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<Relationships xmlns="http://schemas.openxmlformats.org/package/2006/relationships"><Relationship Id="rId3" Type="http://schemas.openxmlformats.org/officeDocument/2006/relationships/extended-properties" Target="docProps/app.xml" /><Relationship Id="rId4" Type="http://schemas.openxmlformats.org/officeDocument/2006/relationships/custom-properties" Target="docProps/custom.xml" /><Relationship Id="rId1" Type="http://schemas.openxmlformats.org/officeDocument/2006/relationships/officeDocument" Target="xl/workbook.xml" /><Relationship Id="rId2" Type="http://schemas.openxmlformats.org/package/2006/relationships/metadata/core-properties" Target="docProps/core.xml" 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 xmlns:mc="http://schemas.openxmlformats.org/markup-compatibility/2006" xmlns:x15="http://schemas.microsoft.com/office/spreadsheetml/2010/11/main" mc:Ignorable="x15">
  <fileVersion appName="xl" lastEdited="3" lowestEdited="5" rupBuild="9302"/>
  <workbookPr codeName="ThisWorkbook"/>
  <bookViews>
    <workbookView xWindow="240" yWindow="120" windowWidth="20750" windowHeight="10600" tabRatio="717" activeTab="0"/>
  </bookViews>
  <sheets>
    <sheet name="Table S1" sheetId="8" r:id="rId3"/>
    <sheet name="Table S2" sheetId="9" r:id="rId4"/>
    <sheet name="Table S3" sheetId="10" r:id="rId5"/>
    <sheet name="Table S4" sheetId="11" r:id="rId6"/>
    <sheet name="Table S5" sheetId="12" r:id="rId7"/>
    <sheet name="Table S6" sheetId="13" r:id="rId8"/>
    <sheet name="Table S7" sheetId="14" r:id="rId9"/>
    <sheet name="Table S8" sheetId="15" r:id="rId10"/>
    <sheet name="Table S9" sheetId="16" r:id="rId11"/>
    <sheet name="Table S10" sheetId="17" r:id="rId12"/>
    <sheet name="Table S11" sheetId="18" r:id="rId13"/>
    <sheet name="Table S12" sheetId="19" r:id="rId14"/>
    <sheet name="Table S13" sheetId="20" r:id="rId15"/>
    <sheet name="Table S14" sheetId="21" r:id="rId16"/>
    <sheet name="Table S15" sheetId="22" r:id="rId17"/>
  </sheets>
  <definedNames>
    <definedName name="_xlnm._FilterDatabase" localSheetId="4" hidden="1">'Table S5'!$X:$X</definedName>
    <definedName name="_xlnm._FilterDatabase" localSheetId="5" hidden="1">'Table S6'!$X:$X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" i="21" l="1"/>
</calcChain>
</file>

<file path=xl/sharedStrings.xml><?xml version="1.0" encoding="utf-8"?>
<sst xmlns="http://schemas.openxmlformats.org/spreadsheetml/2006/main" count="4595" uniqueCount="1149">
  <si>
    <t>Supplementary Table 1: GWAS summary data of CD and UC</t>
  </si>
  <si>
    <t>Exposure</t>
  </si>
  <si>
    <t>Control (N)</t>
  </si>
  <si>
    <t>Case (N)</t>
  </si>
  <si>
    <t>Case to Control Ratio</t>
  </si>
  <si>
    <t>Ancestry</t>
  </si>
  <si>
    <t>PMID</t>
  </si>
  <si>
    <t>Consortium</t>
  </si>
  <si>
    <t>GWAS References</t>
  </si>
  <si>
    <t>Download website</t>
  </si>
  <si>
    <t>CD</t>
  </si>
  <si>
    <t>European</t>
  </si>
  <si>
    <t>IIBDGC</t>
  </si>
  <si>
    <r>
      <rPr>
        <sz val="12"/>
        <rFont val="Times New Roman"/>
        <family val="2"/>
        <charset val="134"/>
      </rPr>
      <t>Liu et al., 2015</t>
    </r>
    <r>
      <rPr>
        <vertAlign val="superscript"/>
        <sz val="12"/>
        <rFont val="Times New Roman"/>
        <family val="2"/>
        <charset val="134"/>
      </rPr>
      <t>1</t>
    </r>
  </si>
  <si>
    <t>https://gwas.mrcieu.ac.uk/datasets/ieu-a-12/</t>
  </si>
  <si>
    <t>UC</t>
  </si>
  <si>
    <t>https://gwas.mrcieu.ac.uk/datasets/ieu-a-970/</t>
  </si>
  <si>
    <t>Number</t>
  </si>
  <si>
    <t>References</t>
  </si>
  <si>
    <r>
      <rPr>
        <sz val="12"/>
        <color rgb="FF000000"/>
        <rFont val="Times New Roman"/>
        <family val="2"/>
        <charset val="134"/>
      </rPr>
      <t xml:space="preserve">Liu et al. Association analyses identify 38 susceptibility loci for inflammatory bowel disease and highlight shared genetic risk across populations. </t>
    </r>
    <r>
      <rPr>
        <i/>
        <sz val="12"/>
        <color rgb="FF000000"/>
        <rFont val="Times New Roman"/>
        <family val="2"/>
        <charset val="134"/>
      </rPr>
      <t>Nat Genet</t>
    </r>
    <r>
      <rPr>
        <sz val="12"/>
        <color rgb="FF000000"/>
        <rFont val="Times New Roman"/>
        <family val="2"/>
        <charset val="134"/>
      </rPr>
      <t>. 2015,  Sep;47(9):979-986.</t>
    </r>
  </si>
  <si>
    <t>Supplementary Table 2: Detailed information of confounders-independent SNPs  for exposure CD</t>
  </si>
  <si>
    <t>chr.exposure</t>
  </si>
  <si>
    <t>se.exposure</t>
  </si>
  <si>
    <t>pos.exposure</t>
  </si>
  <si>
    <t>samplesize.exposure</t>
  </si>
  <si>
    <t>pval.exposure</t>
  </si>
  <si>
    <t>beta.exposure</t>
  </si>
  <si>
    <t>SNP</t>
  </si>
  <si>
    <t>effect_allele.exposure</t>
  </si>
  <si>
    <t>other_allele.exposure</t>
  </si>
  <si>
    <t>eaf.exposure</t>
  </si>
  <si>
    <t>exposure</t>
  </si>
  <si>
    <t>mr_keep.exposure</t>
  </si>
  <si>
    <t>F</t>
  </si>
  <si>
    <t>R2</t>
  </si>
  <si>
    <t>rs17129991</t>
  </si>
  <si>
    <t>T</t>
  </si>
  <si>
    <t>C</t>
  </si>
  <si>
    <t>Crohn's disease || id:ieu-a-12</t>
  </si>
  <si>
    <t>rs2974935</t>
  </si>
  <si>
    <t>G</t>
  </si>
  <si>
    <t>rs10800309</t>
  </si>
  <si>
    <t>A</t>
  </si>
  <si>
    <t>rs10798069</t>
  </si>
  <si>
    <t>rs6679677</t>
  </si>
  <si>
    <t>rs2641348</t>
  </si>
  <si>
    <t>rs12411259</t>
  </si>
  <si>
    <t>rs3024505</t>
  </si>
  <si>
    <t>rs7517847</t>
  </si>
  <si>
    <t>rs35730213</t>
  </si>
  <si>
    <t>rs36016881</t>
  </si>
  <si>
    <t>rs77981966</t>
  </si>
  <si>
    <t>rs13001325</t>
  </si>
  <si>
    <t>rs11691685</t>
  </si>
  <si>
    <t>rs1517352</t>
  </si>
  <si>
    <t>rs6738394</t>
  </si>
  <si>
    <t>rs12694846</t>
  </si>
  <si>
    <t>rs7608910</t>
  </si>
  <si>
    <t>rs6738490</t>
  </si>
  <si>
    <t>rs35320439</t>
  </si>
  <si>
    <t>rs6740462</t>
  </si>
  <si>
    <t>rs11713774</t>
  </si>
  <si>
    <t>rs7438704</t>
  </si>
  <si>
    <t>rs34592089</t>
  </si>
  <si>
    <t>rs1363907</t>
  </si>
  <si>
    <t>rs3776414</t>
  </si>
  <si>
    <t>rs7711427</t>
  </si>
  <si>
    <t>rs79980175</t>
  </si>
  <si>
    <t>rs71624119</t>
  </si>
  <si>
    <t>rs11167518</t>
  </si>
  <si>
    <t>rs4703855</t>
  </si>
  <si>
    <t>rs17622378</t>
  </si>
  <si>
    <t>rs34804116</t>
  </si>
  <si>
    <t>rs181826</t>
  </si>
  <si>
    <t>rs17388425</t>
  </si>
  <si>
    <t>rs9264942</t>
  </si>
  <si>
    <t>rs9494844</t>
  </si>
  <si>
    <t>rs7773324</t>
  </si>
  <si>
    <t>rs1847472</t>
  </si>
  <si>
    <t>rs9457247</t>
  </si>
  <si>
    <t>rs6456426</t>
  </si>
  <si>
    <t>rs11152949</t>
  </si>
  <si>
    <t>rs438475</t>
  </si>
  <si>
    <t>rs1267501</t>
  </si>
  <si>
    <t>rs3129871</t>
  </si>
  <si>
    <t>rs9491892</t>
  </si>
  <si>
    <t>rs212388</t>
  </si>
  <si>
    <t>rs3801810</t>
  </si>
  <si>
    <t>rs1456896</t>
  </si>
  <si>
    <t>rs11768997</t>
  </si>
  <si>
    <t>rs2395022</t>
  </si>
  <si>
    <t>rs2538470</t>
  </si>
  <si>
    <t>rs7786444</t>
  </si>
  <si>
    <t>rs7015630</t>
  </si>
  <si>
    <t>rs6651252</t>
  </si>
  <si>
    <t>rs10956252</t>
  </si>
  <si>
    <t>rs7848647</t>
  </si>
  <si>
    <t>rs10758669</t>
  </si>
  <si>
    <t>rs11793497</t>
  </si>
  <si>
    <t>rs34779708</t>
  </si>
  <si>
    <t>rs1250573</t>
  </si>
  <si>
    <t>rs7085798</t>
  </si>
  <si>
    <t>rs61839660</t>
  </si>
  <si>
    <t>rs303429</t>
  </si>
  <si>
    <t>rs11185982</t>
  </si>
  <si>
    <t>rs2153283</t>
  </si>
  <si>
    <t>rs10995271</t>
  </si>
  <si>
    <t>rs2227551</t>
  </si>
  <si>
    <t>rs12796489</t>
  </si>
  <si>
    <t>rs559928</t>
  </si>
  <si>
    <t>rs11236797</t>
  </si>
  <si>
    <t>rs34787213</t>
  </si>
  <si>
    <t>rs7969592</t>
  </si>
  <si>
    <t>rs10878302</t>
  </si>
  <si>
    <t>rs28999107</t>
  </si>
  <si>
    <t>rs76906269</t>
  </si>
  <si>
    <t>rs9554587</t>
  </si>
  <si>
    <t>rs9594766</t>
  </si>
  <si>
    <t>rs1927681</t>
  </si>
  <si>
    <t>rs915286</t>
  </si>
  <si>
    <t>rs6561151</t>
  </si>
  <si>
    <t>rs11159833</t>
  </si>
  <si>
    <t>rs1569328</t>
  </si>
  <si>
    <t>rs72727394</t>
  </si>
  <si>
    <t>rs17293632</t>
  </si>
  <si>
    <t>rs6500315</t>
  </si>
  <si>
    <t>rs1646019</t>
  </si>
  <si>
    <t>rs2270395</t>
  </si>
  <si>
    <t>rs11117431</t>
  </si>
  <si>
    <t>rs7194886</t>
  </si>
  <si>
    <t>rs9889296</t>
  </si>
  <si>
    <t>rs4795397</t>
  </si>
  <si>
    <t>rs12949918</t>
  </si>
  <si>
    <t>rs1292053</t>
  </si>
  <si>
    <t>rs3853824</t>
  </si>
  <si>
    <t>rs2847293</t>
  </si>
  <si>
    <t>rs7236492</t>
  </si>
  <si>
    <t>rs35164067</t>
  </si>
  <si>
    <t>rs17694108</t>
  </si>
  <si>
    <t>rs640466</t>
  </si>
  <si>
    <t>rs2024092</t>
  </si>
  <si>
    <t>rs6111031</t>
  </si>
  <si>
    <t>rs6074022</t>
  </si>
  <si>
    <t>rs259964</t>
  </si>
  <si>
    <t>rs6062496</t>
  </si>
  <si>
    <t>rs1297258</t>
  </si>
  <si>
    <t>rs2284553</t>
  </si>
  <si>
    <t>rs8127691</t>
  </si>
  <si>
    <t>rs2413583</t>
  </si>
  <si>
    <t>rs140143</t>
  </si>
  <si>
    <t>rs727563</t>
  </si>
  <si>
    <t>Global R2</t>
  </si>
  <si>
    <t>Global F</t>
  </si>
  <si>
    <t>Supplementary Table 3: Detailed information of confounders-independent SNPs  for exposure UC</t>
  </si>
  <si>
    <t>rs12132349</t>
  </si>
  <si>
    <t>Ulcerative colitis || id:ieu-a-970</t>
  </si>
  <si>
    <t>rs3024493</t>
  </si>
  <si>
    <t>rs111830527</t>
  </si>
  <si>
    <t>rs7547569</t>
  </si>
  <si>
    <t>rs12103</t>
  </si>
  <si>
    <t>rs35223180</t>
  </si>
  <si>
    <t>rs6426833</t>
  </si>
  <si>
    <t>rs4656958</t>
  </si>
  <si>
    <t>rs1990760</t>
  </si>
  <si>
    <t>rs13430791</t>
  </si>
  <si>
    <t>rs9941524</t>
  </si>
  <si>
    <t>rs4973341</t>
  </si>
  <si>
    <t>rs10185424</t>
  </si>
  <si>
    <t>rs4676410</t>
  </si>
  <si>
    <t>rs11676348</t>
  </si>
  <si>
    <t>rs13136827</t>
  </si>
  <si>
    <t>rs3774937</t>
  </si>
  <si>
    <t>rs56167332</t>
  </si>
  <si>
    <t>rs36070529</t>
  </si>
  <si>
    <t>rs4976646</t>
  </si>
  <si>
    <t>rs7738430</t>
  </si>
  <si>
    <t>rs4947328</t>
  </si>
  <si>
    <t>rs9271858</t>
  </si>
  <si>
    <t>rs9271255</t>
  </si>
  <si>
    <t>rs34659678</t>
  </si>
  <si>
    <t>rs6920220</t>
  </si>
  <si>
    <t>rs1077773</t>
  </si>
  <si>
    <t>rs12718244</t>
  </si>
  <si>
    <t>rs1182188</t>
  </si>
  <si>
    <t>rs4728142</t>
  </si>
  <si>
    <t>rs76546301</t>
  </si>
  <si>
    <t>rs6466198</t>
  </si>
  <si>
    <t>rs13255292</t>
  </si>
  <si>
    <t>rs4366152</t>
  </si>
  <si>
    <t>rs10870077</t>
  </si>
  <si>
    <t>rs4743820</t>
  </si>
  <si>
    <t>rs10748783</t>
  </si>
  <si>
    <t>rs2274351</t>
  </si>
  <si>
    <t>rs2497318</t>
  </si>
  <si>
    <t>rs4747886</t>
  </si>
  <si>
    <t>rs59418206</t>
  </si>
  <si>
    <t>rs10761659</t>
  </si>
  <si>
    <t>rs61893460</t>
  </si>
  <si>
    <t>rs11230563</t>
  </si>
  <si>
    <t>rs661054</t>
  </si>
  <si>
    <t>rs483905</t>
  </si>
  <si>
    <t>rs12318183</t>
  </si>
  <si>
    <t>rs76904798</t>
  </si>
  <si>
    <t>rs941823</t>
  </si>
  <si>
    <t>rs55808324</t>
  </si>
  <si>
    <t>rs7404095</t>
  </si>
  <si>
    <t>rs79045992</t>
  </si>
  <si>
    <t>rs11641184</t>
  </si>
  <si>
    <t>rs9891119</t>
  </si>
  <si>
    <t>rs17780256</t>
  </si>
  <si>
    <t>rs7240004</t>
  </si>
  <si>
    <t>rs8096327</t>
  </si>
  <si>
    <t>rs12720356</t>
  </si>
  <si>
    <t>rs11083840</t>
  </si>
  <si>
    <t>rs913678</t>
  </si>
  <si>
    <t>rs4812833</t>
  </si>
  <si>
    <t>rs1297256</t>
  </si>
  <si>
    <t>rs4456788</t>
  </si>
  <si>
    <t>rs2836883</t>
  </si>
  <si>
    <t>rs9611131</t>
  </si>
  <si>
    <t>Supplementary Table 4: GWAS Summary data of brain IDPs.</t>
  </si>
  <si>
    <t xml:space="preserve">Note: </t>
  </si>
  <si>
    <r>
      <rPr>
        <sz val="11"/>
        <rFont val="Times New Roman"/>
        <family val="2"/>
        <charset val="134"/>
      </rPr>
      <t xml:space="preserve">Brain imaging-derived phenotype (IDP); IDP ID and the full description, see Smith, Nature Neuroscience, 2021; </t>
    </r>
    <r>
      <rPr>
        <vertAlign val="superscript"/>
        <sz val="11"/>
        <rFont val="Times New Roman"/>
        <family val="2"/>
        <charset val="134"/>
      </rPr>
      <t>1</t>
    </r>
    <r>
      <rPr>
        <sz val="11"/>
        <rFont val="Times New Roman"/>
        <family val="2"/>
        <charset val="134"/>
      </rPr>
      <t>Smith, S. M. et al. An expanded set of genome-wide association studies of brain imaging phenotypes in UK Biobank. Nat Neurosci 24, 737-745, doi:10.1038/s41593-021-00826-4 (2021).</t>
    </r>
  </si>
  <si>
    <r>
      <rPr>
        <sz val="11"/>
        <rFont val="Times New Roman"/>
        <family val="2"/>
        <charset val="134"/>
      </rPr>
      <t>Download website</t>
    </r>
    <r>
      <rPr>
        <sz val="11"/>
        <rFont val="宋体"/>
        <family val="2"/>
        <charset val="134"/>
      </rPr>
      <t>：</t>
    </r>
  </si>
  <si>
    <t>https://open.win.ox.ac.uk/ukbiobank/big40/</t>
  </si>
  <si>
    <t>IDP name</t>
  </si>
  <si>
    <r>
      <rPr>
        <b/>
        <sz val="12"/>
        <color rgb="FF000000"/>
        <rFont val="Times New Roman"/>
        <family val="2"/>
        <charset val="134"/>
      </rPr>
      <t>IDP ID</t>
    </r>
    <r>
      <rPr>
        <b/>
        <vertAlign val="superscript"/>
        <sz val="12"/>
        <color rgb="FF000000"/>
        <rFont val="Times New Roman"/>
        <family val="2"/>
        <charset val="134"/>
      </rPr>
      <t>1</t>
    </r>
  </si>
  <si>
    <t>UK Biobank ID</t>
  </si>
  <si>
    <t>IDP Units</t>
  </si>
  <si>
    <t>Measurement</t>
  </si>
  <si>
    <t>Classification</t>
  </si>
  <si>
    <t>IDP full description</t>
  </si>
  <si>
    <t>Sample size (N)</t>
  </si>
  <si>
    <t xml:space="preserve">Normalised volume of peripheral cortical grey matter </t>
  </si>
  <si>
    <t>0001</t>
  </si>
  <si>
    <t>mm3</t>
  </si>
  <si>
    <t>regional and tissue volume</t>
  </si>
  <si>
    <t>Structural MRI</t>
  </si>
  <si>
    <t>Volume of peripheral cortical grey matter (from T1 brain image, normalised for head size)</t>
  </si>
  <si>
    <t>Unnormalised volume of peripheral cortical grey matter</t>
  </si>
  <si>
    <t>0002</t>
  </si>
  <si>
    <t>Volume of peripheral cortical grey matter (from T1 brain image)</t>
  </si>
  <si>
    <t>Normalised volume of grey matter</t>
  </si>
  <si>
    <t>0005</t>
  </si>
  <si>
    <t>Volume of grey matter (from T1 brain image, normalised for head size)</t>
  </si>
  <si>
    <t>Unnormalised volume of grey matter</t>
  </si>
  <si>
    <t>0006</t>
  </si>
  <si>
    <t>Volume of grey matter (from T1 brain image)</t>
  </si>
  <si>
    <t>Normalised volume of white matter</t>
  </si>
  <si>
    <t>0007</t>
  </si>
  <si>
    <t>Volume of white matter (from T1 brain image, normalised for head size)</t>
  </si>
  <si>
    <t>Unnormalised volume of white matter</t>
  </si>
  <si>
    <t>0008</t>
  </si>
  <si>
    <t>Volume of white matter (from T1 brain image)</t>
  </si>
  <si>
    <t>Normalised volume of brain, grey+white</t>
  </si>
  <si>
    <t>0009</t>
  </si>
  <si>
    <t>Volume of brain, grey+white, from T1 brain image, normalised for head size</t>
  </si>
  <si>
    <t>Unnormalised volume of brain, grey+white</t>
  </si>
  <si>
    <t>0010</t>
  </si>
  <si>
    <t>Volume of brain, grey+white, from T1 brain image</t>
  </si>
  <si>
    <t>Volume of left frontal pole</t>
  </si>
  <si>
    <t>0026</t>
  </si>
  <si>
    <t>Volume of grey matter in Left Frontal Pole</t>
  </si>
  <si>
    <t>Volume of right frontal pole</t>
  </si>
  <si>
    <t>0027</t>
  </si>
  <si>
    <t>Volume of grey matter in Right Frontal Pole</t>
  </si>
  <si>
    <t>Volume of left insular cortex</t>
  </si>
  <si>
    <t>0028</t>
  </si>
  <si>
    <t>Volume of grey matter in Left Insular Cortex</t>
  </si>
  <si>
    <t>Volume of right insular cortex</t>
  </si>
  <si>
    <t>0029</t>
  </si>
  <si>
    <t>Volume of grey matter in Right Insular Cortex</t>
  </si>
  <si>
    <t>Volume of left superior frontal gyrus</t>
  </si>
  <si>
    <t>0030</t>
  </si>
  <si>
    <t>Volume of grey matter in Left Superior Frontal Gyrus</t>
  </si>
  <si>
    <t>Volume of right superior frontal gyrus</t>
  </si>
  <si>
    <t>0031</t>
  </si>
  <si>
    <t>Volume of grey matter in Right Superior Frontal Gyrus</t>
  </si>
  <si>
    <t>Volume of left middle frontal gyrus</t>
  </si>
  <si>
    <t>0032</t>
  </si>
  <si>
    <t>Volume of grey matter in Left Middle Frontal Gyrus</t>
  </si>
  <si>
    <t>Volume of right middle frontal gyrus</t>
  </si>
  <si>
    <t>0033</t>
  </si>
  <si>
    <t>Volume of grey matter in Right Middle Frontal Gyrus</t>
  </si>
  <si>
    <t>Volume of left inferior frontal gyrus, pars triangularis</t>
  </si>
  <si>
    <t>0034</t>
  </si>
  <si>
    <t>Volume of grey matter in Left Inferior Frontal Gyrus, pars triangularis</t>
  </si>
  <si>
    <t>Volume of right inferior frontal gyrus, pars triangularis</t>
  </si>
  <si>
    <t>0035</t>
  </si>
  <si>
    <t>Volume of grey matter in Right Inferior Frontal Gyrus, pars triangularis</t>
  </si>
  <si>
    <t>Volume of left inferior frontal gyrus, pars opercularis</t>
  </si>
  <si>
    <t>0036</t>
  </si>
  <si>
    <t>Volume of grey matter in Left Inferior Frontal Gyrus, pars opercularis</t>
  </si>
  <si>
    <t>Volume of right inferior frontal gyrus, pars opercularis</t>
  </si>
  <si>
    <t>0037</t>
  </si>
  <si>
    <t>Volume of grey matter in Right Inferior Frontal Gyrus, pars opercularis</t>
  </si>
  <si>
    <t>Volume of left precentral gyrus</t>
  </si>
  <si>
    <t>0038</t>
  </si>
  <si>
    <t>Volume of grey matter in Left Precentral Gyrus</t>
  </si>
  <si>
    <t>Volume of right precentral gyrus</t>
  </si>
  <si>
    <t>0039</t>
  </si>
  <si>
    <t>Volume of grey matter in Right Precentral Gyrus</t>
  </si>
  <si>
    <t>Volume of left temporal pole</t>
  </si>
  <si>
    <t>0040</t>
  </si>
  <si>
    <t>Volume of grey matter in Left Temporal Pole</t>
  </si>
  <si>
    <t>Volume of right temporal pole</t>
  </si>
  <si>
    <t>0041</t>
  </si>
  <si>
    <t>Volume of grey matter in Right Temporal Pole</t>
  </si>
  <si>
    <t>Volume of left postcentral gyrus</t>
  </si>
  <si>
    <t>0058</t>
  </si>
  <si>
    <t>Volume of grey matter in Left Postcentral Gyrus</t>
  </si>
  <si>
    <t>Volume of right postcentral gyrus</t>
  </si>
  <si>
    <t>0059</t>
  </si>
  <si>
    <t>Volume of grey matter in Right Postcentral Gyrus</t>
  </si>
  <si>
    <t>Volume of left superior parietal lobule</t>
  </si>
  <si>
    <t>0060</t>
  </si>
  <si>
    <t>Volume of grey matter in Left Superior Parietal Lobule</t>
  </si>
  <si>
    <t>Volume of right superior parietal lobule</t>
  </si>
  <si>
    <t>0061</t>
  </si>
  <si>
    <t>Volume of grey matter in Right Superior Parietal Lobule</t>
  </si>
  <si>
    <t>Volume of left frontal medial cortex</t>
  </si>
  <si>
    <t>0074</t>
  </si>
  <si>
    <t>Volume of grey matter in Left Frontal Medial Cortex</t>
  </si>
  <si>
    <t>Volume of right frontal medial cortex</t>
  </si>
  <si>
    <t>0075</t>
  </si>
  <si>
    <t>Volume of grey matter in Right Frontal Medial Cortex</t>
  </si>
  <si>
    <t>Volume of left juxtapositional lobule cortex</t>
  </si>
  <si>
    <t>0076</t>
  </si>
  <si>
    <t>Volume of grey matter in Left Juxtapositional Lobule Cortex (formerly Supplementary Motor Cortex)</t>
  </si>
  <si>
    <t>Volume of right juxtapositional lobule cortex</t>
  </si>
  <si>
    <t>0077</t>
  </si>
  <si>
    <t>Volume of grey matter in Right Juxtapositional Lobule Cortex (formerly Supplementary Motor Cortex)</t>
  </si>
  <si>
    <t>Volume of left paracingulate gyrus</t>
  </si>
  <si>
    <t>0080</t>
  </si>
  <si>
    <t>Volume of grey matter in Left Paracingulate Gyrus</t>
  </si>
  <si>
    <t>Volume of right paracingulate gyrus</t>
  </si>
  <si>
    <t>0081</t>
  </si>
  <si>
    <t>Volume of grey matter in Right Paracingulate Gyrus</t>
  </si>
  <si>
    <t>Volume of left cingulate gyrus, anterior division</t>
  </si>
  <si>
    <t>0082</t>
  </si>
  <si>
    <t>Volume of grey matter in Left Cingulate Gyrus, anterior division</t>
  </si>
  <si>
    <t>Volume of right cingulate gyrus, anterior division</t>
  </si>
  <si>
    <t>0083</t>
  </si>
  <si>
    <t>Volume of grey matter in Right Cingulate Gyrus, anterior division</t>
  </si>
  <si>
    <t>Volume of left cingulate gyrus, posterior division</t>
  </si>
  <si>
    <t>0084</t>
  </si>
  <si>
    <t>Volume of grey matter in Left Cingulate Gyrus, posterior division</t>
  </si>
  <si>
    <t>Volume of right cingulate gyrus, posterior division</t>
  </si>
  <si>
    <t>0085</t>
  </si>
  <si>
    <t>Volume of grey matter in Right Cingulate Gyrus, posterior division</t>
  </si>
  <si>
    <t>Volume of left frontal orbital cortex</t>
  </si>
  <si>
    <t>0090</t>
  </si>
  <si>
    <t>Volume of grey matter in Left Frontal Orbital Cortex</t>
  </si>
  <si>
    <t>Volume of right frontal orbital cortex</t>
  </si>
  <si>
    <t>0091</t>
  </si>
  <si>
    <t>Volume of grey matter in Right Frontal Orbital Cortex</t>
  </si>
  <si>
    <t>Volume of left temporal fusiform cortex, anterior division</t>
  </si>
  <si>
    <t>0098</t>
  </si>
  <si>
    <t>Volume of grey matter in Left Temporal Fusiform Cortex, anterior division</t>
  </si>
  <si>
    <t>Volume of right temporal fusiform cortex, anterior division</t>
  </si>
  <si>
    <t>0099</t>
  </si>
  <si>
    <t>Volume of grey matter in Right Temporal Fusiform Cortex, anterior division</t>
  </si>
  <si>
    <t>Volume of left temporal fusiform cortex, posterior division</t>
  </si>
  <si>
    <t>0100</t>
  </si>
  <si>
    <t>Volume of grey matter in Left Temporal Fusiform Cortex, posterior division</t>
  </si>
  <si>
    <t>Volume of right temporal fusiform cortex, posterior division</t>
  </si>
  <si>
    <t>0101</t>
  </si>
  <si>
    <t>Volume of grey matter in Right Temporal Fusiform Cortex, posterior division</t>
  </si>
  <si>
    <t>Volume of left temporal occipital fusiform cortex</t>
  </si>
  <si>
    <t>0102</t>
  </si>
  <si>
    <t>Volume of grey matter in Left Temporal Occipital Fusiform Cortex</t>
  </si>
  <si>
    <t>Volume of right temporal occipital fusiform cortex</t>
  </si>
  <si>
    <t>0103</t>
  </si>
  <si>
    <t>Volume of grey matter in Right Temporal Occipital Fusiform Cortex</t>
  </si>
  <si>
    <t>Volume of left occipital fusiform gyrus</t>
  </si>
  <si>
    <t>0104</t>
  </si>
  <si>
    <t>Volume of grey matter in Left Occipital Fusiform Gyrus</t>
  </si>
  <si>
    <t>Volume of right occipital fusiform gyrus</t>
  </si>
  <si>
    <t>0105</t>
  </si>
  <si>
    <t>Volume of grey matter in Right Occipital Fusiform Gyrus</t>
  </si>
  <si>
    <t>Volume of frontal operculum cortex</t>
  </si>
  <si>
    <t>0106</t>
  </si>
  <si>
    <t>Volume of grey matter in Left Frontal Operculum Cortex</t>
  </si>
  <si>
    <t>Volume of right frontal operculum cortex</t>
  </si>
  <si>
    <t>0107</t>
  </si>
  <si>
    <t>Volume of grey matter in Right Frontal Operculum Cortex</t>
  </si>
  <si>
    <t>Volume of left parietal operculum cortex</t>
  </si>
  <si>
    <t>0110</t>
  </si>
  <si>
    <t>Volume of grey matter in Left Parietal Operculum Cortex</t>
  </si>
  <si>
    <t>Volume of right parietal operculum cortex</t>
  </si>
  <si>
    <t>0111</t>
  </si>
  <si>
    <t>Volume of grey matter in Right Parietal Operculum Cortex</t>
  </si>
  <si>
    <t>Volume of left thalamus</t>
  </si>
  <si>
    <t>0122</t>
  </si>
  <si>
    <t>Volume of grey matter in Left Thalamus</t>
  </si>
  <si>
    <t>Volume of right thalamus</t>
  </si>
  <si>
    <t>0123</t>
  </si>
  <si>
    <t>Volume of grey matter in Right Thalamus</t>
  </si>
  <si>
    <t>Volume of left caudate</t>
  </si>
  <si>
    <t>0124</t>
  </si>
  <si>
    <t>Volume of grey matter in Left Caudate</t>
  </si>
  <si>
    <t>Volume of right caudate</t>
  </si>
  <si>
    <t>0125</t>
  </si>
  <si>
    <t>Volume of grey matter in Right Caudate</t>
  </si>
  <si>
    <t>Volume of left putamen</t>
  </si>
  <si>
    <t>0126</t>
  </si>
  <si>
    <t>Volume of grey matter in Left Putamen</t>
  </si>
  <si>
    <t>Volume of right putamen</t>
  </si>
  <si>
    <t>0127</t>
  </si>
  <si>
    <t>Volume of grey matter in Right Putamen</t>
  </si>
  <si>
    <t>Volume of left pallidum</t>
  </si>
  <si>
    <t>0128</t>
  </si>
  <si>
    <t>Volume of grey matter in Left Pallidum</t>
  </si>
  <si>
    <t>Volume of right pallidum</t>
  </si>
  <si>
    <t>0129</t>
  </si>
  <si>
    <t>Volume of grey matter in Right Pallidum</t>
  </si>
  <si>
    <t>Volume of left hippocampus</t>
  </si>
  <si>
    <t>0130</t>
  </si>
  <si>
    <t>Volume of grey matter in Left Hippocampus</t>
  </si>
  <si>
    <t>Volume of right hippocampus</t>
  </si>
  <si>
    <t>0131</t>
  </si>
  <si>
    <t>Volume of grey matter in Right Hippocampus</t>
  </si>
  <si>
    <t>Volume of left amygdala</t>
  </si>
  <si>
    <t>0132</t>
  </si>
  <si>
    <t>Volume of grey matter in Left Amygdala</t>
  </si>
  <si>
    <t>Volume of right amygdala</t>
  </si>
  <si>
    <t>0133</t>
  </si>
  <si>
    <t>Volume of grey matter in Right Amygdala</t>
  </si>
  <si>
    <t>Cortical surface area of the total left hemisphere</t>
  </si>
  <si>
    <t>0648</t>
  </si>
  <si>
    <t>mm2</t>
  </si>
  <si>
    <t>cortical area</t>
  </si>
  <si>
    <t>Area of TotalSurface in the left hemisphere generated by parcellation of the white surface using Desikan-Killiany parcellation</t>
  </si>
  <si>
    <t>Cortical surface area of the left banks superior temporal sulcus</t>
  </si>
  <si>
    <t>0649</t>
  </si>
  <si>
    <t>Area of bankssts in the left hemisphere generated by parcellation of the white surface using Desikan-Killiany parcellation</t>
  </si>
  <si>
    <t>Cortical surface area of the left caudal anterior-cingulate cortex</t>
  </si>
  <si>
    <t>0650</t>
  </si>
  <si>
    <t>Area of caudalanteriorcingulate in the left hemisphere generated by parcellation of the white surface using Desikan-Killiany parcellation</t>
  </si>
  <si>
    <t>Cortical surface area of the left caudal middle frontal gyrus</t>
  </si>
  <si>
    <t>0651</t>
  </si>
  <si>
    <t>Area of caudalmiddlefrontal in the left hemisphere generated by parcellation of the white surface using Desikan-Killiany parcellation</t>
  </si>
  <si>
    <t>Cortical surface area of the left cuneus cortex</t>
  </si>
  <si>
    <t>0652</t>
  </si>
  <si>
    <t>Area of cuneus in the left hemisphere generated by parcellation of the white surface using Desikan-Killiany parcellation</t>
  </si>
  <si>
    <t>Cortical surface area of the left entorhinal cortex</t>
  </si>
  <si>
    <t>0653</t>
  </si>
  <si>
    <t>Area of entorhinal in the left hemisphere generated by parcellation of the white surface using Desikan-Killiany parcellation</t>
  </si>
  <si>
    <t>Cortical surface area of the left fusiform gyrus</t>
  </si>
  <si>
    <t>0654</t>
  </si>
  <si>
    <t>Area of fusiform in the left hemisphere generated by parcellation of the white surface using Desikan-Killiany parcellation</t>
  </si>
  <si>
    <t>Cortical surface area of the left inferior parietal cortex</t>
  </si>
  <si>
    <t>0655</t>
  </si>
  <si>
    <t>Area of inferiorparietal in the left hemisphere generated by parcellation of the white surface using Desikan-Killiany parcellation</t>
  </si>
  <si>
    <t>Cortical surface area of the left inferior temporal gyrus</t>
  </si>
  <si>
    <t>0656</t>
  </si>
  <si>
    <t>Area of inferiortemporal in the left hemisphere generated by parcellation of the white surface using Desikan-Killiany parcellation</t>
  </si>
  <si>
    <t>Cortical surface area of the left isthmus-cingulate cortex</t>
  </si>
  <si>
    <t>0657</t>
  </si>
  <si>
    <t>Area of isthmuscingulate in the left hemisphere generated by parcellation of the white surface using Desikan-Killiany parcellation</t>
  </si>
  <si>
    <t>Cortical surface area of the left lateral occipital cortex</t>
  </si>
  <si>
    <t>0658</t>
  </si>
  <si>
    <t>Area of lateraloccipital in the left hemisphere generated by parcellation of the white surface using Desikan-Killiany parcellation</t>
  </si>
  <si>
    <t>Cortical surface area of the left lateral orbital frontal cortex</t>
  </si>
  <si>
    <t>0659</t>
  </si>
  <si>
    <t>Area of lateralorbitofrontal in the left hemisphere generated by parcellation of the white surface using Desikan-Killiany parcellation</t>
  </si>
  <si>
    <t>Cortical surface area of the left lingual gyrus</t>
  </si>
  <si>
    <t>0660</t>
  </si>
  <si>
    <t>Area of lingual in the left hemisphere generated by parcellation of the white surface using Desikan-Killiany parcellation</t>
  </si>
  <si>
    <t>Cortical surface area of the left medial orbital frontal cortex</t>
  </si>
  <si>
    <t>0661</t>
  </si>
  <si>
    <t>Area of medialorbitofrontal in the left hemisphere generated by parcellation of the white surface using Desikan-Killiany parcellation</t>
  </si>
  <si>
    <t>Cortical surface area of the left middle temporal gyrus</t>
  </si>
  <si>
    <t>0662</t>
  </si>
  <si>
    <t>Area of middletemporal in the left hemisphere generated by parcellation of the white surface using Desikan-Killiany parcellation</t>
  </si>
  <si>
    <t>Cortical surface area of the left parahippocampal gyrus</t>
  </si>
  <si>
    <t>0663</t>
  </si>
  <si>
    <t>Area of parahippocampal in the left hemisphere generated by parcellation of the white surface using Desikan-Killiany parcellation</t>
  </si>
  <si>
    <t>Cortical surface area of the left paracentral lobule</t>
  </si>
  <si>
    <t>0664</t>
  </si>
  <si>
    <t>Area of paracentral in the left hemisphere generated by parcellation of the white surface using Desikan-Killiany parcellation</t>
  </si>
  <si>
    <t>Cortical surface area of the left pars opercularis</t>
  </si>
  <si>
    <t>0665</t>
  </si>
  <si>
    <t>Area of parsopercularis in the left hemisphere generated by parcellation of the white surface using Desikan-Killiany parcellation</t>
  </si>
  <si>
    <t>Cortical surface area of the left pars orbitalis</t>
  </si>
  <si>
    <t>0666</t>
  </si>
  <si>
    <t>Area of parsorbitalis in the left hemisphere generated by parcellation of the white surface using Desikan-Killiany parcellation</t>
  </si>
  <si>
    <t>Cortical surface area of the left pars triangularis cortex</t>
  </si>
  <si>
    <t>0667</t>
  </si>
  <si>
    <t>Area of parstriangularis in the left hemisphere generated by parcellation of the white surface using Desikan-Killiany parcellation</t>
  </si>
  <si>
    <t>Cortical surface area of the left pericalcarine cortex</t>
  </si>
  <si>
    <t>0668</t>
  </si>
  <si>
    <t>Area of pericalcarine in the left hemisphere generated by parcellation of the white surface using Desikan-Killiany parcellation</t>
  </si>
  <si>
    <t>Cortical surface area of the left postcentral gyrus</t>
  </si>
  <si>
    <t>0669</t>
  </si>
  <si>
    <t>Area of postcentral in the left hemisphere generated by parcellation of the white surface using Desikan-Killiany parcellation</t>
  </si>
  <si>
    <t>Cortical surface area of the left posterior-cingulate cortex</t>
  </si>
  <si>
    <t>0670</t>
  </si>
  <si>
    <t>Area of posteriorcingulate in the left hemisphere generated by parcellation of the white surface using Desikan-Killiany parcellation</t>
  </si>
  <si>
    <t>Cortical surface area of the left precentral gyrus</t>
  </si>
  <si>
    <t>0671</t>
  </si>
  <si>
    <t>Area of precentral in the left hemisphere generated by parcellation of the white surface using Desikan-Killiany parcellation</t>
  </si>
  <si>
    <t>Cortical surface area of the left precuneus cortex</t>
  </si>
  <si>
    <t>0672</t>
  </si>
  <si>
    <t>Area of precuneus in the left hemisphere generated by parcellation of the white surface using Desikan-Killiany parcellation</t>
  </si>
  <si>
    <t>Cortical surface area of the left rostral anterior cingulate cortex</t>
  </si>
  <si>
    <t>0673</t>
  </si>
  <si>
    <t>Area of rostralanteriorcingulate in the left hemisphere generated by parcellation of the white surface using Desikan-Killiany parcellation</t>
  </si>
  <si>
    <t>Cortical surface area of the left rostral middle cingulate cortex</t>
  </si>
  <si>
    <t>0674</t>
  </si>
  <si>
    <t>Area of rostralmiddlefrontal in the left hemisphere generated by parcellation of the white surface using Desikan-Killiany parcellation</t>
  </si>
  <si>
    <t>Cortical surface area of the left superior frontal gyrus</t>
  </si>
  <si>
    <t>0675</t>
  </si>
  <si>
    <t>Area of superiorfrontal in the left hemisphere generated by parcellation of the white surface using Desikan-Killiany parcellation</t>
  </si>
  <si>
    <t>Cortical surface area of the left superior parietal gyrus</t>
  </si>
  <si>
    <t>0676</t>
  </si>
  <si>
    <t>Area of superiorparietal in the left hemisphere generated by parcellation of the white surface using Desikan-Killiany parcellation</t>
  </si>
  <si>
    <t>Cortical surface area of the left superior temporal gyrus</t>
  </si>
  <si>
    <t>0677</t>
  </si>
  <si>
    <t>Area of superiortemporal in the left hemisphere generated by parcellation of the white surface using Desikan-Killiany parcellation</t>
  </si>
  <si>
    <t>Cortical surface area of the left supramarginal gyrus</t>
  </si>
  <si>
    <t>0678</t>
  </si>
  <si>
    <t>Area of supramarginal in the left hemisphere generated by parcellation of the white surface using Desikan-Killiany parcellation</t>
  </si>
  <si>
    <t>Cortical surface area of the left frontal pole</t>
  </si>
  <si>
    <t>0679</t>
  </si>
  <si>
    <t>Area of frontalpole in the left hemisphere generated by parcellation of the white surface using Desikan-Killiany parcellation</t>
  </si>
  <si>
    <t>Cortical surface area of the left transverse temporal cortex</t>
  </si>
  <si>
    <t>0680</t>
  </si>
  <si>
    <t>Area of transversetemporal in the left hemisphere generated by parcellation of the white surface using Desikan-Killiany parcellation</t>
  </si>
  <si>
    <t>Cortical surface area of the left insula</t>
  </si>
  <si>
    <t>0681</t>
  </si>
  <si>
    <t>Area of insula in the left hemisphere generated by parcellation of the white surface using Desikan-Killiany parcellation</t>
  </si>
  <si>
    <t>Cortical surface area of the total right hemisphere</t>
  </si>
  <si>
    <t>0682</t>
  </si>
  <si>
    <t>Area of TotalSurface in the right hemisphere generated by parcellation of the white surface using Desikan-Killiany parcellation</t>
  </si>
  <si>
    <t>Cortical surface area of the right banks superior temporal sulcus</t>
  </si>
  <si>
    <t>0683</t>
  </si>
  <si>
    <t>Area of bankssts in the right hemisphere generated by parcellation of the white surface using Desikan-Killiany parcellation</t>
  </si>
  <si>
    <t>Cortical surface area of the right caudal anterior-cingulate cortex</t>
  </si>
  <si>
    <t>0684</t>
  </si>
  <si>
    <t>Area of caudalanteriorcingulate in the right hemisphere generated by parcellation of the white surface using Desikan-Killiany parcellation</t>
  </si>
  <si>
    <t>Cortical surface area of the right caudal middle frontal gyrus</t>
  </si>
  <si>
    <t>0685</t>
  </si>
  <si>
    <t>Area of caudalmiddlefrontal in the right hemisphere generated by parcellation of the white surface using Desikan-Killiany parcellation</t>
  </si>
  <si>
    <t>Cortical surface area of the right cuneus cortex</t>
  </si>
  <si>
    <t>0686</t>
  </si>
  <si>
    <t>Area of cuneus in the right hemisphere generated by parcellation of the white surface using Desikan-Killiany parcellation</t>
  </si>
  <si>
    <t>Cortical surface area of the right entorhinal cortex</t>
  </si>
  <si>
    <t>0687</t>
  </si>
  <si>
    <t>Area of entorhinal in the right hemisphere generated by parcellation of the white surface using Desikan-Killiany parcellation</t>
  </si>
  <si>
    <t>Cortical surface area of the right fusiform gyrus</t>
  </si>
  <si>
    <t>0688</t>
  </si>
  <si>
    <t>Area of fusiform in the right hemisphere generated by parcellation of the white surface using Desikan-Killiany parcellation</t>
  </si>
  <si>
    <t>Cortical surface area of the right inferior parietal cortex</t>
  </si>
  <si>
    <t>0689</t>
  </si>
  <si>
    <t>Area of inferiorparietal in the right hemisphere generated by parcellation of the white surface using Desikan-Killiany parcellation</t>
  </si>
  <si>
    <t>Cortical surface area of the right inferior temporal gyrus</t>
  </si>
  <si>
    <t>0690</t>
  </si>
  <si>
    <t>Area of inferiortemporal in the right hemisphere generated by parcellation of the white surface using Desikan-Killiany parcellation</t>
  </si>
  <si>
    <t>Cortical surface area of the right isthmus-cingulate cortex</t>
  </si>
  <si>
    <t>0691</t>
  </si>
  <si>
    <t>Area of isthmuscingulate in the right hemisphere generated by parcellation of the white surface using Desikan-Killiany parcellation</t>
  </si>
  <si>
    <t>Cortical surface area of the right lateral occipital cortex</t>
  </si>
  <si>
    <t>0692</t>
  </si>
  <si>
    <t>Area of lateraloccipital in the right hemisphere generated by parcellation of the white surface using Desikan-Killiany parcellation</t>
  </si>
  <si>
    <t>Cortical surface area of the right lateral orbital frontal cortex</t>
  </si>
  <si>
    <t>0693</t>
  </si>
  <si>
    <t>Area of lateralorbitofrontal in the right hemisphere generated by parcellation of the white surface using Desikan-Killiany parcellation</t>
  </si>
  <si>
    <t>Cortical surface area of the right lingual gyrus</t>
  </si>
  <si>
    <t>0694</t>
  </si>
  <si>
    <t>Area of lingual in the right hemisphere generated by parcellation of the white surface using Desikan-Killiany parcellation</t>
  </si>
  <si>
    <t>Cortical surface area of the right medial orbital frontal cortex</t>
  </si>
  <si>
    <t>0695</t>
  </si>
  <si>
    <t>Area of medialorbitofrontal in the right hemisphere generated by parcellation of the white surface using Desikan-Killiany parcellation</t>
  </si>
  <si>
    <t>Cortical surface area of the right middle temporal gyrus</t>
  </si>
  <si>
    <t>0696</t>
  </si>
  <si>
    <t>Area of middletemporal in the right hemisphere generated by parcellation of the white surface using Desikan-Killiany parcellation</t>
  </si>
  <si>
    <t>Cortical surface area of the right parahippocampal gyrus</t>
  </si>
  <si>
    <t>0697</t>
  </si>
  <si>
    <t>Area of parahippocampal in the right hemisphere generated by parcellation of the white surface using Desikan-Killiany parcellation</t>
  </si>
  <si>
    <t>Cortical surface area of the right paracentral lobule</t>
  </si>
  <si>
    <t>0698</t>
  </si>
  <si>
    <t>Area of paracentral in the right hemisphere generated by parcellation of the white surface using Desikan-Killiany parcellation</t>
  </si>
  <si>
    <t>Cortical surface area of the right pars opercularis</t>
  </si>
  <si>
    <t>0699</t>
  </si>
  <si>
    <t>Area of parsopercularis in the right hemisphere generated by parcellation of the white surface using Desikan-Killiany parcellation</t>
  </si>
  <si>
    <t>Cortical surface area of the right pars orbitalis</t>
  </si>
  <si>
    <t>0700</t>
  </si>
  <si>
    <t>Area of parsorbitalis in the right hemisphere generated by parcellation of the white surface using Desikan-Killiany parcellation</t>
  </si>
  <si>
    <t>Cortical surface area of the right pars triangularis</t>
  </si>
  <si>
    <t>0701</t>
  </si>
  <si>
    <t>Area of parstriangularis in the right hemisphere generated by parcellation of the white surface using Desikan-Killiany parcellation</t>
  </si>
  <si>
    <t>Cortical surface area of the right pericalcarine cortex</t>
  </si>
  <si>
    <t>0702</t>
  </si>
  <si>
    <t>Area of pericalcarine in the right hemisphere generated by parcellation of the white surface using Desikan-Killiany parcellation</t>
  </si>
  <si>
    <t>Cortical surface area of the right postcentral gyrus</t>
  </si>
  <si>
    <t>0703</t>
  </si>
  <si>
    <t>Area of postcentral in the right hemisphere generated by parcellation of the white surface using Desikan-Killiany parcellation</t>
  </si>
  <si>
    <t>Cortical surface area of the right posterior-cingulate cortex</t>
  </si>
  <si>
    <t>0704</t>
  </si>
  <si>
    <t>Area of posteriorcingulate in the right hemisphere generated by parcellation of the white surface using Desikan-Killiany parcellation</t>
  </si>
  <si>
    <t>Cortical surface area of the right precentral gyrus</t>
  </si>
  <si>
    <t>0705</t>
  </si>
  <si>
    <t>Area of precentral in the right hemisphere generated by parcellation of the white surface using Desikan-Killiany parcellation</t>
  </si>
  <si>
    <t>Cortical surface area of the right precuneus cortex</t>
  </si>
  <si>
    <t>0706</t>
  </si>
  <si>
    <t>Area of precuneus in the right hemisphere generated by parcellation of the white surface using Desikan-Killiany parcellation</t>
  </si>
  <si>
    <t>Cortical surface area of the right rostral anterior cingulate cortex</t>
  </si>
  <si>
    <t>0707</t>
  </si>
  <si>
    <t>Area of rostralanteriorcingulate in the right hemisphere generated by parcellation of the white surface using Desikan-Killiany parcellation</t>
  </si>
  <si>
    <t>Cortical surface area of the right rostral middle cingulate cortex</t>
  </si>
  <si>
    <t>0708</t>
  </si>
  <si>
    <t>Area of rostralmiddlefrontal in the right hemisphere generated by parcellation of the white surface using Desikan-Killiany parcellation</t>
  </si>
  <si>
    <t>Cortical surface area of the right superior frontal gyrus</t>
  </si>
  <si>
    <t>0709</t>
  </si>
  <si>
    <t>Area of superiorfrontal in the right hemisphere generated by parcellation of the white surface using Desikan-Killiany parcellation</t>
  </si>
  <si>
    <t>Cortical surface area of the right superior parietal gyrus</t>
  </si>
  <si>
    <t>0710</t>
  </si>
  <si>
    <t>Area of superiorparietal in the right hemisphere generated by parcellation of the white surface using Desikan-Killiany parcellation</t>
  </si>
  <si>
    <t>Cortical surface area of the right superior temporal gyrus</t>
  </si>
  <si>
    <t>0711</t>
  </si>
  <si>
    <t>Area of superiortemporal in the right hemisphere generated by parcellation of the white surface using Desikan-Killiany parcellation</t>
  </si>
  <si>
    <t>Cortical surface area of the right supramarginal gyrus</t>
  </si>
  <si>
    <t>0712</t>
  </si>
  <si>
    <t>Area of supramarginal in the right hemisphere generated by parcellation of the white surface using Desikan-Killiany parcellation</t>
  </si>
  <si>
    <t>Cortical surface area of the right frontal pole</t>
  </si>
  <si>
    <t>0713</t>
  </si>
  <si>
    <t>Area of frontalpole in the right hemisphere generated by parcellation of the white surface using Desikan-Killiany parcellation</t>
  </si>
  <si>
    <t>Cortical surface area of the right transverse temporal cortex</t>
  </si>
  <si>
    <t>0714</t>
  </si>
  <si>
    <t>Area of transversetemporal in the right hemisphere generated by parcellation of the white surface using Desikan-Killiany parcellation</t>
  </si>
  <si>
    <t>Cortical surface area of the right insula</t>
  </si>
  <si>
    <t>0715</t>
  </si>
  <si>
    <t>Area of insula in the right hemisphere generated by parcellation of the white surface using Desikan-Killiany parcellation</t>
  </si>
  <si>
    <t>Thickness of the left total hemisphere</t>
  </si>
  <si>
    <t>mm</t>
  </si>
  <si>
    <t>cortical thickness</t>
  </si>
  <si>
    <t>Mean thickness of GlobalMeanMean thickness in the left hemisphere generated by parcellation of the white surface using Desikan-Killiany parcellation</t>
  </si>
  <si>
    <t>Thickness of the left banks superior temporal sulcus</t>
  </si>
  <si>
    <t>Mean thickness of bankssts in the left hemisphere generated by parcellation of the white surface using Desikan-Killiany parcellation</t>
  </si>
  <si>
    <t>Thickness of the left caudal anterior-cingulate cortex</t>
  </si>
  <si>
    <t>Mean thickness of caudalanteriorcingulate in the left hemisphere generated by parcellation of the white surface using Desikan-Killiany parcellation</t>
  </si>
  <si>
    <t>Thickness of the left caudal middle frontal gyrus</t>
  </si>
  <si>
    <t>Mean thickness of caudalmiddlefrontal in the left hemisphere generated by parcellation of the white surface using Desikan-Killiany parcellation</t>
  </si>
  <si>
    <t>Thickness of the left cuneus cortex</t>
  </si>
  <si>
    <t>Mean thickness of cuneus in the left hemisphere generated by parcellation of the white surface using Desikan-Killiany parcellation</t>
  </si>
  <si>
    <t>Thickness of the left entorhinal cortex</t>
  </si>
  <si>
    <t>Mean thickness of entorhinal in the left hemisphere generated by parcellation of the white surface using Desikan-Killiany parcellation</t>
  </si>
  <si>
    <t>Thickness of the left fusiform gyrus</t>
  </si>
  <si>
    <t>Mean thickness of fusiform in the left hemisphere generated by parcellation of the white surface using Desikan-Killiany parcellation</t>
  </si>
  <si>
    <t>Thickness of the left inferior parietal cortex</t>
  </si>
  <si>
    <t>Mean thickness of inferiorparietal in the left hemisphere generated by parcellation of the white surface using Desikan-Killiany parcellation</t>
  </si>
  <si>
    <t>Thickness of the left inferior temporal gyrus</t>
  </si>
  <si>
    <t>Mean thickness of inferiortemporal in the left hemisphere generated by parcellation of the white surface using Desikan-Killiany parcellation</t>
  </si>
  <si>
    <t>Thickness of the left isthmus-cingulate cortex</t>
  </si>
  <si>
    <t>Mean thickness of isthmuscingulate in the left hemisphere generated by parcellation of the white surface using Desikan-Killiany parcellation</t>
  </si>
  <si>
    <t>Thickness of the left lateral occipital cortex</t>
  </si>
  <si>
    <t>Mean thickness of lateraloccipital in the left hemisphere generated by parcellation of the white surface using Desikan-Killiany parcellation</t>
  </si>
  <si>
    <t>Thickness of the left lateral orbital frontal cortex</t>
  </si>
  <si>
    <t>Mean thickness of lateralorbitofrontal in the left hemisphere generated by parcellation of the white surface using Desikan-Killiany parcellation</t>
  </si>
  <si>
    <t>Thickness of the left lingual gyrus</t>
  </si>
  <si>
    <t>Mean thickness of lingual in the left hemisphere generated by parcellation of the white surface using Desikan-Killiany parcellation</t>
  </si>
  <si>
    <t>Thickness of the left medial orbital frontal cortex</t>
  </si>
  <si>
    <t>Mean thickness of medialorbitofrontal in the left hemisphere generated by parcellation of the white surface using Desikan-Killiany parcellation</t>
  </si>
  <si>
    <t>Thickness of the left middle temporal gyrus</t>
  </si>
  <si>
    <t>Mean thickness of middletemporal in the left hemisphere generated by parcellation of the white surface using Desikan-Killiany parcellation</t>
  </si>
  <si>
    <t>Thickness of the left parahippocampal gyrus</t>
  </si>
  <si>
    <t>Mean thickness of parahippocampal in the left hemisphere generated by parcellation of the white surface using Desikan-Killiany parcellation</t>
  </si>
  <si>
    <t>Thickness of the left paracentral lobule</t>
  </si>
  <si>
    <t>Mean thickness of paracentral in the left hemisphere generated by parcellation of the white surface using Desikan-Killiany parcellation</t>
  </si>
  <si>
    <t>Thickness of the left pars opercularis</t>
  </si>
  <si>
    <t>Mean thickness of parsopercularis in the left hemisphere generated by parcellation of the white surface using Desikan-Killiany parcellation</t>
  </si>
  <si>
    <t>Thickness of the left pars orbitalis</t>
  </si>
  <si>
    <t>Mean thickness of parsorbitalis in the left hemisphere generated by parcellation of the white surface using Desikan-Killiany parcellation</t>
  </si>
  <si>
    <t>Thickness of the left pars triangularis</t>
  </si>
  <si>
    <t>Mean thickness of parstriangularis in the left hemisphere generated by parcellation of the white surface using Desikan-Killiany parcellation</t>
  </si>
  <si>
    <t>Thickness of the left pericalcarine cortex</t>
  </si>
  <si>
    <t>Mean thickness of pericalcarine in the left hemisphere generated by parcellation of the white surface using Desikan-Killiany parcellation</t>
  </si>
  <si>
    <t>Thickness of the left postcentral gyrus</t>
  </si>
  <si>
    <t>Mean thickness of postcentral in the left hemisphere generated by parcellation of the white surface using Desikan-Killiany parcellation</t>
  </si>
  <si>
    <t>Thickness of the left posterior-cingulate cortex</t>
  </si>
  <si>
    <t>Mean thickness of posteriorcingulate in the left hemisphere generated by parcellation of the white surface using Desikan-Killiany parcellation</t>
  </si>
  <si>
    <t>Thickness of the left precentral gyrus</t>
  </si>
  <si>
    <t>Mean thickness of precentral in the left hemisphere generated by parcellation of the white surface using Desikan-Killiany parcellation</t>
  </si>
  <si>
    <t>Thickness of the left precuneus cortex</t>
  </si>
  <si>
    <t>Mean thickness of precuneus in the left hemisphere generated by parcellation of the white surface using Desikan-Killiany parcellation</t>
  </si>
  <si>
    <t>Thickness of the left rostral anterior cingulate cortex</t>
  </si>
  <si>
    <t>Mean thickness of rostralanteriorcingulate in the left hemisphere generated by parcellation of the white surface using Desikan-Killiany parcellation</t>
  </si>
  <si>
    <t>Thickness of the left rostral middle cingulate cortex</t>
  </si>
  <si>
    <t>Mean thickness of rostralmiddlefrontal in the left hemisphere generated by parcellation of the white surface using Desikan-Killiany parcellation</t>
  </si>
  <si>
    <t>Thickness of the left superior frontal gyrus</t>
  </si>
  <si>
    <t>Mean thickness of superiorfrontal in the left hemisphere generated by parcellation of the white surface using Desikan-Killiany parcellation</t>
  </si>
  <si>
    <t>Thickness of the left superior parietal gyrus</t>
  </si>
  <si>
    <t>Mean thickness of superiorparietal in the left hemisphere generated by parcellation of the white surface using Desikan-Killiany parcellation</t>
  </si>
  <si>
    <t>Thickness of the left superior temporal gyrus</t>
  </si>
  <si>
    <t>Mean thickness of superiortemporal in the left hemisphere generated by parcellation of the white surface using Desikan-Killiany parcellation</t>
  </si>
  <si>
    <t>Thickness of the left supramarginal gyrus</t>
  </si>
  <si>
    <t>Mean thickness of supramarginal in the left hemisphere generated by parcellation of the white surface using Desikan-Killiany parcellation</t>
  </si>
  <si>
    <t>Thickness of the left frontal pole</t>
  </si>
  <si>
    <t>Mean thickness of frontalpole in the left hemisphere generated by parcellation of the white surface using Desikan-Killiany parcellation</t>
  </si>
  <si>
    <t>Thickness of the left transverse temporal cortex</t>
  </si>
  <si>
    <t>Mean thickness of transversetemporal in the left hemisphere generated by parcellation of the white surface using Desikan-Killiany parcellation</t>
  </si>
  <si>
    <t>Thickness of the left insula</t>
  </si>
  <si>
    <t>Mean thickness of insula in the left hemisphere generated by parcellation of the white surface using Desikan-Killiany parcellation</t>
  </si>
  <si>
    <t>Thickness of the right total hemisphere</t>
  </si>
  <si>
    <t>Mean thickness of GlobalMeanMean thickness in the right hemisphere generated by parcellation of the white surface using Desikan-Killiany parcellation</t>
  </si>
  <si>
    <t>Thickness of the right banks superior temporal sulcus</t>
  </si>
  <si>
    <t>Mean thickness of bankssts in the right hemisphere generated by parcellation of the white surface using Desikan-Killiany parcellation</t>
  </si>
  <si>
    <t>Thickness of the right caudal anterior-cingulate cortex</t>
  </si>
  <si>
    <t>Mean thickness of caudalanteriorcingulate in the right hemisphere generated by parcellation of the white surface using Desikan-Killiany parcellation</t>
  </si>
  <si>
    <t>Thickness of the right caudal middle frontal gyrus</t>
  </si>
  <si>
    <t>Mean thickness of caudalmiddlefrontal in the right hemisphere generated by parcellation of the white surface using Desikan-Killiany parcellation</t>
  </si>
  <si>
    <t>Thickness of the right cuneus cortex</t>
  </si>
  <si>
    <t>Mean thickness of cuneus in the right hemisphere generated by parcellation of the white surface using Desikan-Killiany parcellation</t>
  </si>
  <si>
    <t>Thickness of the right entorhinal cortex</t>
  </si>
  <si>
    <t>Mean thickness of entorhinal in the right hemisphere generated by parcellation of the white surface using Desikan-Killiany parcellation</t>
  </si>
  <si>
    <t>Thickness of the right fusiform gyrus</t>
  </si>
  <si>
    <t>Mean thickness of fusiform in the right hemisphere generated by parcellation of the white surface using Desikan-Killiany parcellation</t>
  </si>
  <si>
    <t>Thickness of the right inferior parietal cortex</t>
  </si>
  <si>
    <t>Mean thickness of inferiorparietal in the right hemisphere generated by parcellation of the white surface using Desikan-Killiany parcellation</t>
  </si>
  <si>
    <t>Thickness of the right inferior temporal gyrus</t>
  </si>
  <si>
    <t>Mean thickness of inferiortemporal in the right hemisphere generated by parcellation of the white surface using Desikan-Killiany parcellation</t>
  </si>
  <si>
    <t>Thickness of the right isthmus-cingulate cortex</t>
  </si>
  <si>
    <t>Mean thickness of isthmuscingulate in the right hemisphere generated by parcellation of the white surface using Desikan-Killiany parcellation</t>
  </si>
  <si>
    <t>Thickness of the right lateral occipital cortex</t>
  </si>
  <si>
    <t>Mean thickness of lateraloccipital in the right hemisphere generated by parcellation of the white surface using Desikan-Killiany parcellation</t>
  </si>
  <si>
    <t>Thickness of the right lateral orbital frontal cortex</t>
  </si>
  <si>
    <t>Mean thickness of lateralorbitofrontal in the right hemisphere generated by parcellation of the white surface using Desikan-Killiany parcellation</t>
  </si>
  <si>
    <t>Thickness of the right lingual gyrus</t>
  </si>
  <si>
    <t>Mean thickness of lingual in the right hemisphere generated by parcellation of the white surface using Desikan-Killiany parcellation</t>
  </si>
  <si>
    <t>Thickness of the right medial orbital frontal cortex</t>
  </si>
  <si>
    <t>Mean thickness of medialorbitofrontal in the right hemisphere generated by parcellation of the white surface using Desikan-Killiany parcellation</t>
  </si>
  <si>
    <t>Thickness of the right middle temporal gyrus</t>
  </si>
  <si>
    <t>Mean thickness of middletemporal in the right hemisphere generated by parcellation of the white surface using Desikan-Killiany parcellation</t>
  </si>
  <si>
    <t>Thickness of the right parahippocampal gyrus</t>
  </si>
  <si>
    <t>Mean thickness of parahippocampal in the right hemisphere generated by parcellation of the white surface using Desikan-Killiany parcellation</t>
  </si>
  <si>
    <t>Thickness of the right paracentral lobule</t>
  </si>
  <si>
    <t>Mean thickness of paracentral in the right hemisphere generated by parcellation of the white surface using Desikan-Killiany parcellation</t>
  </si>
  <si>
    <t>Thickness of the right pars opercularis</t>
  </si>
  <si>
    <t>Mean thickness of parsopercularis in the right hemisphere generated by parcellation of the white surface using Desikan-Killiany parcellation</t>
  </si>
  <si>
    <t>Thickness of the right pars orbitalis</t>
  </si>
  <si>
    <t>Mean thickness of parsorbitalis in the right hemisphere generated by parcellation of the white surface using Desikan-Killiany parcellation</t>
  </si>
  <si>
    <t>Thickness of the right pars triangularis</t>
  </si>
  <si>
    <t>Mean thickness of parstriangularis in the right hemisphere generated by parcellation of the white surface using Desikan-Killiany parcellation</t>
  </si>
  <si>
    <t>Thickness of the right pericalcarine cortex</t>
  </si>
  <si>
    <t>Mean thickness of pericalcarine in the right hemisphere generated by parcellation of the white surface using Desikan-Killiany parcellation</t>
  </si>
  <si>
    <t>Thickness of the right postcentral gyrus</t>
  </si>
  <si>
    <t>Mean thickness of postcentral in the right hemisphere generated by parcellation of the white surface using Desikan-Killiany parcellation</t>
  </si>
  <si>
    <t>Thickness of the right posterior-cingulate cortex</t>
  </si>
  <si>
    <t>Mean thickness of posteriorcingulate in the right hemisphere generated by parcellation of the white surface using Desikan-Killiany parcellation</t>
  </si>
  <si>
    <t>Thickness of the right precentral gyrus</t>
  </si>
  <si>
    <t>Mean thickness of precentral in the right hemisphere generated by parcellation of the white surface using Desikan-Killiany parcellation</t>
  </si>
  <si>
    <t>Thickness of the right precuneus cortex</t>
  </si>
  <si>
    <t>Mean thickness of precuneus in the right hemisphere generated by parcellation of the white surface using Desikan-Killiany parcellation</t>
  </si>
  <si>
    <t>Thickness of the right rostral anterior cingulate cortex</t>
  </si>
  <si>
    <t>Mean thickness of rostralanteriorcingulate in the right hemisphere generated by parcellation of the white surface using Desikan-Killiany parcellation</t>
  </si>
  <si>
    <t>Thickness of the right rostral middle cingulate cortex</t>
  </si>
  <si>
    <t>Mean thickness of rostralmiddlefrontal in the right hemisphere generated by parcellation of the white surface using Desikan-Killiany parcellation</t>
  </si>
  <si>
    <t>Thickness of the right superior frontal gyrus</t>
  </si>
  <si>
    <t>Mean thickness of superiorfrontal in the right hemisphere generated by parcellation of the white surface using Desikan-Killiany parcellation</t>
  </si>
  <si>
    <t>Thickness of the right superior parietal gyrus</t>
  </si>
  <si>
    <t>Mean thickness of superiorparietal in the right hemisphere generated by parcellation of the white surface using Desikan-Killiany parcellation</t>
  </si>
  <si>
    <t>Thickness of the right superior temporal gyrus</t>
  </si>
  <si>
    <t>Mean thickness of superiortemporal in the right hemisphere generated by parcellation of the white surface using Desikan-Killiany parcellation</t>
  </si>
  <si>
    <t>Thickness of the right supramarginal gyrus</t>
  </si>
  <si>
    <t>Mean thickness of supramarginal in the right hemisphere generated by parcellation of the white surface using Desikan-Killiany parcellation</t>
  </si>
  <si>
    <t>Thickness of the right frontal pole</t>
  </si>
  <si>
    <t>Mean thickness of frontalpole in the right hemisphere generated by parcellation of the white surface using Desikan-Killiany parcellation</t>
  </si>
  <si>
    <t>Thickness of the right transverse temporal cortex</t>
  </si>
  <si>
    <t>Mean thickness of transversetemporal in the right hemisphere generated by parcellation of the white surface using Desikan-Killiany parcellation</t>
  </si>
  <si>
    <t>Thickness of the right insula</t>
  </si>
  <si>
    <t>Mean thickness of insula in the right hemisphere generated by parcellation of the white surface using Desikan-Killiany parcellation</t>
  </si>
  <si>
    <t>Supplementary Table 5: The causal estimates of  CD on brain IDPs</t>
  </si>
  <si>
    <t>IDP ID</t>
  </si>
  <si>
    <t>SNP Outliers</t>
  </si>
  <si>
    <t>Removed SNP by harmonization</t>
  </si>
  <si>
    <t>No. of Finnal SNP</t>
  </si>
  <si>
    <t>Method</t>
  </si>
  <si>
    <t>MR-Egger
intercept P value for pleiotropy</t>
  </si>
  <si>
    <t>Cochran’s Q p value for heterogeneity (IVW)</t>
  </si>
  <si>
    <t>IVW</t>
  </si>
  <si>
    <t>MR-PRESSO</t>
  </si>
  <si>
    <t>MR-Egger</t>
  </si>
  <si>
    <t>Weighted median</t>
  </si>
  <si>
    <t>Maximum likelihood</t>
  </si>
  <si>
    <t>Penalised weighted median</t>
  </si>
  <si>
    <t>β</t>
  </si>
  <si>
    <t>se</t>
  </si>
  <si>
    <t>p</t>
  </si>
  <si>
    <t>1(rs2847293)</t>
  </si>
  <si>
    <t>6(rs10878302, rs10956252, rs10995271, rs17388425, rs1927681, rs35730213)</t>
  </si>
  <si>
    <t>NA</t>
  </si>
  <si>
    <t>7(rs10878302, rs10956252, rs10995271, rs17388425, rs1927681, rs2847293, rs35730213)</t>
  </si>
  <si>
    <t>1(rs34592089)</t>
  </si>
  <si>
    <t>2(rs2974935, rs7438704)</t>
  </si>
  <si>
    <t>1(rs2974935)</t>
  </si>
  <si>
    <t>1(rs9554587)</t>
  </si>
  <si>
    <t>1(rs7015630)</t>
  </si>
  <si>
    <t>2(rs34592089,rs3853824)</t>
  </si>
  <si>
    <t>1(rs9264942)</t>
  </si>
  <si>
    <t>2(rs2847293,rs9264942)</t>
  </si>
  <si>
    <t>1(rs34804116)</t>
  </si>
  <si>
    <t>1(rs17622378)</t>
  </si>
  <si>
    <t>1(rs11159833)</t>
  </si>
  <si>
    <t>2(rs2153283,rs34592089)</t>
  </si>
  <si>
    <t>2(rs1292053,rs34592089)</t>
  </si>
  <si>
    <t>2(rs1292053,rs2227551)</t>
  </si>
  <si>
    <t>1(rs1292053)</t>
  </si>
  <si>
    <t>2(rs10956252,rs35730213)</t>
  </si>
  <si>
    <t>5(rs10878302, rs10995271, rs17388425, rs1927681, rs2847293)</t>
  </si>
  <si>
    <t>1(rs34592089,rs77981966)</t>
  </si>
  <si>
    <t>(rs34592089)</t>
  </si>
  <si>
    <t>2(rs17622378,rs7236492)</t>
  </si>
  <si>
    <t>1(rs36016881)</t>
  </si>
  <si>
    <t>2(rs2974935,rs34592089)</t>
  </si>
  <si>
    <t>1(rs77981966)</t>
  </si>
  <si>
    <t>1(rs7711427)</t>
  </si>
  <si>
    <t>2(rs1297258,rs34592089)</t>
  </si>
  <si>
    <t>1(rs1297258)</t>
  </si>
  <si>
    <t>1(rs640466)</t>
  </si>
  <si>
    <t>3(rs1297258,rs1569328,rs34592089)</t>
  </si>
  <si>
    <t>2(rs1297258,rs17622378)</t>
  </si>
  <si>
    <t>2(rs34592089,rs7015630)</t>
  </si>
  <si>
    <t>3(rs1297258,rs2974935,rs34592089)</t>
  </si>
  <si>
    <t>2(rs2153283,rs9264942)</t>
  </si>
  <si>
    <t>2(rs34592089,rs4703855)</t>
  </si>
  <si>
    <t>Supplementary Table 6: The causal estimates of  UC on brain IDPs</t>
  </si>
  <si>
    <t>Cochran’s Q p value for heterogeneity(IVW)</t>
  </si>
  <si>
    <t>4(rs10870077, rs12132349, rs1927681, rs6466198)</t>
  </si>
  <si>
    <t>1(rs1182188)</t>
  </si>
  <si>
    <t>1(rs4747886)</t>
  </si>
  <si>
    <t>1(rs2274351)</t>
  </si>
  <si>
    <t>1(rs9271255)</t>
  </si>
  <si>
    <t>2(rs9271255,rs6426833)</t>
  </si>
  <si>
    <t>1(rs9941524)</t>
  </si>
  <si>
    <t>2(rs1927681,rs34659678)</t>
  </si>
  <si>
    <t>3(rs10870077, rs12132349, rs6466198)</t>
  </si>
  <si>
    <t>1(rs56167332)</t>
  </si>
  <si>
    <t>2(rs2274351, rs59418206）</t>
  </si>
  <si>
    <t>2(rs1182188, rs9271858)</t>
  </si>
  <si>
    <t>1(rs36070529)</t>
  </si>
  <si>
    <t>1(rs1297256)</t>
  </si>
  <si>
    <t>1(rs2836883)</t>
  </si>
  <si>
    <t>0,0084</t>
  </si>
  <si>
    <t>1(rs1297256
)</t>
  </si>
  <si>
    <t>2(rs1182188,rs1297256)</t>
  </si>
  <si>
    <t>2(rs2274351,rs61893460)</t>
  </si>
  <si>
    <t>1(rs13136827)</t>
  </si>
  <si>
    <t>2(rs2836883,rs4976646)</t>
  </si>
  <si>
    <t>Supplementary Table 7: IVW derived  p-value from causal estimates of CD and UC on brain volume</t>
  </si>
  <si>
    <t>Peripheral cortical grey matter</t>
  </si>
  <si>
    <t>Grey matter</t>
  </si>
  <si>
    <t>White matter</t>
  </si>
  <si>
    <t>Brain</t>
  </si>
  <si>
    <t>Normalised</t>
  </si>
  <si>
    <t>Unnormalised</t>
  </si>
  <si>
    <t>Frontal Pole</t>
  </si>
  <si>
    <t>Insular Cortex</t>
  </si>
  <si>
    <t>Superior Frontal Gyrus</t>
  </si>
  <si>
    <t>Middle Frontal Gyrus</t>
  </si>
  <si>
    <t>Inferior Frontal Gyrus, pars triangularis</t>
  </si>
  <si>
    <t>Inferior Frontal Gyrus, pars opercularis</t>
  </si>
  <si>
    <t>Precentral Gyrus</t>
  </si>
  <si>
    <t>Temporal Pole</t>
  </si>
  <si>
    <t>Postcentral Gyrus</t>
  </si>
  <si>
    <t>Superior Parietal Lobule</t>
  </si>
  <si>
    <t>Frontal Medial Cortex</t>
  </si>
  <si>
    <t>Juxtapositional Lobule Cortex</t>
  </si>
  <si>
    <t>Paracingulate Gyrus</t>
  </si>
  <si>
    <t>Cingulate Gyrus, anterior division</t>
  </si>
  <si>
    <t>Cingulate Gyrus, posterior division</t>
  </si>
  <si>
    <t>Frontal Orbital Cortex</t>
  </si>
  <si>
    <t>Temporal Fusiform Cortex, anterior division</t>
  </si>
  <si>
    <t>Temporal Fusiform Cortex, posterior division</t>
  </si>
  <si>
    <t>Temporal Occipital Fusiform Cortex</t>
  </si>
  <si>
    <t>Occipital Fusiform Gyrus</t>
  </si>
  <si>
    <t>Frontal Operculum Cortex</t>
  </si>
  <si>
    <t>Parietal Operculum Cortex</t>
  </si>
  <si>
    <t>`</t>
  </si>
  <si>
    <t>Thalamus</t>
  </si>
  <si>
    <t>Caudate</t>
  </si>
  <si>
    <t>Putamen</t>
  </si>
  <si>
    <t>Pallidum</t>
  </si>
  <si>
    <t>Hippocampus</t>
  </si>
  <si>
    <t>Amygdala</t>
  </si>
  <si>
    <t>Left</t>
  </si>
  <si>
    <t>Right</t>
  </si>
  <si>
    <t>Supplementary Table 8: IVW derived  p-value from causal estimates of CD and UC on cortical area</t>
  </si>
  <si>
    <t>TotalSurface</t>
  </si>
  <si>
    <t>bankssts</t>
  </si>
  <si>
    <t>caudalanteriorcingulate</t>
  </si>
  <si>
    <t>caudalmiddlefrontal</t>
  </si>
  <si>
    <t>cuneus</t>
  </si>
  <si>
    <t>entorhinal</t>
  </si>
  <si>
    <t>fusiform</t>
  </si>
  <si>
    <t>inferiorparietal</t>
  </si>
  <si>
    <t>inferiortemporal</t>
  </si>
  <si>
    <t>isthmuscingulate</t>
  </si>
  <si>
    <t>lateraloccipital</t>
  </si>
  <si>
    <t>lateralorbitofrontal</t>
  </si>
  <si>
    <t>lingual</t>
  </si>
  <si>
    <t>medialorbitofrontal</t>
  </si>
  <si>
    <t>middletemporal</t>
  </si>
  <si>
    <t>parahippocampal</t>
  </si>
  <si>
    <t>paracentral</t>
  </si>
  <si>
    <t>parsopercularis</t>
  </si>
  <si>
    <t>parsorbitalis</t>
  </si>
  <si>
    <t>parstriangularis</t>
  </si>
  <si>
    <t>pericalcarine</t>
  </si>
  <si>
    <t>postcentral</t>
  </si>
  <si>
    <t>posteriorcingulate</t>
  </si>
  <si>
    <t>precentral</t>
  </si>
  <si>
    <t>precuneus</t>
  </si>
  <si>
    <t>rostralanteriorcingulate</t>
  </si>
  <si>
    <t>rostralmiddlefrontal</t>
  </si>
  <si>
    <t>superiorfrontal</t>
  </si>
  <si>
    <t>superiorparietal</t>
  </si>
  <si>
    <t>superiortemporal</t>
  </si>
  <si>
    <t>supramarginal</t>
  </si>
  <si>
    <t>frontalpole</t>
  </si>
  <si>
    <t>transversetemporal</t>
  </si>
  <si>
    <t>insula</t>
  </si>
  <si>
    <t>Supplementary Table 9: IVW derived  p-value from causal estimates of CD and UC on cortical thickness</t>
  </si>
  <si>
    <t>GlobalMeanThickness</t>
  </si>
  <si>
    <t>Supplementary Table 10: GWAS summary data of inflammatory cytokines</t>
  </si>
  <si>
    <t>GWAS ID</t>
  </si>
  <si>
    <t>Sample Size</t>
  </si>
  <si>
    <t>IL-1a</t>
  </si>
  <si>
    <t>prot-a-1494</t>
  </si>
  <si>
    <r>
      <rPr>
        <sz val="12"/>
        <rFont val="Times New Roman"/>
        <family val="2"/>
        <charset val="134"/>
      </rPr>
      <t>Sun, BB. et al. 2018</t>
    </r>
    <r>
      <rPr>
        <vertAlign val="superscript"/>
        <sz val="12"/>
        <rFont val="Times New Roman"/>
        <family val="2"/>
        <charset val="134"/>
      </rPr>
      <t>1</t>
    </r>
  </si>
  <si>
    <t>https://gwas.mrcieu.ac.uk/datasets/prot-a-1494/</t>
  </si>
  <si>
    <t>IL-1b</t>
  </si>
  <si>
    <t>prot-a-1495</t>
  </si>
  <si>
    <t>https://gwas.mrcieu.ac.uk/datasets/prot-a-1495/</t>
  </si>
  <si>
    <t>IL-12</t>
  </si>
  <si>
    <t>prot-a-1468</t>
  </si>
  <si>
    <t>https://gwas.mrcieu.ac.uk/datasets/prot-a-1468/</t>
  </si>
  <si>
    <t>IL-23</t>
  </si>
  <si>
    <t>prot-a-1471</t>
  </si>
  <si>
    <t>https://gwas.mrcieu.ac.uk/datasets/prot-a-1471/</t>
  </si>
  <si>
    <t>IL-2</t>
  </si>
  <si>
    <t>ebi-a-GCST004455</t>
  </si>
  <si>
    <r>
      <rPr>
        <sz val="12"/>
        <color rgb="FF000000"/>
        <rFont val="Times New Roman"/>
        <family val="2"/>
        <charset val="134"/>
      </rPr>
      <t>Ahola-Olli AV. et al. 2017</t>
    </r>
    <r>
      <rPr>
        <vertAlign val="superscript"/>
        <sz val="12"/>
        <color rgb="FF000000"/>
        <rFont val="Times New Roman"/>
        <family val="2"/>
        <charset val="134"/>
      </rPr>
      <t>2</t>
    </r>
  </si>
  <si>
    <t>https://gwas.mrcieu.ac.uk/datasets/ebi-a-GCST004455/</t>
  </si>
  <si>
    <t>IL-10</t>
  </si>
  <si>
    <t>ebi-a-GCST004444</t>
  </si>
  <si>
    <t>https://gwas.mrcieu.ac.uk/datasets/ebi-a-GCST004444/</t>
  </si>
  <si>
    <t>IL-17</t>
  </si>
  <si>
    <t>ebi-a-GCST004442</t>
  </si>
  <si>
    <t>https://gwas.mrcieu.ac.uk/datasets/ebi-a-GCST004442/</t>
  </si>
  <si>
    <t>TNF-a</t>
  </si>
  <si>
    <t>ebi-a-GCST004426</t>
  </si>
  <si>
    <t>https://gwas.mrcieu.ac.uk/datasets/ebi-a-GCST004426/</t>
  </si>
  <si>
    <t>IL-6</t>
  </si>
  <si>
    <t>ebi-a-GCST90012005</t>
  </si>
  <si>
    <r>
      <rPr>
        <sz val="12"/>
        <rFont val="Times New Roman"/>
        <family val="2"/>
        <charset val="134"/>
      </rPr>
      <t>Folkersen, L et al. 2020</t>
    </r>
    <r>
      <rPr>
        <vertAlign val="superscript"/>
        <sz val="12"/>
        <rFont val="Times New Roman"/>
        <family val="2"/>
        <charset val="134"/>
      </rPr>
      <t>3</t>
    </r>
  </si>
  <si>
    <t>https://gwas.mrcieu.ac.uk/datasets/ebi-a-GCST90012005/</t>
  </si>
  <si>
    <t>IL-27</t>
  </si>
  <si>
    <t>ebi-a-GCST90012017</t>
  </si>
  <si>
    <t>https://gwas.mrcieu.ac.uk/datasets/ebi-a-GCST90012017/</t>
  </si>
  <si>
    <t>MCP-1</t>
  </si>
  <si>
    <t>ebi-a-GCST90012007</t>
  </si>
  <si>
    <t>https://gwas.mrcieu.ac.uk/datasets/ebi-a-GCST90012007/</t>
  </si>
  <si>
    <t>CRP</t>
  </si>
  <si>
    <t>ieu-b-35</t>
  </si>
  <si>
    <r>
      <rPr>
        <sz val="12"/>
        <color rgb="FF000000"/>
        <rFont val="Times New Roman"/>
        <family val="2"/>
        <charset val="134"/>
      </rPr>
      <t>Ligthart, S et al. 2018</t>
    </r>
    <r>
      <rPr>
        <vertAlign val="superscript"/>
        <sz val="12"/>
        <color rgb="FF000000"/>
        <rFont val="Times New Roman"/>
        <family val="2"/>
        <charset val="134"/>
      </rPr>
      <t>4</t>
    </r>
  </si>
  <si>
    <t>https://gwas.mrcieu.ac.uk/datasets/ieu-b-35/</t>
  </si>
  <si>
    <r>
      <rPr>
        <sz val="12"/>
        <color rgb="FF000000"/>
        <rFont val="Times New Roman"/>
        <family val="2"/>
        <charset val="134"/>
      </rPr>
      <t xml:space="preserve">Sun, BB. et al. Genomic atlas of the human plasma proteome. </t>
    </r>
    <r>
      <rPr>
        <i/>
        <sz val="12"/>
        <color rgb="FF000000"/>
        <rFont val="Times New Roman"/>
        <family val="2"/>
        <charset val="134"/>
      </rPr>
      <t>Nature</t>
    </r>
    <r>
      <rPr>
        <sz val="12"/>
        <color rgb="FF000000"/>
        <rFont val="Times New Roman"/>
        <family val="2"/>
        <charset val="134"/>
      </rPr>
      <t>. 2018 Jun;558(7708):73-79.</t>
    </r>
  </si>
  <si>
    <r>
      <rPr>
        <sz val="12"/>
        <color rgb="FF000000"/>
        <rFont val="Times New Roman"/>
        <family val="2"/>
        <charset val="134"/>
      </rPr>
      <t xml:space="preserve">Ahola-Olli AV. et al. Genome-wide Association Study Identifies 27 Loci Influencing Concentrations of Circulating Cytokines and Growth Factors. </t>
    </r>
    <r>
      <rPr>
        <i/>
        <sz val="12"/>
        <color rgb="FF000000"/>
        <rFont val="Times New Roman"/>
        <family val="2"/>
        <charset val="134"/>
      </rPr>
      <t>Am J Hum Genet</t>
    </r>
    <r>
      <rPr>
        <sz val="12"/>
        <color rgb="FF000000"/>
        <rFont val="Times New Roman"/>
        <family val="2"/>
        <charset val="134"/>
      </rPr>
      <t xml:space="preserve">. 2017 Jan 5;100(1):40-50. </t>
    </r>
  </si>
  <si>
    <r>
      <rPr>
        <sz val="12"/>
        <color rgb="FF000000"/>
        <rFont val="Times New Roman"/>
        <family val="2"/>
        <charset val="134"/>
      </rPr>
      <t xml:space="preserve">Folkersen, L. et al. Genomic and drug target evaluation of 90 cardiovascular proteins in 30,931 individuals. </t>
    </r>
    <r>
      <rPr>
        <i/>
        <sz val="12"/>
        <color rgb="FF000000"/>
        <rFont val="Times New Roman"/>
        <family val="2"/>
        <charset val="134"/>
      </rPr>
      <t>Nat Metab</t>
    </r>
    <r>
      <rPr>
        <sz val="12"/>
        <color rgb="FF000000"/>
        <rFont val="Times New Roman"/>
        <family val="2"/>
        <charset val="134"/>
      </rPr>
      <t xml:space="preserve"> . 2020 Oct;2(10):1135-1148. </t>
    </r>
  </si>
  <si>
    <r>
      <rPr>
        <sz val="12"/>
        <color rgb="FF000000"/>
        <rFont val="Times New Roman"/>
        <family val="2"/>
        <charset val="134"/>
      </rPr>
      <t xml:space="preserve">Ligthart, S et al. Genome Analyses of &gt;200,000 Individuals Identify 58 Loci for Chronic Inflammation and Highlight Pathways that Link Inflammation and Complex Disorders. </t>
    </r>
    <r>
      <rPr>
        <i/>
        <sz val="12"/>
        <color rgb="FF000000"/>
        <rFont val="Times New Roman"/>
        <family val="2"/>
        <charset val="134"/>
      </rPr>
      <t>Am J Hum Genet</t>
    </r>
    <r>
      <rPr>
        <sz val="12"/>
        <color rgb="FF000000"/>
        <rFont val="Times New Roman"/>
        <family val="2"/>
        <charset val="134"/>
      </rPr>
      <t>. 2018 Nov 1;103(5):691-706.</t>
    </r>
  </si>
  <si>
    <t>Supplementary Table 11: The causal estimates of CD and UC on inflammatory cytokines.</t>
  </si>
  <si>
    <t>Outcome</t>
  </si>
  <si>
    <t xml:space="preserve">Removed SNP by harmonization </t>
  </si>
  <si>
    <t>MR-Egger
intercept P value</t>
  </si>
  <si>
    <t>P-global</t>
  </si>
  <si>
    <t>LowerCI</t>
  </si>
  <si>
    <t>UpperCI</t>
  </si>
  <si>
    <t>1(rs1927681)</t>
  </si>
  <si>
    <t>2(rs10870077, rs1927681)</t>
  </si>
  <si>
    <t>9(rs10878302, rs10956252, rs10995271, rs17388425, rs1927681, rs2847293, rs35730213,rs11768997, rs140143)</t>
  </si>
  <si>
    <t>5(rs10870077, rs12132349, rs1927681, rs6466198,rs140143)</t>
  </si>
  <si>
    <t>3(rs11768997, rs140143,rs1927681)</t>
  </si>
  <si>
    <t>3(rs10870077, rs1927681,rs140143)</t>
  </si>
  <si>
    <t>1(rs17388425)</t>
  </si>
  <si>
    <t>&lt;0.0003</t>
  </si>
  <si>
    <t>1(rs3184504)</t>
  </si>
  <si>
    <t>6(rs1292053,rs1569328,rs17622378,rs3129871,rs3197999,rs516246)</t>
  </si>
  <si>
    <t>2(rs3774937,rs913678)</t>
  </si>
  <si>
    <t>1(rs9889296)</t>
  </si>
  <si>
    <t>3(rs140143,rs10870077, rs1927681)</t>
  </si>
  <si>
    <t>Supplementary Table 12: Detailed information of confounders-independent SNPs  for CRP, IL-6 and IL-27</t>
  </si>
  <si>
    <t>Detailed information of confounders-independent SNPs  for CRP</t>
  </si>
  <si>
    <t>rs1805096</t>
  </si>
  <si>
    <t>C-Reactive protein level || id:ieu-b-35</t>
  </si>
  <si>
    <t>rs6672627</t>
  </si>
  <si>
    <t>rs3122633</t>
  </si>
  <si>
    <t>rs2293476</t>
  </si>
  <si>
    <t>rs4655802</t>
  </si>
  <si>
    <t>rs469772</t>
  </si>
  <si>
    <t>rs2794520</t>
  </si>
  <si>
    <t>rs4656849</t>
  </si>
  <si>
    <t>rs10925027</t>
  </si>
  <si>
    <t>rs9284725</t>
  </si>
  <si>
    <t>rs1260326</t>
  </si>
  <si>
    <t>rs1509394</t>
  </si>
  <si>
    <t>rs13409371</t>
  </si>
  <si>
    <t>rs12995480</t>
  </si>
  <si>
    <t>rs4246598</t>
  </si>
  <si>
    <t>rs1441169</t>
  </si>
  <si>
    <t>rs2352975</t>
  </si>
  <si>
    <t>rs17658229</t>
  </si>
  <si>
    <t>rs12202641</t>
  </si>
  <si>
    <t>rs1490384</t>
  </si>
  <si>
    <t>rs13233571</t>
  </si>
  <si>
    <t>rs1880241</t>
  </si>
  <si>
    <t>rs2710804</t>
  </si>
  <si>
    <t>rs10240168</t>
  </si>
  <si>
    <t>rs2891677</t>
  </si>
  <si>
    <t>rs6601302</t>
  </si>
  <si>
    <t>rs2064009</t>
  </si>
  <si>
    <t>rs4841132</t>
  </si>
  <si>
    <t>rs1051338</t>
  </si>
  <si>
    <t>rs1582763</t>
  </si>
  <si>
    <t>rs7121935</t>
  </si>
  <si>
    <t>rs6485751</t>
  </si>
  <si>
    <t>rs10832027</t>
  </si>
  <si>
    <t>rs11108056</t>
  </si>
  <si>
    <t>rs4767920</t>
  </si>
  <si>
    <t>rs10778215</t>
  </si>
  <si>
    <t>rs7310409</t>
  </si>
  <si>
    <t>rs2239222</t>
  </si>
  <si>
    <t>rs12587622</t>
  </si>
  <si>
    <t>rs340005</t>
  </si>
  <si>
    <t>rs10521222</t>
  </si>
  <si>
    <t>rs1558902</t>
  </si>
  <si>
    <t>rs178810</t>
  </si>
  <si>
    <t>rs10512597</t>
  </si>
  <si>
    <t>rs12960928</t>
  </si>
  <si>
    <t>rs2852151</t>
  </si>
  <si>
    <t>rs4092465</t>
  </si>
  <si>
    <t>rs4420638</t>
  </si>
  <si>
    <t>rs387976</t>
  </si>
  <si>
    <t>rs1800961</t>
  </si>
  <si>
    <t xml:space="preserve">Detailed information of confounders-independent SNPs  for  IL-6 </t>
  </si>
  <si>
    <t>rs3766926</t>
  </si>
  <si>
    <t xml:space="preserve"> || id:ebi-a-GCST90012005</t>
  </si>
  <si>
    <t>rs2228145</t>
  </si>
  <si>
    <t>rs56047170</t>
  </si>
  <si>
    <t>rs11264224</t>
  </si>
  <si>
    <t>rs4959106</t>
  </si>
  <si>
    <t>Detailed information of confounders-independent SNPs  for IL-27</t>
  </si>
  <si>
    <t>rs1257169</t>
  </si>
  <si>
    <t>Interleukin-27 levels || id:ebi-a-GCST90012017</t>
  </si>
  <si>
    <t>rs11711157</t>
  </si>
  <si>
    <t>rs9715769</t>
  </si>
  <si>
    <t>rs11599750</t>
  </si>
  <si>
    <t>rs10843390</t>
  </si>
  <si>
    <t>rs10774624</t>
  </si>
  <si>
    <t>rs12945299</t>
  </si>
  <si>
    <t>rs704</t>
  </si>
  <si>
    <t>rs4807575</t>
  </si>
  <si>
    <t>rs116888401</t>
  </si>
  <si>
    <t>rs8110225</t>
  </si>
  <si>
    <t>rs8102855</t>
  </si>
  <si>
    <t>rs12625762</t>
  </si>
  <si>
    <t>Supplementary Table 13: The causal estimates of IL-6, IL-27 and CRP on brain IDPs</t>
  </si>
  <si>
    <t>6(rs10240168, rs10778215, rs11108056, rs1558902, rs2293476, rs6485751)</t>
  </si>
  <si>
    <r>
      <rPr>
        <sz val="12"/>
        <color rgb="FF000000"/>
        <rFont val="Times New Roman"/>
        <family val="2"/>
        <charset val="134"/>
      </rPr>
      <t>3(rs1490384,rs6601302,</t>
    </r>
    <r>
      <rPr>
        <sz val="12"/>
        <color rgb="FF000000"/>
        <rFont val="Arial"/>
        <family val="2"/>
        <charset val="134"/>
      </rPr>
      <t xml:space="preserve">	</t>
    </r>
    <r>
      <rPr>
        <sz val="12"/>
        <color rgb="FF000000"/>
        <rFont val="Times New Roman"/>
        <family val="2"/>
        <charset val="134"/>
      </rPr>
      <t>rs7121935)</t>
    </r>
  </si>
  <si>
    <t>1030</t>
  </si>
  <si>
    <t>1049</t>
  </si>
  <si>
    <t>1055</t>
  </si>
  <si>
    <t>1058</t>
  </si>
  <si>
    <t>IL6</t>
  </si>
  <si>
    <t>-0.0243</t>
  </si>
  <si>
    <t>0.0343</t>
  </si>
  <si>
    <t>0.536</t>
  </si>
  <si>
    <t>0.0315</t>
  </si>
  <si>
    <t>2(rs4959106,rs56047170)</t>
  </si>
  <si>
    <t>0.0171</t>
  </si>
  <si>
    <t>0.0316</t>
  </si>
  <si>
    <t>0.0575</t>
  </si>
  <si>
    <t>0.068</t>
  </si>
  <si>
    <t>0.0211</t>
  </si>
  <si>
    <t>0.0512</t>
  </si>
  <si>
    <t>0.0645</t>
  </si>
  <si>
    <t>0.0261</t>
  </si>
  <si>
    <t>0.0126</t>
  </si>
  <si>
    <t>0.0213</t>
  </si>
  <si>
    <t>0.0326</t>
  </si>
  <si>
    <t>0.0405</t>
  </si>
  <si>
    <t>0.0137</t>
  </si>
  <si>
    <t>0.0167</t>
  </si>
  <si>
    <t>0.0297</t>
  </si>
  <si>
    <t>0.0389</t>
  </si>
  <si>
    <t>0.0253</t>
  </si>
  <si>
    <t>0.0311</t>
  </si>
  <si>
    <t>0.0292</t>
  </si>
  <si>
    <t>0.0498</t>
  </si>
  <si>
    <t>0.0433</t>
  </si>
  <si>
    <t>0.038</t>
  </si>
  <si>
    <t>IL27</t>
  </si>
  <si>
    <t>2(rs10774624,rs704)</t>
  </si>
  <si>
    <t>1064</t>
  </si>
  <si>
    <t>1066</t>
  </si>
  <si>
    <t>Supplementary Table 14: Mediation MR analysis for the causal effect of CD on brain IDPs via IL-6, IL-27 or CRP</t>
  </si>
  <si>
    <t>Step 1</t>
  </si>
  <si>
    <t>Step 2</t>
  </si>
  <si>
    <t>Effect Calculation</t>
  </si>
  <si>
    <t>CD to IDP</t>
  </si>
  <si>
    <t>CD to IL6</t>
  </si>
  <si>
    <t>CD to CRP</t>
  </si>
  <si>
    <t>CD to IL27</t>
  </si>
  <si>
    <t>IL6 to IDP</t>
  </si>
  <si>
    <t>CRP to IDP</t>
  </si>
  <si>
    <t>IL27 to IDP</t>
  </si>
  <si>
    <t>Via IL6</t>
  </si>
  <si>
    <t>Via CRP</t>
  </si>
  <si>
    <t>Via IL27</t>
  </si>
  <si>
    <t>β1</t>
  </si>
  <si>
    <t>β2</t>
  </si>
  <si>
    <t>β3</t>
  </si>
  <si>
    <r>
      <rPr>
        <b/>
        <sz val="12"/>
        <color rgb="FF000000"/>
        <rFont val="Times New Roman"/>
        <family val="2"/>
        <charset val="134"/>
      </rPr>
      <t>Total Effect</t>
    </r>
    <r>
      <rPr>
        <b/>
        <vertAlign val="superscript"/>
        <sz val="12"/>
        <color rgb="FF000000"/>
        <rFont val="Times New Roman"/>
        <family val="2"/>
        <charset val="134"/>
      </rPr>
      <t>1</t>
    </r>
  </si>
  <si>
    <r>
      <rPr>
        <b/>
        <sz val="12"/>
        <color rgb="FF000000"/>
        <rFont val="Times New Roman"/>
        <family val="2"/>
        <charset val="134"/>
      </rPr>
      <t>Mediator Effect</t>
    </r>
    <r>
      <rPr>
        <b/>
        <vertAlign val="superscript"/>
        <sz val="12"/>
        <color rgb="FF000000"/>
        <rFont val="Times New Roman"/>
        <family val="2"/>
        <charset val="134"/>
      </rPr>
      <t>2</t>
    </r>
  </si>
  <si>
    <r>
      <rPr>
        <b/>
        <sz val="12"/>
        <color rgb="FF000000"/>
        <rFont val="Times New Roman"/>
        <family val="2"/>
        <charset val="134"/>
      </rPr>
      <t>Direct Effect</t>
    </r>
    <r>
      <rPr>
        <b/>
        <vertAlign val="superscript"/>
        <sz val="12"/>
        <color rgb="FF000000"/>
        <rFont val="Times New Roman"/>
        <family val="2"/>
        <charset val="134"/>
      </rPr>
      <t>3</t>
    </r>
  </si>
  <si>
    <r>
      <rPr>
        <b/>
        <sz val="12"/>
        <color rgb="FF000000"/>
        <rFont val="Times New Roman"/>
        <family val="2"/>
        <charset val="134"/>
      </rPr>
      <t>Mediated proportion (%)</t>
    </r>
    <r>
      <rPr>
        <b/>
        <vertAlign val="superscript"/>
        <sz val="12"/>
        <color rgb="FF000000"/>
        <rFont val="Times New Roman"/>
        <family val="2"/>
        <charset val="134"/>
      </rPr>
      <t>4</t>
    </r>
  </si>
  <si>
    <t>95%CI</t>
  </si>
  <si>
    <t>Total Effect</t>
  </si>
  <si>
    <t>Mediator Effect</t>
  </si>
  <si>
    <t>Direct Effect</t>
  </si>
  <si>
    <t>Mediated proportion (%)</t>
  </si>
  <si>
    <t>(-4.6E-03, -8.2E-05)</t>
  </si>
  <si>
    <t>(-5.2E-3, -2.8E-4)</t>
  </si>
  <si>
    <t>(-1.6E-03, -5.4E-08)</t>
  </si>
  <si>
    <t>(-4.7E-3, -6.2E-5)</t>
  </si>
  <si>
    <t>Note:</t>
  </si>
  <si>
    <t>1: Total Effect=β1</t>
  </si>
  <si>
    <t>2: Mediator Effect=β2*β3</t>
  </si>
  <si>
    <t>3: Direct Effect=β1-β2*β3</t>
  </si>
  <si>
    <t>4: Mediated proportion (%)=(β2*β3/β1)*100%</t>
  </si>
  <si>
    <t>5:β1, β2, β3 were calculated by IVW method.</t>
  </si>
  <si>
    <t>Supplementary Table 15: Mediation MR analysis for the causal effect of UC on brain IDPs via IL-6 or CRP</t>
  </si>
  <si>
    <t>UC to IDP</t>
  </si>
  <si>
    <t>UC to IL6</t>
  </si>
  <si>
    <t>UC to CRP</t>
  </si>
  <si>
    <t xml:space="preserve"> IL6 to IDP</t>
  </si>
  <si>
    <t xml:space="preserve"> CRP to IDP</t>
  </si>
  <si>
    <t>(1.8E-4, 2.9E-3)</t>
  </si>
  <si>
    <t>(-4.7E-03,9.1E-05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  <numFmt numFmtId="177" formatCode="0.00_);[Red]\(0.00\)"/>
    <numFmt numFmtId="178" formatCode="0E+00"/>
    <numFmt numFmtId="179" formatCode="#,##0.0000_ "/>
    <numFmt numFmtId="180" formatCode="0.0000_ "/>
  </numFmts>
  <fonts count="51">
    <font>
      <sz val="11"/>
      <color indexed="8"/>
      <name val="宋体"/>
      <family val="2"/>
      <charset val="134"/>
      <scheme val="minor"/>
    </font>
    <font>
      <sz val="10"/>
      <color theme="1"/>
      <name val="Arial"/>
      <family val="2"/>
    </font>
    <font>
      <sz val="12"/>
      <color indexed="8"/>
      <name val="宋体"/>
      <family val="2"/>
      <charset val="134"/>
      <scheme val="minor"/>
    </font>
    <font>
      <b/>
      <sz val="12"/>
      <color indexed="8"/>
      <name val="Times New Roman"/>
      <family val="2"/>
      <charset val="134"/>
    </font>
    <font>
      <b/>
      <sz val="12"/>
      <name val="Times New Roman"/>
      <family val="2"/>
      <charset val="134"/>
    </font>
    <font>
      <sz val="12"/>
      <name val="Times New Roman"/>
      <family val="2"/>
      <charset val="134"/>
    </font>
    <font>
      <sz val="12"/>
      <color indexed="8"/>
      <name val="Times New Roman"/>
      <family val="2"/>
      <charset val="134"/>
    </font>
    <font>
      <b/>
      <i/>
      <sz val="12"/>
      <color theme="1"/>
      <name val="Times New Roman"/>
      <family val="2"/>
      <charset val="134"/>
    </font>
    <font>
      <sz val="12"/>
      <color rgb="FF000000"/>
      <name val="Times New Roman"/>
      <family val="2"/>
      <charset val="134"/>
    </font>
    <font>
      <u val="single"/>
      <sz val="11"/>
      <color rgb="FF800080"/>
      <name val="Times New Roman"/>
      <family val="2"/>
      <charset val="134"/>
    </font>
    <font>
      <sz val="11"/>
      <color theme="1"/>
      <name val="宋体"/>
      <family val="2"/>
      <charset val="134"/>
      <scheme val="minor"/>
    </font>
    <font>
      <u val="single"/>
      <sz val="11"/>
      <color rgb="FF0000FF"/>
      <name val="宋体"/>
      <family val="2"/>
      <charset val="134"/>
      <scheme val="minor"/>
    </font>
    <font>
      <u val="single"/>
      <sz val="11"/>
      <color rgb="FF80008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b/>
      <sz val="11"/>
      <color rgb="FFFFFFFF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vertAlign val="superscript"/>
      <sz val="12"/>
      <name val="Times New Roman"/>
      <family val="2"/>
      <charset val="134"/>
    </font>
    <font>
      <i/>
      <sz val="12"/>
      <color rgb="FF000000"/>
      <name val="Times New Roman"/>
      <family val="2"/>
      <charset val="134"/>
    </font>
    <font>
      <b/>
      <sz val="12"/>
      <color rgb="FF000000"/>
      <name val="Times New Roman"/>
      <family val="2"/>
      <charset val="134"/>
    </font>
    <font>
      <sz val="11"/>
      <name val="Times New Roman"/>
      <family val="2"/>
      <charset val="134"/>
    </font>
    <font>
      <b/>
      <sz val="11"/>
      <name val="Times New Roman"/>
      <family val="2"/>
      <charset val="134"/>
    </font>
    <font>
      <sz val="11"/>
      <color rgb="FF000000"/>
      <name val="宋体"/>
      <family val="2"/>
      <charset val="134"/>
      <scheme val="minor"/>
    </font>
    <font>
      <sz val="11"/>
      <color rgb="FF000000"/>
      <name val="Times New Roman"/>
      <family val="2"/>
      <charset val="134"/>
    </font>
    <font>
      <vertAlign val="superscript"/>
      <sz val="11"/>
      <name val="Times New Roman"/>
      <family val="2"/>
      <charset val="134"/>
    </font>
    <font>
      <sz val="11"/>
      <name val="宋体"/>
      <family val="2"/>
      <charset val="134"/>
    </font>
    <font>
      <b/>
      <vertAlign val="superscript"/>
      <sz val="12"/>
      <color rgb="FF000000"/>
      <name val="Times New Roman"/>
      <family val="2"/>
      <charset val="134"/>
    </font>
    <font>
      <sz val="12"/>
      <color rgb="FFFFFFFF"/>
      <name val="Times New Roman"/>
      <family val="2"/>
      <charset val="134"/>
    </font>
    <font>
      <sz val="12"/>
      <color theme="0"/>
      <name val="Times New Roman"/>
      <family val="2"/>
      <charset val="134"/>
    </font>
    <font>
      <sz val="14"/>
      <color theme="1"/>
      <name val="Times New Roman"/>
      <family val="2"/>
      <charset val="134"/>
    </font>
    <font>
      <b/>
      <sz val="12"/>
      <color theme="1"/>
      <name val="Times New Roman"/>
      <family val="2"/>
      <charset val="134"/>
    </font>
    <font>
      <sz val="12"/>
      <color theme="1"/>
      <name val="Times New Roman"/>
      <family val="2"/>
      <charset val="134"/>
    </font>
    <font>
      <sz val="11"/>
      <name val="宋体"/>
      <family val="2"/>
      <charset val="134"/>
      <scheme val="minor"/>
    </font>
    <font>
      <sz val="10"/>
      <name val="微软雅黑"/>
      <family val="2"/>
      <charset val="134"/>
    </font>
    <font>
      <sz val="10"/>
      <name val="Times New Roman"/>
      <family val="2"/>
      <charset val="134"/>
    </font>
    <font>
      <b/>
      <sz val="10"/>
      <name val="Times New Roman"/>
      <family val="2"/>
      <charset val="134"/>
    </font>
    <font>
      <u val="single"/>
      <sz val="12"/>
      <color rgb="FF800080"/>
      <name val="Times New Roman"/>
      <family val="2"/>
      <charset val="134"/>
    </font>
    <font>
      <sz val="12"/>
      <color rgb="FF000000"/>
      <name val="Arial"/>
      <family val="2"/>
      <charset val="134"/>
    </font>
    <font>
      <vertAlign val="superscript"/>
      <sz val="12"/>
      <color rgb="FF000000"/>
      <name val="Times New Roman"/>
      <family val="2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79984760284"/>
        <bgColor indexed="64"/>
      </patternFill>
    </fill>
    <fill>
      <patternFill patternType="solid">
        <fgColor theme="4" tint="0.599990010261536"/>
        <bgColor indexed="64"/>
      </patternFill>
    </fill>
    <fill>
      <patternFill patternType="solid">
        <fgColor theme="4" tint="0.3999800086021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79984760284"/>
        <bgColor indexed="64"/>
      </patternFill>
    </fill>
    <fill>
      <patternFill patternType="solid">
        <fgColor theme="5" tint="0.599990010261536"/>
        <bgColor indexed="64"/>
      </patternFill>
    </fill>
    <fill>
      <patternFill patternType="solid">
        <fgColor theme="5" tint="0.3999800086021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79984760284"/>
        <bgColor indexed="64"/>
      </patternFill>
    </fill>
    <fill>
      <patternFill patternType="solid">
        <fgColor theme="6" tint="0.599990010261536"/>
        <bgColor indexed="64"/>
      </patternFill>
    </fill>
    <fill>
      <patternFill patternType="solid">
        <fgColor theme="6" tint="0.3999800086021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79984760284"/>
        <bgColor indexed="64"/>
      </patternFill>
    </fill>
    <fill>
      <patternFill patternType="solid">
        <fgColor theme="7" tint="0.599990010261536"/>
        <bgColor indexed="64"/>
      </patternFill>
    </fill>
    <fill>
      <patternFill patternType="solid">
        <fgColor theme="7" tint="0.3999800086021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79984760284"/>
        <bgColor indexed="64"/>
      </patternFill>
    </fill>
    <fill>
      <patternFill patternType="solid">
        <fgColor theme="8" tint="0.599990010261536"/>
        <bgColor indexed="64"/>
      </patternFill>
    </fill>
    <fill>
      <patternFill patternType="solid">
        <fgColor theme="8" tint="0.3999800086021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79984760284"/>
        <bgColor indexed="64"/>
      </patternFill>
    </fill>
    <fill>
      <patternFill patternType="solid">
        <fgColor theme="9" tint="0.599990010261536"/>
        <bgColor indexed="64"/>
      </patternFill>
    </fill>
    <fill>
      <patternFill patternType="solid">
        <fgColor theme="9" tint="0.3999800086021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</border>
    <border>
      <left/>
      <right/>
      <top/>
      <bottom style="medium">
        <color theme="4"/>
      </bottom>
    </border>
    <border>
      <left/>
      <right/>
      <top/>
      <bottom style="medium">
        <color theme="4" tint="0.499980002641678"/>
      </bottom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</border>
    <border>
      <left/>
      <right/>
      <top/>
      <bottom style="double">
        <color rgb="FFFF8001"/>
      </bottom>
    </border>
    <border>
      <left/>
      <right/>
      <top style="thin">
        <color theme="4"/>
      </top>
      <bottom style="double">
        <color theme="4"/>
      </bottom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</border>
    <border>
      <left style="thin">
        <color auto="1"/>
      </left>
      <right/>
      <top style="thin">
        <color auto="1"/>
      </top>
      <bottom style="thin">
        <color auto="1"/>
      </bottom>
    </border>
    <border>
      <left/>
      <right/>
      <top style="thin">
        <color auto="1"/>
      </top>
      <bottom style="thin">
        <color auto="1"/>
      </bottom>
    </border>
    <border>
      <left/>
      <right style="medium">
        <color auto="1"/>
      </right>
      <top style="thin">
        <color auto="1"/>
      </top>
      <bottom style="thin">
        <color auto="1"/>
      </bottom>
    </border>
    <border>
      <left/>
      <right style="thin">
        <color auto="1"/>
      </right>
      <top style="thin">
        <color auto="1"/>
      </top>
      <bottom style="thin">
        <color auto="1"/>
      </bottom>
    </border>
    <border>
      <left style="thin">
        <color auto="1"/>
      </left>
      <right/>
      <top style="thin">
        <color auto="1"/>
      </top>
      <bottom/>
    </border>
    <border>
      <left/>
      <right/>
      <top style="thin">
        <color auto="1"/>
      </top>
      <bottom/>
    </border>
    <border>
      <left/>
      <right style="thin">
        <color auto="1"/>
      </right>
      <top style="thin">
        <color auto="1"/>
      </top>
      <bottom/>
    </border>
  </borders>
  <cellStyleXfs count="54">
    <xf numFmtId="0" fontId="0" fillId="0" borderId="0">
      <alignment vertical="center"/>
      <protection/>
    </xf>
    <xf numFmtId="9" fontId="1" fillId="0" borderId="0" applyFont="0" applyFill="0" applyBorder="0" applyAlignment="0" applyProtection="0">
      <alignment/>
    </xf>
    <xf numFmtId="44" fontId="1" fillId="0" borderId="0" applyFont="0" applyFill="0" applyBorder="0" applyAlignment="0" applyProtection="0">
      <alignment/>
    </xf>
    <xf numFmtId="42" fontId="1" fillId="0" borderId="0" applyFont="0" applyFill="0" applyBorder="0" applyAlignment="0" applyProtection="0">
      <alignment/>
    </xf>
    <xf numFmtId="43" fontId="1" fillId="0" borderId="0" applyFont="0" applyFill="0" applyBorder="0" applyAlignment="0" applyProtection="0">
      <alignment/>
    </xf>
    <xf numFmtId="41" fontId="1" fillId="0" borderId="0" applyFont="0" applyFill="0" applyBorder="0" applyAlignment="0" applyProtection="0">
      <alignment/>
    </xf>
    <xf numFmtId="43" fontId="10" fillId="0" borderId="0" applyFont="0" applyFill="0" applyBorder="0" applyAlignment="0" applyProtection="0">
      <alignment/>
    </xf>
    <xf numFmtId="44" fontId="10" fillId="0" borderId="0" applyFont="0" applyFill="0" applyBorder="0" applyAlignment="0" applyProtection="0">
      <alignment/>
    </xf>
    <xf numFmtId="9" fontId="10" fillId="0" borderId="0" applyFont="0" applyFill="0" applyBorder="0" applyAlignment="0" applyProtection="0">
      <alignment/>
    </xf>
    <xf numFmtId="41" fontId="10" fillId="0" borderId="0" applyFont="0" applyFill="0" applyBorder="0" applyAlignment="0" applyProtection="0">
      <alignment/>
    </xf>
    <xf numFmtId="42" fontId="10" fillId="0" borderId="0" applyFont="0" applyFill="0" applyBorder="0" applyAlignment="0" applyProtection="0">
      <alignment/>
    </xf>
    <xf numFmtId="0" fontId="11" fillId="0" borderId="0" applyNumberFormat="0" applyFill="0" applyBorder="0" applyAlignment="0" applyProtection="0">
      <alignment/>
    </xf>
    <xf numFmtId="0" fontId="12" fillId="0" borderId="0" applyNumberFormat="0" applyFill="0" applyBorder="0" applyAlignment="0" applyProtection="0">
      <alignment/>
    </xf>
    <xf numFmtId="0" fontId="10" fillId="2" borderId="1" applyNumberFormat="0" applyFont="0" applyAlignment="0" applyProtection="0">
      <alignment/>
    </xf>
    <xf numFmtId="0" fontId="13" fillId="0" borderId="0" applyNumberFormat="0" applyFill="0" applyBorder="0" applyAlignment="0" applyProtection="0">
      <alignment/>
    </xf>
    <xf numFmtId="0" fontId="14" fillId="0" borderId="0" applyNumberFormat="0" applyFill="0" applyBorder="0" applyAlignment="0" applyProtection="0">
      <alignment/>
    </xf>
    <xf numFmtId="0" fontId="15" fillId="0" borderId="0" applyNumberFormat="0" applyFill="0" applyBorder="0" applyAlignment="0" applyProtection="0">
      <alignment/>
    </xf>
    <xf numFmtId="0" fontId="16" fillId="0" borderId="2" applyNumberFormat="0" applyFill="0" applyAlignment="0" applyProtection="0">
      <alignment/>
    </xf>
    <xf numFmtId="0" fontId="17" fillId="0" borderId="2" applyNumberFormat="0" applyFill="0" applyAlignment="0" applyProtection="0">
      <alignment/>
    </xf>
    <xf numFmtId="0" fontId="18" fillId="0" borderId="3" applyNumberFormat="0" applyFill="0" applyAlignment="0" applyProtection="0">
      <alignment/>
    </xf>
    <xf numFmtId="0" fontId="18" fillId="0" borderId="0" applyNumberFormat="0" applyFill="0" applyBorder="0" applyAlignment="0" applyProtection="0">
      <alignment/>
    </xf>
    <xf numFmtId="0" fontId="19" fillId="3" borderId="4" applyNumberFormat="0" applyAlignment="0" applyProtection="0">
      <alignment/>
    </xf>
    <xf numFmtId="0" fontId="20" fillId="4" borderId="5" applyNumberFormat="0" applyAlignment="0" applyProtection="0">
      <alignment/>
    </xf>
    <xf numFmtId="0" fontId="21" fillId="4" borderId="4" applyNumberFormat="0" applyAlignment="0" applyProtection="0">
      <alignment/>
    </xf>
    <xf numFmtId="0" fontId="22" fillId="5" borderId="6" applyNumberFormat="0" applyAlignment="0" applyProtection="0">
      <alignment/>
    </xf>
    <xf numFmtId="0" fontId="23" fillId="0" borderId="7" applyNumberFormat="0" applyFill="0" applyAlignment="0" applyProtection="0">
      <alignment/>
    </xf>
    <xf numFmtId="0" fontId="24" fillId="0" borderId="8" applyNumberFormat="0" applyFill="0" applyAlignment="0" applyProtection="0">
      <alignment/>
    </xf>
    <xf numFmtId="0" fontId="25" fillId="6" borderId="0" applyNumberFormat="0" applyBorder="0" applyAlignment="0" applyProtection="0">
      <alignment/>
    </xf>
    <xf numFmtId="0" fontId="26" fillId="7" borderId="0" applyNumberFormat="0" applyBorder="0" applyAlignment="0" applyProtection="0">
      <alignment/>
    </xf>
    <xf numFmtId="0" fontId="27" fillId="8" borderId="0" applyNumberFormat="0" applyBorder="0" applyAlignment="0" applyProtection="0">
      <alignment/>
    </xf>
    <xf numFmtId="0" fontId="28" fillId="9" borderId="0" applyNumberFormat="0" applyBorder="0" applyAlignment="0" applyProtection="0">
      <alignment/>
    </xf>
    <xf numFmtId="0" fontId="10" fillId="10" borderId="0" applyNumberFormat="0" applyBorder="0" applyAlignment="0" applyProtection="0">
      <alignment/>
    </xf>
    <xf numFmtId="0" fontId="10" fillId="11" borderId="0" applyNumberFormat="0" applyBorder="0" applyAlignment="0" applyProtection="0">
      <alignment/>
    </xf>
    <xf numFmtId="0" fontId="28" fillId="12" borderId="0" applyNumberFormat="0" applyBorder="0" applyAlignment="0" applyProtection="0">
      <alignment/>
    </xf>
    <xf numFmtId="0" fontId="28" fillId="13" borderId="0" applyNumberFormat="0" applyBorder="0" applyAlignment="0" applyProtection="0">
      <alignment/>
    </xf>
    <xf numFmtId="0" fontId="10" fillId="14" borderId="0" applyNumberFormat="0" applyBorder="0" applyAlignment="0" applyProtection="0">
      <alignment/>
    </xf>
    <xf numFmtId="0" fontId="10" fillId="15" borderId="0" applyNumberFormat="0" applyBorder="0" applyAlignment="0" applyProtection="0">
      <alignment/>
    </xf>
    <xf numFmtId="0" fontId="28" fillId="16" borderId="0" applyNumberFormat="0" applyBorder="0" applyAlignment="0" applyProtection="0">
      <alignment/>
    </xf>
    <xf numFmtId="0" fontId="28" fillId="17" borderId="0" applyNumberFormat="0" applyBorder="0" applyAlignment="0" applyProtection="0">
      <alignment/>
    </xf>
    <xf numFmtId="0" fontId="10" fillId="18" borderId="0" applyNumberFormat="0" applyBorder="0" applyAlignment="0" applyProtection="0">
      <alignment/>
    </xf>
    <xf numFmtId="0" fontId="10" fillId="19" borderId="0" applyNumberFormat="0" applyBorder="0" applyAlignment="0" applyProtection="0">
      <alignment/>
    </xf>
    <xf numFmtId="0" fontId="28" fillId="20" borderId="0" applyNumberFormat="0" applyBorder="0" applyAlignment="0" applyProtection="0">
      <alignment/>
    </xf>
    <xf numFmtId="0" fontId="28" fillId="21" borderId="0" applyNumberFormat="0" applyBorder="0" applyAlignment="0" applyProtection="0">
      <alignment/>
    </xf>
    <xf numFmtId="0" fontId="10" fillId="22" borderId="0" applyNumberFormat="0" applyBorder="0" applyAlignment="0" applyProtection="0">
      <alignment/>
    </xf>
    <xf numFmtId="0" fontId="10" fillId="23" borderId="0" applyNumberFormat="0" applyBorder="0" applyAlignment="0" applyProtection="0">
      <alignment/>
    </xf>
    <xf numFmtId="0" fontId="28" fillId="24" borderId="0" applyNumberFormat="0" applyBorder="0" applyAlignment="0" applyProtection="0">
      <alignment/>
    </xf>
    <xf numFmtId="0" fontId="28" fillId="25" borderId="0" applyNumberFormat="0" applyBorder="0" applyAlignment="0" applyProtection="0">
      <alignment/>
    </xf>
    <xf numFmtId="0" fontId="10" fillId="26" borderId="0" applyNumberFormat="0" applyBorder="0" applyAlignment="0" applyProtection="0">
      <alignment/>
    </xf>
    <xf numFmtId="0" fontId="10" fillId="27" borderId="0" applyNumberFormat="0" applyBorder="0" applyAlignment="0" applyProtection="0">
      <alignment/>
    </xf>
    <xf numFmtId="0" fontId="28" fillId="28" borderId="0" applyNumberFormat="0" applyBorder="0" applyAlignment="0" applyProtection="0">
      <alignment/>
    </xf>
    <xf numFmtId="0" fontId="28" fillId="29" borderId="0" applyNumberFormat="0" applyBorder="0" applyAlignment="0" applyProtection="0">
      <alignment/>
    </xf>
    <xf numFmtId="0" fontId="10" fillId="30" borderId="0" applyNumberFormat="0" applyBorder="0" applyAlignment="0" applyProtection="0">
      <alignment/>
    </xf>
    <xf numFmtId="0" fontId="10" fillId="31" borderId="0" applyNumberFormat="0" applyBorder="0" applyAlignment="0" applyProtection="0">
      <alignment/>
    </xf>
    <xf numFmtId="0" fontId="28" fillId="32" borderId="0" applyNumberFormat="0" applyBorder="0" applyAlignment="0" applyProtection="0">
      <alignment/>
    </xf>
  </cellStyleXfs>
  <cellXfs count="136"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/>
    </xf>
    <xf numFmtId="176" fontId="5" fillId="0" borderId="9" xfId="0" applyNumberFormat="1" applyFont="1" applyFill="1" applyBorder="1" applyAlignment="1">
      <alignment horizontal="center" vertical="center"/>
    </xf>
    <xf numFmtId="177" fontId="5" fillId="0" borderId="9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6" fillId="0" borderId="0" xfId="0" applyFont="1">
      <alignment vertical="center"/>
    </xf>
    <xf numFmtId="0" fontId="9" fillId="0" borderId="9" xfId="11" applyFont="1" applyBorder="1" applyAlignment="1">
      <alignment horizontal="left" vertical="center"/>
    </xf>
    <xf numFmtId="0" fontId="31" fillId="0" borderId="0" xfId="0" applyFont="1" applyAlignment="1">
      <alignment vertical="center"/>
    </xf>
    <xf numFmtId="0" fontId="35" fillId="0" borderId="0" xfId="0" applyFont="1" applyAlignment="1">
      <alignment horizontal="left" vertical="center"/>
    </xf>
    <xf numFmtId="11" fontId="35" fillId="0" borderId="0" xfId="0" applyNumberFormat="1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5" fillId="0" borderId="0" xfId="0" applyFont="1">
      <alignment vertical="center"/>
    </xf>
    <xf numFmtId="11" fontId="35" fillId="0" borderId="0" xfId="0" applyNumberFormat="1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32" fillId="0" borderId="0" xfId="0" applyFont="1" applyFill="1" applyBorder="1" applyAlignment="1">
      <alignment horizontal="left" vertical="center"/>
    </xf>
    <xf numFmtId="0" fontId="34" fillId="0" borderId="0" xfId="0" applyFont="1" applyFill="1">
      <alignment vertical="center"/>
    </xf>
    <xf numFmtId="0" fontId="11" fillId="0" borderId="0" xfId="11" applyFill="1" applyBorder="1" applyAlignment="1">
      <alignment horizontal="left" vertical="center"/>
    </xf>
    <xf numFmtId="0" fontId="31" fillId="0" borderId="9" xfId="0" applyFont="1" applyFill="1" applyBorder="1" applyAlignment="1">
      <alignment horizontal="left" vertical="center" readingOrder="1"/>
    </xf>
    <xf numFmtId="0" fontId="33" fillId="0" borderId="9" xfId="0" applyFont="1" applyFill="1" applyBorder="1" applyAlignment="1">
      <alignment horizontal="left" vertical="center" wrapText="1"/>
    </xf>
    <xf numFmtId="0" fontId="8" fillId="0" borderId="9" xfId="0" applyFont="1" applyFill="1" applyBorder="1" applyAlignment="1">
      <alignment horizontal="left" readingOrder="1"/>
    </xf>
    <xf numFmtId="0" fontId="8" fillId="0" borderId="9" xfId="0" applyFont="1" applyFill="1" applyBorder="1" applyAlignment="1">
      <alignment horizontal="left" vertical="center"/>
    </xf>
    <xf numFmtId="0" fontId="32" fillId="0" borderId="9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1" fillId="0" borderId="9" xfId="0" applyFont="1" applyFill="1" applyBorder="1" applyAlignment="1">
      <alignment horizontal="center" vertical="center" readingOrder="1"/>
    </xf>
    <xf numFmtId="0" fontId="4" fillId="0" borderId="9" xfId="0" applyNumberFormat="1" applyFont="1" applyFill="1" applyBorder="1" applyAlignment="1">
      <alignment horizontal="center" vertical="center" wrapText="1"/>
    </xf>
    <xf numFmtId="49" fontId="5" fillId="0" borderId="9" xfId="0" applyNumberFormat="1" applyFont="1" applyFill="1" applyBorder="1" applyAlignment="1">
      <alignment horizontal="left" vertical="center"/>
    </xf>
    <xf numFmtId="0" fontId="5" fillId="0" borderId="9" xfId="0" applyNumberFormat="1" applyFont="1" applyFill="1" applyBorder="1" applyAlignment="1">
      <alignment horizontal="left" vertical="center"/>
    </xf>
    <xf numFmtId="0" fontId="5" fillId="0" borderId="9" xfId="0" applyNumberFormat="1" applyFont="1" applyFill="1" applyBorder="1" applyAlignment="1">
      <alignment horizontal="left" vertical="center" wrapText="1"/>
    </xf>
    <xf numFmtId="11" fontId="5" fillId="0" borderId="9" xfId="0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9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 vertical="center" wrapText="1"/>
    </xf>
    <xf numFmtId="178" fontId="5" fillId="0" borderId="9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5" fillId="0" borderId="0" xfId="0" applyNumberFormat="1" applyFont="1" applyFill="1" applyBorder="1">
      <alignment vertical="center"/>
    </xf>
    <xf numFmtId="49" fontId="5" fillId="0" borderId="9" xfId="0" applyNumberFormat="1" applyFont="1" applyFill="1" applyBorder="1" applyAlignment="1">
      <alignment horizontal="center" vertical="center"/>
    </xf>
    <xf numFmtId="0" fontId="5" fillId="0" borderId="9" xfId="0" applyNumberFormat="1" applyFont="1" applyFill="1" applyBorder="1" applyAlignment="1">
      <alignment horizontal="center" vertical="center" wrapText="1"/>
    </xf>
    <xf numFmtId="11" fontId="5" fillId="0" borderId="9" xfId="0" applyNumberFormat="1" applyFont="1" applyFill="1" applyBorder="1" applyAlignment="1">
      <alignment horizontal="center" vertical="center" wrapText="1"/>
    </xf>
    <xf numFmtId="0" fontId="5" fillId="0" borderId="9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0" fontId="43" fillId="0" borderId="9" xfId="0" applyFont="1" applyFill="1" applyBorder="1" applyAlignment="1">
      <alignment horizontal="center" vertical="center"/>
    </xf>
    <xf numFmtId="11" fontId="5" fillId="0" borderId="9" xfId="0" applyNumberFormat="1" applyFont="1" applyFill="1" applyBorder="1" applyAlignment="1">
      <alignment horizontal="center" vertical="center"/>
    </xf>
    <xf numFmtId="0" fontId="8" fillId="0" borderId="9" xfId="0" applyFont="1" applyBorder="1" applyAlignment="1">
      <alignment horizontal="left" vertical="center"/>
    </xf>
    <xf numFmtId="0" fontId="31" fillId="0" borderId="9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31" fillId="0" borderId="9" xfId="0" applyFont="1" applyBorder="1" applyAlignment="1">
      <alignment horizontal="left" vertical="center"/>
    </xf>
    <xf numFmtId="0" fontId="8" fillId="0" borderId="10" xfId="0" applyFont="1" applyFill="1" applyBorder="1" applyAlignment="1">
      <alignment horizontal="center" readingOrder="1"/>
    </xf>
    <xf numFmtId="0" fontId="8" fillId="0" borderId="11" xfId="0" applyFont="1" applyFill="1" applyBorder="1" applyAlignment="1">
      <alignment horizontal="center" readingOrder="1"/>
    </xf>
    <xf numFmtId="0" fontId="8" fillId="0" borderId="12" xfId="0" applyFont="1" applyFill="1" applyBorder="1" applyAlignment="1">
      <alignment horizontal="center" readingOrder="1"/>
    </xf>
    <xf numFmtId="0" fontId="8" fillId="33" borderId="9" xfId="0" applyFont="1" applyFill="1" applyBorder="1" applyAlignment="1">
      <alignment horizontal="left" readingOrder="1"/>
    </xf>
    <xf numFmtId="0" fontId="4" fillId="0" borderId="9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34" fillId="0" borderId="0" xfId="0" applyFont="1" applyAlignment="1">
      <alignment vertical="center"/>
    </xf>
    <xf numFmtId="0" fontId="31" fillId="0" borderId="9" xfId="0" applyFont="1" applyBorder="1" applyAlignment="1">
      <alignment horizontal="left" vertical="center" wrapText="1"/>
    </xf>
    <xf numFmtId="0" fontId="8" fillId="0" borderId="9" xfId="0" applyFont="1" applyBorder="1">
      <alignment vertical="center"/>
    </xf>
    <xf numFmtId="0" fontId="8" fillId="0" borderId="9" xfId="0" applyFont="1" applyFill="1" applyBorder="1" applyAlignment="1">
      <alignment vertical="center"/>
    </xf>
    <xf numFmtId="0" fontId="31" fillId="0" borderId="0" xfId="0" applyFont="1" applyAlignment="1">
      <alignment horizontal="center" vertical="center"/>
    </xf>
    <xf numFmtId="0" fontId="4" fillId="0" borderId="9" xfId="0" applyFont="1" applyFill="1" applyBorder="1" applyAlignment="1">
      <alignment horizontal="left" vertical="center"/>
    </xf>
    <xf numFmtId="0" fontId="4" fillId="0" borderId="9" xfId="0" applyFont="1" applyFill="1" applyBorder="1" applyAlignment="1">
      <alignment horizontal="left" vertical="center" wrapText="1"/>
    </xf>
    <xf numFmtId="49" fontId="8" fillId="0" borderId="9" xfId="0" applyNumberFormat="1" applyFont="1" applyFill="1" applyBorder="1" applyAlignment="1">
      <alignment horizontal="left" vertical="center"/>
    </xf>
    <xf numFmtId="0" fontId="43" fillId="0" borderId="9" xfId="0" applyFont="1" applyFill="1" applyBorder="1" applyAlignment="1">
      <alignment horizontal="left" vertical="center"/>
    </xf>
    <xf numFmtId="3" fontId="5" fillId="0" borderId="9" xfId="0" applyNumberFormat="1" applyFont="1" applyFill="1" applyBorder="1" applyAlignment="1">
      <alignment horizontal="left" vertical="center"/>
    </xf>
    <xf numFmtId="0" fontId="48" fillId="0" borderId="9" xfId="11" applyFont="1" applyBorder="1" applyAlignment="1">
      <alignment horizontal="left" vertical="center"/>
    </xf>
    <xf numFmtId="3" fontId="8" fillId="0" borderId="9" xfId="0" applyNumberFormat="1" applyFont="1" applyBorder="1" applyAlignment="1">
      <alignment horizontal="left" vertical="center"/>
    </xf>
    <xf numFmtId="0" fontId="48" fillId="0" borderId="0" xfId="11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Fill="1">
      <alignment vertical="center"/>
    </xf>
    <xf numFmtId="0" fontId="47" fillId="0" borderId="9" xfId="0" applyNumberFormat="1" applyFont="1" applyFill="1" applyBorder="1">
      <alignment vertical="center"/>
    </xf>
    <xf numFmtId="0" fontId="47" fillId="0" borderId="9" xfId="0" applyNumberFormat="1" applyFont="1" applyFill="1" applyBorder="1" applyAlignment="1">
      <alignment horizontal="center" vertical="center"/>
    </xf>
    <xf numFmtId="0" fontId="4" fillId="0" borderId="10" xfId="0" applyNumberFormat="1" applyFont="1" applyFill="1" applyBorder="1" applyAlignment="1">
      <alignment horizontal="center" vertical="center"/>
    </xf>
    <xf numFmtId="0" fontId="4" fillId="0" borderId="11" xfId="0" applyNumberFormat="1" applyFont="1" applyFill="1" applyBorder="1" applyAlignment="1">
      <alignment horizontal="center" vertical="center"/>
    </xf>
    <xf numFmtId="0" fontId="4" fillId="0" borderId="13" xfId="0" applyNumberFormat="1" applyFont="1" applyFill="1" applyBorder="1" applyAlignment="1">
      <alignment horizontal="center" vertical="center"/>
    </xf>
    <xf numFmtId="0" fontId="4" fillId="34" borderId="9" xfId="0" applyNumberFormat="1" applyFont="1" applyFill="1" applyBorder="1" applyAlignment="1">
      <alignment horizontal="center" vertical="center"/>
    </xf>
    <xf numFmtId="49" fontId="46" fillId="0" borderId="9" xfId="0" applyNumberFormat="1" applyFont="1" applyFill="1" applyBorder="1" applyAlignment="1">
      <alignment horizontal="center" vertical="center"/>
    </xf>
    <xf numFmtId="0" fontId="46" fillId="0" borderId="9" xfId="0" applyNumberFormat="1" applyFont="1" applyFill="1" applyBorder="1" applyAlignment="1">
      <alignment horizontal="left" vertical="center" wrapText="1"/>
    </xf>
    <xf numFmtId="0" fontId="46" fillId="0" borderId="9" xfId="0" applyNumberFormat="1" applyFont="1" applyFill="1" applyBorder="1" applyAlignment="1">
      <alignment horizontal="left" vertical="center"/>
    </xf>
    <xf numFmtId="0" fontId="46" fillId="0" borderId="9" xfId="0" applyNumberFormat="1" applyFont="1" applyFill="1" applyBorder="1" applyAlignment="1">
      <alignment horizontal="center" vertical="center" wrapText="1"/>
    </xf>
    <xf numFmtId="0" fontId="46" fillId="0" borderId="9" xfId="0" applyNumberFormat="1" applyFont="1" applyFill="1" applyBorder="1" applyAlignment="1">
      <alignment horizontal="center" vertical="center"/>
    </xf>
    <xf numFmtId="0" fontId="46" fillId="34" borderId="9" xfId="0" applyNumberFormat="1" applyFont="1" applyFill="1" applyBorder="1" applyAlignment="1">
      <alignment horizontal="center" vertical="center"/>
    </xf>
    <xf numFmtId="0" fontId="45" fillId="0" borderId="0" xfId="0" applyNumberFormat="1" applyFont="1" applyFill="1" applyBorder="1" applyAlignment="1">
      <alignment horizontal="center" vertical="center"/>
    </xf>
    <xf numFmtId="0" fontId="44" fillId="0" borderId="0" xfId="0" applyFont="1" applyFill="1">
      <alignment vertical="center"/>
    </xf>
    <xf numFmtId="0" fontId="44" fillId="34" borderId="0" xfId="0" applyFont="1" applyFill="1">
      <alignment vertical="center"/>
    </xf>
    <xf numFmtId="0" fontId="44" fillId="0" borderId="0" xfId="0" applyFont="1" applyFill="1" applyAlignment="1">
      <alignment horizontal="center" vertical="center"/>
    </xf>
    <xf numFmtId="0" fontId="31" fillId="0" borderId="9" xfId="0" applyFont="1" applyBorder="1" applyAlignment="1">
      <alignment/>
    </xf>
    <xf numFmtId="0" fontId="43" fillId="0" borderId="9" xfId="0" applyFont="1" applyFill="1" applyBorder="1" applyAlignment="1">
      <alignment/>
    </xf>
    <xf numFmtId="0" fontId="8" fillId="0" borderId="9" xfId="0" applyFont="1" applyBorder="1" applyAlignment="1">
      <alignment/>
    </xf>
    <xf numFmtId="0" fontId="31" fillId="0" borderId="9" xfId="0" applyNumberFormat="1" applyFont="1" applyFill="1" applyBorder="1" applyAlignment="1">
      <alignment horizontal="center" vertical="center" wrapText="1"/>
    </xf>
    <xf numFmtId="49" fontId="8" fillId="0" borderId="9" xfId="0" applyNumberFormat="1" applyFont="1" applyFill="1" applyBorder="1" applyAlignment="1">
      <alignment horizontal="center" vertical="center"/>
    </xf>
    <xf numFmtId="0" fontId="8" fillId="0" borderId="9" xfId="0" applyNumberFormat="1" applyFont="1" applyFill="1" applyBorder="1" applyAlignment="1">
      <alignment horizontal="left" vertical="center"/>
    </xf>
    <xf numFmtId="11" fontId="8" fillId="0" borderId="9" xfId="0" applyNumberFormat="1" applyFont="1" applyFill="1" applyBorder="1" applyAlignment="1">
      <alignment horizontal="left" vertical="center"/>
    </xf>
    <xf numFmtId="0" fontId="8" fillId="0" borderId="9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3" fillId="0" borderId="0" xfId="0" applyFont="1" applyFill="1" applyAlignment="1">
      <alignment vertical="center"/>
    </xf>
    <xf numFmtId="0" fontId="42" fillId="34" borderId="9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31" fillId="0" borderId="9" xfId="0" applyFont="1" applyFill="1" applyBorder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8" fillId="0" borderId="9" xfId="0" applyFont="1" applyFill="1" applyBorder="1" applyAlignment="1">
      <alignment horizontal="center" readingOrder="1"/>
    </xf>
    <xf numFmtId="0" fontId="41" fillId="33" borderId="9" xfId="0" applyFont="1" applyFill="1" applyBorder="1" applyAlignment="1">
      <alignment horizontal="left" readingOrder="1"/>
    </xf>
    <xf numFmtId="0" fontId="5" fillId="34" borderId="9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left" vertical="center" wrapText="1"/>
    </xf>
    <xf numFmtId="0" fontId="8" fillId="0" borderId="9" xfId="0" applyFont="1" applyFill="1" applyBorder="1" applyAlignment="1">
      <alignment horizontal="center" vertical="center"/>
    </xf>
    <xf numFmtId="180" fontId="8" fillId="0" borderId="9" xfId="0" applyNumberFormat="1" applyFont="1" applyFill="1" applyBorder="1" applyAlignment="1">
      <alignment horizontal="left" vertical="center" wrapText="1"/>
    </xf>
    <xf numFmtId="10" fontId="8" fillId="0" borderId="9" xfId="0" applyNumberFormat="1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center" readingOrder="1"/>
    </xf>
    <xf numFmtId="180" fontId="5" fillId="0" borderId="9" xfId="0" applyNumberFormat="1" applyFont="1" applyFill="1" applyBorder="1" applyAlignment="1">
      <alignment horizontal="left" vertical="center" wrapText="1"/>
    </xf>
    <xf numFmtId="0" fontId="41" fillId="0" borderId="9" xfId="0" applyFont="1" applyFill="1" applyBorder="1" applyAlignment="1">
      <alignment horizontal="left" vertical="center"/>
    </xf>
    <xf numFmtId="10" fontId="40" fillId="0" borderId="9" xfId="0" applyNumberFormat="1" applyFont="1" applyFill="1" applyBorder="1" applyAlignment="1">
      <alignment horizontal="left" vertical="center" wrapText="1"/>
    </xf>
    <xf numFmtId="180" fontId="39" fillId="0" borderId="9" xfId="0" applyNumberFormat="1" applyFont="1" applyFill="1" applyBorder="1" applyAlignment="1">
      <alignment horizontal="left" vertical="center" wrapText="1"/>
    </xf>
    <xf numFmtId="20" fontId="8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9" xfId="0" applyFont="1" applyFill="1" applyBorder="1" applyAlignment="1">
      <alignment horizontal="center" vertical="center" readingOrder="1"/>
    </xf>
    <xf numFmtId="0" fontId="5" fillId="0" borderId="9" xfId="0" applyFont="1" applyFill="1" applyBorder="1" applyAlignment="1">
      <alignment horizontal="left" readingOrder="1"/>
    </xf>
    <xf numFmtId="180" fontId="5" fillId="0" borderId="9" xfId="0" applyNumberFormat="1" applyFont="1" applyFill="1" applyBorder="1" applyAlignment="1">
      <alignment horizontal="center" vertical="center"/>
    </xf>
    <xf numFmtId="179" fontId="5" fillId="0" borderId="9" xfId="0" applyNumberFormat="1" applyFont="1" applyFill="1" applyBorder="1" applyAlignment="1">
      <alignment horizontal="center" vertical="center"/>
    </xf>
    <xf numFmtId="10" fontId="5" fillId="0" borderId="9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vertical="center"/>
    </xf>
  </cellXfs>
  <cellStyles count="54">
    <cellStyle name="Normal" xfId="0" builtinId="0"/>
    <cellStyle name="Percent" xfId="1" builtinId="5"/>
    <cellStyle name="Currency" xfId="2" builtinId="4"/>
    <cellStyle name="Currency [0]" xfId="3" builtinId="7"/>
    <cellStyle name="Comma" xfId="4" builtinId="3"/>
    <cellStyle name="Comma [0]" xfId="5" builtinId="6"/>
    <cellStyle name="千位分隔" xfId="6" builtinId="3"/>
    <cellStyle name="货币" xfId="7" builtinId="4"/>
    <cellStyle name="百分比" xfId="8" builtinId="5"/>
    <cellStyle name="千位分隔[0]" xfId="9" builtinId="6"/>
    <cellStyle name="货币[0]" xfId="10" builtinId="7"/>
    <cellStyle name="超链接" xfId="11" builtinId="8"/>
    <cellStyle name="已访问的超链接" xfId="12" builtinId="9"/>
    <cellStyle name="注释" xfId="13" builtinId="10"/>
    <cellStyle name="警告文本" xfId="14" builtinId="11"/>
    <cellStyle name="标题" xfId="15" builtinId="15"/>
    <cellStyle name="解释性文本" xfId="16" builtinId="53"/>
    <cellStyle name="标题 1" xfId="17" builtinId="16"/>
    <cellStyle name="标题 2" xfId="18" builtinId="17"/>
    <cellStyle name="标题 3" xfId="19" builtinId="18"/>
    <cellStyle name="标题 4" xfId="20" builtinId="19"/>
    <cellStyle name="输入" xfId="21" builtinId="20"/>
    <cellStyle name="输出" xfId="22" builtinId="21"/>
    <cellStyle name="计算" xfId="23" builtinId="22"/>
    <cellStyle name="检查单元格" xfId="24" builtinId="23"/>
    <cellStyle name="链接单元格" xfId="25" builtinId="24"/>
    <cellStyle name="汇总" xfId="26" builtinId="25"/>
    <cellStyle name="好" xfId="27" builtinId="26"/>
    <cellStyle name="差" xfId="28" builtinId="27"/>
    <cellStyle name="适中" xfId="29" builtinId="28"/>
    <cellStyle name="强调文字颜色 1" xfId="30" builtinId="29"/>
    <cellStyle name="20% - 强调文字颜色 1" xfId="31" builtinId="30"/>
    <cellStyle name="40% - 强调文字颜色 1" xfId="32" builtinId="31"/>
    <cellStyle name="60% - 强调文字颜色 1" xfId="33" builtinId="32"/>
    <cellStyle name="强调文字颜色 2" xfId="34" builtinId="33"/>
    <cellStyle name="20% - 强调文字颜色 2" xfId="35" builtinId="34"/>
    <cellStyle name="40% - 强调文字颜色 2" xfId="36" builtinId="35"/>
    <cellStyle name="60% - 强调文字颜色 2" xfId="37" builtinId="36"/>
    <cellStyle name="强调文字颜色 3" xfId="38" builtinId="37"/>
    <cellStyle name="20% - 强调文字颜色 3" xfId="39" builtinId="38"/>
    <cellStyle name="40% - 强调文字颜色 3" xfId="40" builtinId="39"/>
    <cellStyle name="60% - 强调文字颜色 3" xfId="41" builtinId="40"/>
    <cellStyle name="强调文字颜色 4" xfId="42" builtinId="41"/>
    <cellStyle name="20% - 强调文字颜色 4" xfId="43" builtinId="42"/>
    <cellStyle name="40% - 强调文字颜色 4" xfId="44" builtinId="43"/>
    <cellStyle name="60% - 强调文字颜色 4" xfId="45" builtinId="44"/>
    <cellStyle name="强调文字颜色 5" xfId="46" builtinId="45"/>
    <cellStyle name="20% - 强调文字颜色 5" xfId="47" builtinId="46"/>
    <cellStyle name="40% - 强调文字颜色 5" xfId="48" builtinId="47"/>
    <cellStyle name="60% - 强调文字颜色 5" xfId="49" builtinId="48"/>
    <cellStyle name="强调文字颜色 6" xfId="50" builtinId="49"/>
    <cellStyle name="20% - 强调文字颜色 6" xfId="51" builtinId="50"/>
    <cellStyle name="40% - 强调文字颜色 6" xfId="52" builtinId="51"/>
    <cellStyle name="60% - 强调文字颜色 6" xfId="53" builtinId="52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theme" Target="theme/theme1.xml" /><Relationship Id="rId6" Type="http://schemas.openxmlformats.org/officeDocument/2006/relationships/worksheet" Target="worksheets/sheet4.xml" /><Relationship Id="rId8" Type="http://schemas.openxmlformats.org/officeDocument/2006/relationships/worksheet" Target="worksheets/sheet6.xml" /><Relationship Id="rId7" Type="http://schemas.openxmlformats.org/officeDocument/2006/relationships/worksheet" Target="worksheets/sheet5.xml" /><Relationship Id="rId14" Type="http://schemas.openxmlformats.org/officeDocument/2006/relationships/worksheet" Target="worksheets/sheet12.xml" /><Relationship Id="rId13" Type="http://schemas.openxmlformats.org/officeDocument/2006/relationships/worksheet" Target="worksheets/sheet11.xml" /><Relationship Id="rId11" Type="http://schemas.openxmlformats.org/officeDocument/2006/relationships/worksheet" Target="worksheets/sheet9.xml" /><Relationship Id="rId18" Type="http://schemas.openxmlformats.org/officeDocument/2006/relationships/sharedStrings" Target="sharedStrings.xml" /><Relationship Id="rId2" Type="http://schemas.openxmlformats.org/officeDocument/2006/relationships/styles" Target="styles.xml" /><Relationship Id="rId12" Type="http://schemas.openxmlformats.org/officeDocument/2006/relationships/worksheet" Target="worksheets/sheet10.xml" /><Relationship Id="rId10" Type="http://schemas.openxmlformats.org/officeDocument/2006/relationships/worksheet" Target="worksheets/sheet8.xml" /><Relationship Id="rId19" Type="http://schemas.openxmlformats.org/officeDocument/2006/relationships/calcChain" Target="calcChain.xml" /><Relationship Id="rId17" Type="http://schemas.openxmlformats.org/officeDocument/2006/relationships/worksheet" Target="worksheets/sheet15.xml" /><Relationship Id="rId9" Type="http://schemas.openxmlformats.org/officeDocument/2006/relationships/worksheet" Target="worksheets/sheet7.xml" /><Relationship Id="rId3" Type="http://schemas.openxmlformats.org/officeDocument/2006/relationships/worksheet" Target="worksheets/sheet1.xml" /><Relationship Id="rId4" Type="http://schemas.openxmlformats.org/officeDocument/2006/relationships/worksheet" Target="worksheets/sheet2.xml" /><Relationship Id="rId5" Type="http://schemas.openxmlformats.org/officeDocument/2006/relationships/worksheet" Target="worksheets/sheet3.xml" /><Relationship Id="rId16" Type="http://schemas.openxmlformats.org/officeDocument/2006/relationships/worksheet" Target="worksheets/sheet14.xml" /><Relationship Id="rId15" Type="http://schemas.openxmlformats.org/officeDocument/2006/relationships/worksheet" Target="worksheets/sheet13.xml" 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67000"/>
                <a:satMod val="105000"/>
                <a:lumMod val="110000"/>
              </a:schemeClr>
            </a:gs>
            <a:gs pos="50000">
              <a:schemeClr val="phClr">
                <a:tint val="73000"/>
                <a:satMod val="103000"/>
                <a:lumMod val="105000"/>
              </a:schemeClr>
            </a:gs>
            <a:gs pos="100000">
              <a:schemeClr val="phClr">
                <a:tint val="81000"/>
                <a:satMod val="109000"/>
                <a:lumMod val="105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hade val="98000"/>
                <a:satMod val="150000"/>
                <a:lumMod val="102000"/>
              </a:schemeClr>
            </a:gs>
            <a:gs pos="50000">
              <a:schemeClr val="phClr">
                <a:tint val="98000"/>
                <a:shade val="90000"/>
                <a:satMod val="13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<Relationships xmlns="http://schemas.openxmlformats.org/package/2006/relationships"><Relationship Id="rId2" Type="http://schemas.openxmlformats.org/officeDocument/2006/relationships/hyperlink" Target="https://gwas.mrcieu.ac.uk/datasets/ieu-a-970/" TargetMode="External" /><Relationship Id="rId1" Type="http://schemas.openxmlformats.org/officeDocument/2006/relationships/hyperlink" Target="https://gwas.mrcieu.ac.uk/datasets/ieu-a-12/" TargetMode="External" /></Relationships>
</file>

<file path=xl/worksheets/_rels/sheet10.xml.rels><?xml version="1.0" encoding="UTF-8" standalone="yes"?><Relationships xmlns="http://schemas.openxmlformats.org/package/2006/relationships"><Relationship Id="rId7" Type="http://schemas.openxmlformats.org/officeDocument/2006/relationships/hyperlink" Target="https://gwas.mrcieu.ac.uk/datasets/prot-a-1468/" TargetMode="External" /><Relationship Id="rId1" Type="http://schemas.openxmlformats.org/officeDocument/2006/relationships/hyperlink" Target="https://gwas.mrcieu.ac.uk/datasets/prot-a-1494/" TargetMode="External" /><Relationship Id="rId12" Type="http://schemas.openxmlformats.org/officeDocument/2006/relationships/hyperlink" Target="https://gwas.mrcieu.ac.uk/datasets/ebi-a-GCST90012007/" TargetMode="External" /><Relationship Id="rId9" Type="http://schemas.openxmlformats.org/officeDocument/2006/relationships/hyperlink" Target="https://gwas.mrcieu.ac.uk/datasets/ebi-a-GCST90012005/" TargetMode="External" /><Relationship Id="rId4" Type="http://schemas.openxmlformats.org/officeDocument/2006/relationships/hyperlink" Target="https://gwas.mrcieu.ac.uk/datasets/ebi-a-GCST004444/" TargetMode="External" /><Relationship Id="rId3" Type="http://schemas.openxmlformats.org/officeDocument/2006/relationships/hyperlink" Target="https://gwas.mrcieu.ac.uk/datasets/prot-a-1495/" TargetMode="External" /><Relationship Id="rId8" Type="http://schemas.openxmlformats.org/officeDocument/2006/relationships/hyperlink" Target="https://gwas.mrcieu.ac.uk/datasets/prot-a-1471/" TargetMode="External" /><Relationship Id="rId11" Type="http://schemas.openxmlformats.org/officeDocument/2006/relationships/hyperlink" Target="https://gwas.mrcieu.ac.uk/datasets/ieu-b-35/" TargetMode="External" /><Relationship Id="rId5" Type="http://schemas.openxmlformats.org/officeDocument/2006/relationships/hyperlink" Target="https://gwas.mrcieu.ac.uk/datasets/ebi-a-GCST004442/" TargetMode="External" /><Relationship Id="rId6" Type="http://schemas.openxmlformats.org/officeDocument/2006/relationships/hyperlink" Target="https://gwas.mrcieu.ac.uk/datasets/ebi-a-GCST004426/" TargetMode="External" /><Relationship Id="rId2" Type="http://schemas.openxmlformats.org/officeDocument/2006/relationships/hyperlink" Target="https://gwas.mrcieu.ac.uk/datasets/ebi-a-GCST004455/" TargetMode="External" /><Relationship Id="rId10" Type="http://schemas.openxmlformats.org/officeDocument/2006/relationships/hyperlink" Target="https://gwas.mrcieu.ac.uk/datasets/ebi-a-GCST90012017/" TargetMode="External" /></Relationships>
</file>

<file path=xl/worksheets/_rels/sheet4.xml.rels><?xml version="1.0" encoding="UTF-8" standalone="yes"?><Relationships xmlns="http://schemas.openxmlformats.org/package/2006/relationships"><Relationship Id="rId1" Type="http://schemas.openxmlformats.org/officeDocument/2006/relationships/hyperlink" Target="https://open.win.ox.ac.uk/ukbiobank/big40/" TargetMode="External" 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J8"/>
  <sheetViews>
    <sheetView tabSelected="1" workbookViewId="0" topLeftCell="A1">
      <selection pane="topLeft" activeCell="G14" sqref="G14"/>
    </sheetView>
  </sheetViews>
  <sheetFormatPr defaultColWidth="8.665" defaultRowHeight="15" outlineLevelRow="7"/>
  <cols>
    <col min="1" max="1" width="10.5" style="1" customWidth="1"/>
    <col min="2" max="2" width="16.125" style="1" customWidth="1"/>
    <col min="3" max="3" width="9" style="1" customWidth="1"/>
    <col min="4" max="4" width="14.5" style="1" customWidth="1"/>
    <col min="5" max="5" width="10" style="1" customWidth="1"/>
    <col min="6" max="6" width="10.375" style="1" customWidth="1"/>
    <col min="7" max="7" width="12.875" style="1" customWidth="1"/>
    <col min="8" max="8" width="15.875" style="1" customWidth="1"/>
    <col min="9" max="9" width="51.125" style="2" customWidth="1"/>
    <col min="10" max="10" width="11.125" style="2" customWidth="1"/>
    <col min="11" max="16384" width="8.625" style="2"/>
  </cols>
  <sheetData>
    <row r="1" spans="1:8" ht="15">
      <c r="A1" s="3" t="s">
        <v>0</v>
      </c>
      <c r="B1" s="3"/>
      <c r="C1" s="3"/>
      <c r="D1" s="3"/>
      <c r="E1" s="3"/>
      <c r="F1" s="3"/>
      <c r="G1" s="3"/>
      <c r="H1" s="3"/>
    </row>
    <row r="2" spans="1:10" ht="30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 t="s">
        <v>9</v>
      </c>
      <c r="J2" s="14"/>
    </row>
    <row r="3" spans="1:10" ht="16.5">
      <c r="A3" s="6" t="s">
        <v>10</v>
      </c>
      <c r="B3" s="7">
        <v>33977</v>
      </c>
      <c r="C3" s="7">
        <v>17897</v>
      </c>
      <c r="D3" s="8">
        <f>C3/B3</f>
        <v>0.52673867616328696</v>
      </c>
      <c r="E3" s="6" t="s">
        <v>11</v>
      </c>
      <c r="F3" s="6">
        <v>26192919</v>
      </c>
      <c r="G3" s="6" t="s">
        <v>12</v>
      </c>
      <c r="H3" s="6" t="s">
        <v>13</v>
      </c>
      <c r="I3" s="15" t="s">
        <v>14</v>
      </c>
      <c r="J3" s="14"/>
    </row>
    <row r="4" spans="1:10" ht="16.5">
      <c r="A4" s="6" t="s">
        <v>15</v>
      </c>
      <c r="B4" s="7">
        <v>33977</v>
      </c>
      <c r="C4" s="7">
        <v>13768</v>
      </c>
      <c r="D4" s="8">
        <f>C4/B4</f>
        <v>0.40521529269800199</v>
      </c>
      <c r="E4" s="6" t="s">
        <v>11</v>
      </c>
      <c r="F4" s="6">
        <v>26192919</v>
      </c>
      <c r="G4" s="6" t="s">
        <v>12</v>
      </c>
      <c r="H4" s="6" t="s">
        <v>13</v>
      </c>
      <c r="I4" s="15" t="s">
        <v>16</v>
      </c>
      <c r="J4" s="14"/>
    </row>
    <row r="5" spans="1:10" ht="15.5">
      <c r="A5" s="9"/>
      <c r="B5" s="9"/>
      <c r="C5" s="9"/>
      <c r="D5" s="9"/>
      <c r="E5" s="9"/>
      <c r="F5" s="9"/>
      <c r="G5" s="9"/>
      <c r="H5" s="9"/>
      <c r="I5" s="14"/>
      <c r="J5" s="14"/>
    </row>
    <row r="6" spans="1:2" ht="15">
      <c r="A6" s="10" t="s">
        <v>17</v>
      </c>
      <c r="B6" s="10" t="s">
        <v>18</v>
      </c>
    </row>
    <row r="7" spans="1:2" ht="15.5">
      <c r="A7" s="11">
        <v>1</v>
      </c>
      <c r="B7" s="12" t="s">
        <v>19</v>
      </c>
    </row>
    <row r="8" spans="3:3" ht="15">
      <c r="C8" s="13"/>
    </row>
  </sheetData>
  <mergeCells count="1">
    <mergeCell ref="A1:H1"/>
  </mergeCells>
  <hyperlinks>
    <hyperlink ref="I3" r:id="rId1" display="https://gwas.mrcieu.ac.uk/datasets/ieu-a-12/"/>
    <hyperlink ref="I4" r:id="rId2" tooltip="https://gwas.mrcieu.ac.uk/datasets/ieu-a-970/" display="https://gwas.mrcieu.ac.uk/datasets/ieu-a-970/"/>
  </hyperlinks>
  <pageMargins left="0.75" right="0.75" top="1" bottom="1" header="0.5" footer="0.5"/>
  <pageSetup orientation="portrait" paperSize="9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ECB12203-2184-4FF6-BF61-D7632DCAB9AB}">
  <sheetPr codeName="Sheet10"/>
  <dimension ref="A1:O20"/>
  <sheetViews>
    <sheetView workbookViewId="0" topLeftCell="A1">
      <selection pane="topLeft" activeCell="G11" sqref="G11"/>
    </sheetView>
  </sheetViews>
  <sheetFormatPr defaultColWidth="8.665" defaultRowHeight="15.5"/>
  <cols>
    <col min="1" max="1" width="8.625" style="14"/>
    <col min="2" max="2" width="20" style="14" customWidth="1"/>
    <col min="3" max="3" width="13.125" style="9" customWidth="1"/>
    <col min="4" max="4" width="13.625" style="14" customWidth="1"/>
    <col min="5" max="5" width="13.625" style="9" customWidth="1"/>
    <col min="6" max="6" width="25.5" style="77" customWidth="1"/>
    <col min="7" max="7" width="51.625" style="14" customWidth="1"/>
    <col min="8" max="16384" width="8.625" style="14"/>
  </cols>
  <sheetData>
    <row r="1" spans="1:6" ht="15.5">
      <c r="A1" s="3" t="s">
        <v>924</v>
      </c>
      <c r="B1" s="3"/>
      <c r="C1" s="67"/>
      <c r="D1" s="3"/>
      <c r="E1" s="67"/>
      <c r="F1" s="3"/>
    </row>
    <row r="2" spans="1:7" ht="15.5">
      <c r="A2" s="68" t="s">
        <v>1</v>
      </c>
      <c r="B2" s="69" t="s">
        <v>925</v>
      </c>
      <c r="C2" s="68" t="s">
        <v>926</v>
      </c>
      <c r="D2" s="68" t="s">
        <v>5</v>
      </c>
      <c r="E2" s="68" t="s">
        <v>6</v>
      </c>
      <c r="F2" s="69" t="s">
        <v>8</v>
      </c>
      <c r="G2" s="69" t="s">
        <v>9</v>
      </c>
    </row>
    <row r="3" spans="1:7" ht="16.5">
      <c r="A3" s="70" t="s">
        <v>927</v>
      </c>
      <c r="B3" s="71" t="s">
        <v>928</v>
      </c>
      <c r="C3" s="72">
        <v>3301</v>
      </c>
      <c r="D3" s="40" t="s">
        <v>11</v>
      </c>
      <c r="E3" s="40">
        <v>29875488</v>
      </c>
      <c r="F3" s="40" t="s">
        <v>929</v>
      </c>
      <c r="G3" s="73" t="s">
        <v>930</v>
      </c>
    </row>
    <row r="4" spans="1:7" ht="16.5">
      <c r="A4" s="70" t="s">
        <v>931</v>
      </c>
      <c r="B4" s="71" t="s">
        <v>932</v>
      </c>
      <c r="C4" s="72">
        <v>3301</v>
      </c>
      <c r="D4" s="40" t="s">
        <v>11</v>
      </c>
      <c r="E4" s="40">
        <v>29875488</v>
      </c>
      <c r="F4" s="40" t="s">
        <v>929</v>
      </c>
      <c r="G4" s="73" t="s">
        <v>933</v>
      </c>
    </row>
    <row r="5" spans="1:15" ht="16.5">
      <c r="A5" s="70" t="s">
        <v>934</v>
      </c>
      <c r="B5" s="71" t="s">
        <v>935</v>
      </c>
      <c r="C5" s="74">
        <v>3301</v>
      </c>
      <c r="D5" s="40" t="s">
        <v>11</v>
      </c>
      <c r="E5" s="53">
        <v>29875488</v>
      </c>
      <c r="F5" s="40" t="s">
        <v>929</v>
      </c>
      <c r="G5" s="73" t="s">
        <v>936</v>
      </c>
      <c r="O5" s="73"/>
    </row>
    <row r="6" spans="1:7" ht="16.5">
      <c r="A6" s="70" t="s">
        <v>937</v>
      </c>
      <c r="B6" s="71" t="s">
        <v>938</v>
      </c>
      <c r="C6" s="74">
        <v>3301</v>
      </c>
      <c r="D6" s="40" t="s">
        <v>11</v>
      </c>
      <c r="E6" s="53">
        <v>29875488</v>
      </c>
      <c r="F6" s="40" t="s">
        <v>929</v>
      </c>
      <c r="G6" s="73" t="s">
        <v>939</v>
      </c>
    </row>
    <row r="7" spans="1:7" ht="16.5">
      <c r="A7" s="71" t="s">
        <v>940</v>
      </c>
      <c r="B7" s="71" t="s">
        <v>941</v>
      </c>
      <c r="C7" s="74">
        <v>3475</v>
      </c>
      <c r="D7" s="40" t="s">
        <v>11</v>
      </c>
      <c r="E7" s="53">
        <v>27989323</v>
      </c>
      <c r="F7" s="53" t="s">
        <v>942</v>
      </c>
      <c r="G7" s="73" t="s">
        <v>943</v>
      </c>
    </row>
    <row r="8" spans="1:7" ht="16.5">
      <c r="A8" s="70" t="s">
        <v>944</v>
      </c>
      <c r="B8" s="71" t="s">
        <v>945</v>
      </c>
      <c r="C8" s="74">
        <v>7681</v>
      </c>
      <c r="D8" s="40" t="s">
        <v>11</v>
      </c>
      <c r="E8" s="53">
        <v>27989323</v>
      </c>
      <c r="F8" s="53" t="s">
        <v>942</v>
      </c>
      <c r="G8" s="73" t="s">
        <v>946</v>
      </c>
    </row>
    <row r="9" spans="1:7" ht="16.5">
      <c r="A9" s="70" t="s">
        <v>947</v>
      </c>
      <c r="B9" s="71" t="s">
        <v>948</v>
      </c>
      <c r="C9" s="74">
        <v>7760</v>
      </c>
      <c r="D9" s="40" t="s">
        <v>11</v>
      </c>
      <c r="E9" s="53">
        <v>27989323</v>
      </c>
      <c r="F9" s="53" t="s">
        <v>942</v>
      </c>
      <c r="G9" s="73" t="s">
        <v>949</v>
      </c>
    </row>
    <row r="10" spans="1:7" ht="16.5">
      <c r="A10" s="70" t="s">
        <v>950</v>
      </c>
      <c r="B10" s="71" t="s">
        <v>951</v>
      </c>
      <c r="C10" s="74">
        <v>3454</v>
      </c>
      <c r="D10" s="40" t="s">
        <v>11</v>
      </c>
      <c r="E10" s="53">
        <v>27989323</v>
      </c>
      <c r="F10" s="53" t="s">
        <v>942</v>
      </c>
      <c r="G10" s="73" t="s">
        <v>952</v>
      </c>
    </row>
    <row r="11" spans="1:7" ht="16.5">
      <c r="A11" s="70" t="s">
        <v>953</v>
      </c>
      <c r="B11" s="71" t="s">
        <v>954</v>
      </c>
      <c r="C11" s="74">
        <v>21758</v>
      </c>
      <c r="D11" s="40" t="s">
        <v>11</v>
      </c>
      <c r="E11" s="53">
        <v>33067605</v>
      </c>
      <c r="F11" s="40" t="s">
        <v>955</v>
      </c>
      <c r="G11" s="73" t="s">
        <v>956</v>
      </c>
    </row>
    <row r="12" spans="1:7" ht="16.5">
      <c r="A12" s="71" t="s">
        <v>957</v>
      </c>
      <c r="B12" s="71" t="s">
        <v>958</v>
      </c>
      <c r="C12" s="74">
        <v>21758</v>
      </c>
      <c r="D12" s="40" t="s">
        <v>11</v>
      </c>
      <c r="E12" s="53">
        <v>33067605</v>
      </c>
      <c r="F12" s="40" t="s">
        <v>955</v>
      </c>
      <c r="G12" s="73" t="s">
        <v>959</v>
      </c>
    </row>
    <row r="13" spans="1:7" ht="16.5">
      <c r="A13" s="70" t="s">
        <v>960</v>
      </c>
      <c r="B13" s="71" t="s">
        <v>961</v>
      </c>
      <c r="C13" s="74">
        <v>21758</v>
      </c>
      <c r="D13" s="40" t="s">
        <v>11</v>
      </c>
      <c r="E13" s="53">
        <v>33067605</v>
      </c>
      <c r="F13" s="40" t="s">
        <v>955</v>
      </c>
      <c r="G13" s="73" t="s">
        <v>962</v>
      </c>
    </row>
    <row r="14" spans="1:7" ht="16.5">
      <c r="A14" s="70" t="s">
        <v>963</v>
      </c>
      <c r="B14" s="71" t="s">
        <v>964</v>
      </c>
      <c r="C14" s="74">
        <v>204402</v>
      </c>
      <c r="D14" s="40" t="s">
        <v>11</v>
      </c>
      <c r="E14" s="53">
        <v>30388399</v>
      </c>
      <c r="F14" s="53" t="s">
        <v>965</v>
      </c>
      <c r="G14" s="73" t="s">
        <v>966</v>
      </c>
    </row>
    <row r="16" spans="1:7" ht="15.5">
      <c r="A16" s="10" t="s">
        <v>17</v>
      </c>
      <c r="B16" s="10" t="s">
        <v>18</v>
      </c>
      <c r="G16" s="75"/>
    </row>
    <row r="17" spans="1:2" ht="15.5">
      <c r="A17" s="76">
        <v>1</v>
      </c>
      <c r="B17" s="12" t="s">
        <v>967</v>
      </c>
    </row>
    <row r="18" spans="1:2" ht="15.5">
      <c r="A18" s="76">
        <v>2</v>
      </c>
      <c r="B18" s="12" t="s">
        <v>968</v>
      </c>
    </row>
    <row r="19" spans="1:2" ht="15.5">
      <c r="A19" s="76">
        <v>3</v>
      </c>
      <c r="B19" s="12" t="s">
        <v>969</v>
      </c>
    </row>
    <row r="20" spans="1:2" ht="15.5">
      <c r="A20" s="76">
        <v>4</v>
      </c>
      <c r="B20" s="12" t="s">
        <v>970</v>
      </c>
    </row>
  </sheetData>
  <mergeCells count="1">
    <mergeCell ref="A1:F1"/>
  </mergeCells>
  <hyperlinks>
    <hyperlink ref="G3" r:id="rId1" tooltip="https://gwas.mrcieu.ac.uk/datasets/prot-a-1494/" display="https://gwas.mrcieu.ac.uk/datasets/prot-a-1494/"/>
    <hyperlink ref="G7" r:id="rId2" display="https://gwas.mrcieu.ac.uk/datasets/ebi-a-GCST004455/"/>
    <hyperlink ref="G4" r:id="rId3" display="https://gwas.mrcieu.ac.uk/datasets/prot-a-1495/"/>
    <hyperlink ref="G8" r:id="rId4" display="https://gwas.mrcieu.ac.uk/datasets/ebi-a-GCST004444/"/>
    <hyperlink ref="G9" r:id="rId5" tooltip="https://gwas.mrcieu.ac.uk/datasets/ebi-a-GCST004442/" display="https://gwas.mrcieu.ac.uk/datasets/ebi-a-GCST004442/"/>
    <hyperlink ref="G10" r:id="rId6" tooltip="https://gwas.mrcieu.ac.uk/datasets/ebi-a-GCST004426/" display="https://gwas.mrcieu.ac.uk/datasets/ebi-a-GCST004426/"/>
    <hyperlink ref="G5" r:id="rId7" display="https://gwas.mrcieu.ac.uk/datasets/prot-a-1468/"/>
    <hyperlink ref="G6" r:id="rId8" display="https://gwas.mrcieu.ac.uk/datasets/prot-a-1471/"/>
    <hyperlink ref="G11" r:id="rId9" display="https://gwas.mrcieu.ac.uk/datasets/ebi-a-GCST90012005/"/>
    <hyperlink ref="G12" r:id="rId10" display="https://gwas.mrcieu.ac.uk/datasets/ebi-a-GCST90012017/"/>
    <hyperlink ref="G14" r:id="rId11" display="https://gwas.mrcieu.ac.uk/datasets/ieu-b-35/"/>
    <hyperlink ref="G13" r:id="rId12" display="https://gwas.mrcieu.ac.uk/datasets/ebi-a-GCST90012007/"/>
  </hyperlinks>
  <pageMargins left="0.75" right="0.75" top="1" bottom="1" header="0.5" footer="0.5"/>
  <pageSetup orientation="portrait" paperSize="9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F10CB685-4737-450C-99B9-1CADFCA4B9AB}">
  <sheetPr codeName="Sheet11"/>
  <dimension ref="A1:AB34"/>
  <sheetViews>
    <sheetView workbookViewId="0" topLeftCell="A1">
      <selection pane="topLeft" activeCell="E10" sqref="E10"/>
    </sheetView>
  </sheetViews>
  <sheetFormatPr defaultColWidth="9.835" defaultRowHeight="14"/>
  <cols>
    <col min="1" max="1" width="11.375" style="92" customWidth="1"/>
    <col min="2" max="2" width="9.125" style="92" customWidth="1"/>
    <col min="3" max="3" width="15" style="92" customWidth="1"/>
    <col min="4" max="4" width="33.125" style="92" customWidth="1"/>
    <col min="5" max="5" width="11.375" style="92" customWidth="1"/>
    <col min="6" max="6" width="7.875" style="92" customWidth="1"/>
    <col min="7" max="7" width="7" style="92" customWidth="1"/>
    <col min="8" max="8" width="7" style="93" customWidth="1"/>
    <col min="9" max="9" width="10.5" style="93" customWidth="1"/>
    <col min="10" max="10" width="9.5" style="93" customWidth="1"/>
    <col min="11" max="11" width="7.875" style="92" customWidth="1"/>
    <col min="12" max="13" width="7" style="92" customWidth="1"/>
    <col min="14" max="14" width="7.875" style="92" customWidth="1"/>
    <col min="15" max="16" width="7" style="92" customWidth="1"/>
    <col min="17" max="17" width="7.875" style="92" customWidth="1"/>
    <col min="18" max="18" width="7" style="92" customWidth="1"/>
    <col min="19" max="19" width="9.625" style="92" customWidth="1"/>
    <col min="20" max="20" width="7.875" style="92" customWidth="1"/>
    <col min="21" max="21" width="7" style="92" customWidth="1"/>
    <col min="22" max="23" width="7.875" style="92" customWidth="1"/>
    <col min="24" max="25" width="7" style="92" customWidth="1"/>
    <col min="26" max="26" width="7.125" style="92" customWidth="1"/>
    <col min="27" max="27" width="19.125" style="94" customWidth="1"/>
    <col min="28" max="28" width="8.5" style="92" customWidth="1"/>
    <col min="29" max="16384" width="9.875" style="92"/>
  </cols>
  <sheetData>
    <row r="1" spans="1:1" ht="15">
      <c r="A1" s="78" t="s">
        <v>971</v>
      </c>
    </row>
    <row r="2" spans="1:28" ht="15">
      <c r="A2" s="34" t="s">
        <v>1</v>
      </c>
      <c r="B2" s="34" t="s">
        <v>972</v>
      </c>
      <c r="C2" s="34" t="s">
        <v>774</v>
      </c>
      <c r="D2" s="34" t="s">
        <v>973</v>
      </c>
      <c r="E2" s="34" t="s">
        <v>776</v>
      </c>
      <c r="F2" s="34" t="s">
        <v>777</v>
      </c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34" t="s">
        <v>974</v>
      </c>
      <c r="AA2" s="34" t="s">
        <v>827</v>
      </c>
      <c r="AB2" s="34" t="s">
        <v>975</v>
      </c>
    </row>
    <row r="3" spans="1:28" ht="15">
      <c r="A3" s="79"/>
      <c r="B3" s="34"/>
      <c r="C3" s="34"/>
      <c r="D3" s="80"/>
      <c r="E3" s="34"/>
      <c r="F3" s="81" t="s">
        <v>780</v>
      </c>
      <c r="G3" s="82"/>
      <c r="H3" s="82"/>
      <c r="I3" s="82"/>
      <c r="J3" s="83"/>
      <c r="K3" s="34" t="s">
        <v>781</v>
      </c>
      <c r="L3" s="61"/>
      <c r="M3" s="61"/>
      <c r="N3" s="61" t="s">
        <v>782</v>
      </c>
      <c r="O3" s="61"/>
      <c r="P3" s="61"/>
      <c r="Q3" s="34" t="s">
        <v>783</v>
      </c>
      <c r="R3" s="34"/>
      <c r="S3" s="34"/>
      <c r="T3" s="34" t="s">
        <v>784</v>
      </c>
      <c r="U3" s="34"/>
      <c r="V3" s="34"/>
      <c r="W3" s="34" t="s">
        <v>785</v>
      </c>
      <c r="X3" s="34"/>
      <c r="Y3" s="34"/>
      <c r="Z3" s="34"/>
      <c r="AA3" s="34"/>
      <c r="AB3" s="61"/>
    </row>
    <row r="4" spans="1:28" ht="15">
      <c r="A4" s="79"/>
      <c r="B4" s="34"/>
      <c r="C4" s="34"/>
      <c r="D4" s="80"/>
      <c r="E4" s="34"/>
      <c r="F4" s="34" t="s">
        <v>786</v>
      </c>
      <c r="G4" s="61" t="s">
        <v>787</v>
      </c>
      <c r="H4" s="84" t="s">
        <v>788</v>
      </c>
      <c r="I4" s="84" t="s">
        <v>976</v>
      </c>
      <c r="J4" s="84" t="s">
        <v>977</v>
      </c>
      <c r="K4" s="34" t="s">
        <v>786</v>
      </c>
      <c r="L4" s="34" t="s">
        <v>787</v>
      </c>
      <c r="M4" s="34" t="s">
        <v>788</v>
      </c>
      <c r="N4" s="34" t="s">
        <v>786</v>
      </c>
      <c r="O4" s="61" t="s">
        <v>787</v>
      </c>
      <c r="P4" s="61" t="s">
        <v>788</v>
      </c>
      <c r="Q4" s="34" t="s">
        <v>786</v>
      </c>
      <c r="R4" s="61" t="s">
        <v>787</v>
      </c>
      <c r="S4" s="61" t="s">
        <v>788</v>
      </c>
      <c r="T4" s="34" t="s">
        <v>786</v>
      </c>
      <c r="U4" s="61" t="s">
        <v>787</v>
      </c>
      <c r="V4" s="61" t="s">
        <v>788</v>
      </c>
      <c r="W4" s="34" t="s">
        <v>786</v>
      </c>
      <c r="X4" s="61" t="s">
        <v>787</v>
      </c>
      <c r="Y4" s="61" t="s">
        <v>788</v>
      </c>
      <c r="Z4" s="34"/>
      <c r="AA4" s="34"/>
      <c r="AB4" s="61"/>
    </row>
    <row r="5" spans="1:28" ht="14">
      <c r="A5" s="85" t="s">
        <v>10</v>
      </c>
      <c r="B5" s="85" t="s">
        <v>927</v>
      </c>
      <c r="C5" s="86" t="s">
        <v>791</v>
      </c>
      <c r="D5" s="87" t="s">
        <v>978</v>
      </c>
      <c r="E5" s="88">
        <v>119</v>
      </c>
      <c r="F5" s="89">
        <v>-0.0033</v>
      </c>
      <c r="G5" s="89">
        <v>0.019800000000000002</v>
      </c>
      <c r="H5" s="90">
        <v>0.86719999999999997</v>
      </c>
      <c r="I5" s="90">
        <f>F5-1.96*G5</f>
        <v>-0.042108</v>
      </c>
      <c r="J5" s="90">
        <f>F5+1.96*G5</f>
        <v>0.035507999999999998</v>
      </c>
      <c r="K5" s="89">
        <v>-0.0047999999999999996</v>
      </c>
      <c r="L5" s="89">
        <v>0.0195</v>
      </c>
      <c r="M5" s="89">
        <v>0.80400000000000005</v>
      </c>
      <c r="N5" s="89">
        <v>-0.021100000000000001</v>
      </c>
      <c r="O5" s="89">
        <v>0.0528</v>
      </c>
      <c r="P5" s="89">
        <v>0.6905</v>
      </c>
      <c r="Q5" s="89">
        <v>0.0104</v>
      </c>
      <c r="R5" s="89">
        <v>0.031199999999999999</v>
      </c>
      <c r="S5" s="89">
        <v>0.73680000000000001</v>
      </c>
      <c r="T5" s="89">
        <v>-0.0033</v>
      </c>
      <c r="U5" s="89">
        <v>0.019900000000000001</v>
      </c>
      <c r="V5" s="89">
        <v>0.86670000000000003</v>
      </c>
      <c r="W5" s="89">
        <v>0.0125</v>
      </c>
      <c r="X5" s="89">
        <v>0.031800000000000002</v>
      </c>
      <c r="Y5" s="89">
        <v>0.86719999999999997</v>
      </c>
      <c r="Z5" s="89">
        <v>0.71730000000000005</v>
      </c>
      <c r="AA5" s="89">
        <v>0.55149999999999999</v>
      </c>
      <c r="AB5" s="89">
        <v>0.52800000000000002</v>
      </c>
    </row>
    <row r="6" spans="1:28" ht="14">
      <c r="A6" s="85" t="s">
        <v>15</v>
      </c>
      <c r="B6" s="85" t="s">
        <v>927</v>
      </c>
      <c r="C6" s="86" t="s">
        <v>791</v>
      </c>
      <c r="D6" s="87" t="s">
        <v>979</v>
      </c>
      <c r="E6" s="88">
        <v>85</v>
      </c>
      <c r="F6" s="89">
        <v>0.023199999999999998</v>
      </c>
      <c r="G6" s="89">
        <v>0.024400000000000002</v>
      </c>
      <c r="H6" s="90">
        <v>0.34160000000000001</v>
      </c>
      <c r="I6" s="90">
        <f t="shared" si="0" ref="I6:I28">F6-1.96*G6</f>
        <v>-0.024624</v>
      </c>
      <c r="J6" s="90">
        <f t="shared" si="1" ref="J6:J28">F6+1.96*G6</f>
        <v>0.071024000000000004</v>
      </c>
      <c r="K6" s="89">
        <v>0.034799999999999998</v>
      </c>
      <c r="L6" s="89">
        <v>0.023400000000000001</v>
      </c>
      <c r="M6" s="89">
        <v>0.13980000000000001</v>
      </c>
      <c r="N6" s="89">
        <v>0.099000000000000005</v>
      </c>
      <c r="O6" s="89">
        <v>0.0613</v>
      </c>
      <c r="P6" s="89">
        <v>0.11020000000000001</v>
      </c>
      <c r="Q6" s="89">
        <v>0.0067000000000000002</v>
      </c>
      <c r="R6" s="89">
        <v>0.038300000000000001</v>
      </c>
      <c r="S6" s="89">
        <v>0.082100000000000006</v>
      </c>
      <c r="T6" s="89">
        <v>0.0235</v>
      </c>
      <c r="U6" s="89">
        <v>0.024500000000000001</v>
      </c>
      <c r="V6" s="89">
        <v>0.33839999999999998</v>
      </c>
      <c r="W6" s="89">
        <v>0.068099999999999994</v>
      </c>
      <c r="X6" s="89">
        <v>0.039399999999999998</v>
      </c>
      <c r="Y6" s="89">
        <v>0.084099999999999994</v>
      </c>
      <c r="Z6" s="89">
        <v>0.1775</v>
      </c>
      <c r="AA6" s="89">
        <v>0.22850000000000001</v>
      </c>
      <c r="AB6" s="89">
        <v>0.18729999999999999</v>
      </c>
    </row>
    <row r="7" spans="1:28" ht="14">
      <c r="A7" s="85" t="s">
        <v>10</v>
      </c>
      <c r="B7" s="85" t="s">
        <v>931</v>
      </c>
      <c r="C7" s="86" t="s">
        <v>791</v>
      </c>
      <c r="D7" s="87" t="s">
        <v>978</v>
      </c>
      <c r="E7" s="88">
        <v>119</v>
      </c>
      <c r="F7" s="89">
        <v>0.011599999999999999</v>
      </c>
      <c r="G7" s="89">
        <v>0.019800000000000002</v>
      </c>
      <c r="H7" s="90">
        <v>0.55610000000000004</v>
      </c>
      <c r="I7" s="90">
        <f t="shared" si="0"/>
        <v>-0.027208</v>
      </c>
      <c r="J7" s="90">
        <f t="shared" si="1"/>
        <v>0.050408000000000001</v>
      </c>
      <c r="K7" s="89">
        <v>0.0138</v>
      </c>
      <c r="L7" s="89">
        <v>0.020199999999999999</v>
      </c>
      <c r="M7" s="89">
        <v>0.497</v>
      </c>
      <c r="N7" s="89">
        <v>0.0135</v>
      </c>
      <c r="O7" s="89">
        <v>0.054100000000000002</v>
      </c>
      <c r="P7" s="89">
        <v>0.80210000000000004</v>
      </c>
      <c r="Q7" s="89">
        <v>0.0184</v>
      </c>
      <c r="R7" s="89">
        <v>0.031699999999999999</v>
      </c>
      <c r="S7" s="89">
        <v>0.56179999999999997</v>
      </c>
      <c r="T7" s="89">
        <v>0.0117</v>
      </c>
      <c r="U7" s="89">
        <v>0.019900000000000001</v>
      </c>
      <c r="V7" s="89">
        <v>0.55589999999999995</v>
      </c>
      <c r="W7" s="89">
        <v>0.019400000000000001</v>
      </c>
      <c r="X7" s="89">
        <v>0.032599999999999997</v>
      </c>
      <c r="Y7" s="89">
        <v>0.55210000000000004</v>
      </c>
      <c r="Z7" s="89">
        <v>0.96909999999999996</v>
      </c>
      <c r="AA7" s="89">
        <v>0.3609</v>
      </c>
      <c r="AB7" s="89">
        <v>0.33129999999999998</v>
      </c>
    </row>
    <row r="8" spans="1:28" ht="14">
      <c r="A8" s="85" t="s">
        <v>15</v>
      </c>
      <c r="B8" s="85" t="s">
        <v>931</v>
      </c>
      <c r="C8" s="86" t="s">
        <v>791</v>
      </c>
      <c r="D8" s="87" t="s">
        <v>979</v>
      </c>
      <c r="E8" s="88">
        <v>85</v>
      </c>
      <c r="F8" s="89">
        <v>0.013100000000000001</v>
      </c>
      <c r="G8" s="89">
        <v>0.024400000000000002</v>
      </c>
      <c r="H8" s="90">
        <v>0.59150000000000003</v>
      </c>
      <c r="I8" s="90">
        <f t="shared" si="0"/>
        <v>-0.034723999999999998</v>
      </c>
      <c r="J8" s="90">
        <f t="shared" si="1"/>
        <v>0.060923999999999999</v>
      </c>
      <c r="K8" s="89">
        <v>-0.0091000000000000004</v>
      </c>
      <c r="L8" s="89">
        <v>0.021399999999999999</v>
      </c>
      <c r="M8" s="89">
        <v>0.66969999999999996</v>
      </c>
      <c r="N8" s="89">
        <v>0.044200000000000003</v>
      </c>
      <c r="O8" s="89">
        <v>0.058400000000000001</v>
      </c>
      <c r="P8" s="89">
        <v>0.45129999999999998</v>
      </c>
      <c r="Q8" s="89">
        <v>-0.014</v>
      </c>
      <c r="R8" s="89">
        <v>0.037900000000000003</v>
      </c>
      <c r="S8" s="89">
        <v>0.71109999999999995</v>
      </c>
      <c r="T8" s="89">
        <v>0.0132</v>
      </c>
      <c r="U8" s="89">
        <v>0.024500000000000001</v>
      </c>
      <c r="V8" s="89">
        <v>0.59050000000000002</v>
      </c>
      <c r="W8" s="89">
        <v>-0.031699999999999999</v>
      </c>
      <c r="X8" s="89">
        <v>0.038199999999999998</v>
      </c>
      <c r="Y8" s="89">
        <v>0.4073</v>
      </c>
      <c r="Z8" s="89">
        <v>0.55930000000000002</v>
      </c>
      <c r="AA8" s="89">
        <v>0.74460000000000004</v>
      </c>
      <c r="AB8" s="89">
        <v>0.59930000000000005</v>
      </c>
    </row>
    <row r="9" spans="1:28" ht="14">
      <c r="A9" s="85" t="s">
        <v>10</v>
      </c>
      <c r="B9" s="85" t="s">
        <v>940</v>
      </c>
      <c r="C9" s="86" t="s">
        <v>791</v>
      </c>
      <c r="D9" s="87" t="s">
        <v>980</v>
      </c>
      <c r="E9" s="89">
        <v>110</v>
      </c>
      <c r="F9" s="89">
        <v>-0.023300000000000001</v>
      </c>
      <c r="G9" s="89">
        <v>0.020299999999999999</v>
      </c>
      <c r="H9" s="89">
        <v>0.25169999999999998</v>
      </c>
      <c r="I9" s="90">
        <f t="shared" si="0"/>
        <v>-0.063088000000000005</v>
      </c>
      <c r="J9" s="90">
        <f t="shared" si="1"/>
        <v>0.016487999999999999</v>
      </c>
      <c r="K9" s="89">
        <v>-0.025899999999999999</v>
      </c>
      <c r="L9" s="89">
        <v>0.018599999999999998</v>
      </c>
      <c r="M9" s="89">
        <v>0.1663</v>
      </c>
      <c r="N9" s="89">
        <v>-0.036600000000000001</v>
      </c>
      <c r="O9" s="89">
        <v>0.055399999999999998</v>
      </c>
      <c r="P9" s="89">
        <v>0.50960000000000005</v>
      </c>
      <c r="Q9" s="89">
        <v>-0.042599999999999999</v>
      </c>
      <c r="R9" s="89">
        <v>0.032300000000000002</v>
      </c>
      <c r="S9" s="89">
        <v>0.18759999999999999</v>
      </c>
      <c r="T9" s="89">
        <v>-0.0235</v>
      </c>
      <c r="U9" s="89">
        <v>0.020400000000000001</v>
      </c>
      <c r="V9" s="89">
        <v>0.25109999999999999</v>
      </c>
      <c r="W9" s="89">
        <v>-0.042099999999999999</v>
      </c>
      <c r="X9" s="89">
        <v>0.031300000000000001</v>
      </c>
      <c r="Y9" s="89">
        <v>0.1797</v>
      </c>
      <c r="Z9" s="89">
        <v>0.79679999999999995</v>
      </c>
      <c r="AA9" s="89">
        <v>0.62539999999999996</v>
      </c>
      <c r="AB9" s="89">
        <v>0.753</v>
      </c>
    </row>
    <row r="10" spans="1:28" ht="14">
      <c r="A10" s="85" t="s">
        <v>15</v>
      </c>
      <c r="B10" s="85" t="s">
        <v>940</v>
      </c>
      <c r="C10" s="86" t="s">
        <v>791</v>
      </c>
      <c r="D10" s="87" t="s">
        <v>981</v>
      </c>
      <c r="E10" s="88">
        <v>79</v>
      </c>
      <c r="F10" s="89">
        <v>-0.043400000000000001</v>
      </c>
      <c r="G10" s="89">
        <v>0.025899999999999999</v>
      </c>
      <c r="H10" s="89">
        <v>0.094299999999999995</v>
      </c>
      <c r="I10" s="90">
        <f t="shared" si="0"/>
        <v>-0.094163999999999998</v>
      </c>
      <c r="J10" s="90">
        <f t="shared" si="1"/>
        <v>0.0073639999999999999</v>
      </c>
      <c r="K10" s="89">
        <v>-0.0315</v>
      </c>
      <c r="L10" s="89">
        <v>0.0224</v>
      </c>
      <c r="M10" s="89">
        <v>0.16350000000000001</v>
      </c>
      <c r="N10" s="89">
        <v>0.033599999999999998</v>
      </c>
      <c r="O10" s="89">
        <v>0.068199999999999997</v>
      </c>
      <c r="P10" s="89">
        <v>0.62390000000000001</v>
      </c>
      <c r="Q10" s="89">
        <v>-0.067400000000000002</v>
      </c>
      <c r="R10" s="89">
        <v>0.039300000000000002</v>
      </c>
      <c r="S10" s="89">
        <v>0.086499999999999994</v>
      </c>
      <c r="T10" s="89">
        <v>-0.0436</v>
      </c>
      <c r="U10" s="89">
        <v>0.026100000000000002</v>
      </c>
      <c r="V10" s="89">
        <v>0.095200000000000007</v>
      </c>
      <c r="W10" s="89">
        <v>-0.069400000000000003</v>
      </c>
      <c r="X10" s="89">
        <v>0.04</v>
      </c>
      <c r="Y10" s="89">
        <v>0.082900000000000001</v>
      </c>
      <c r="Z10" s="89">
        <v>0.2253</v>
      </c>
      <c r="AA10" s="89">
        <v>0.42359999999999998</v>
      </c>
      <c r="AB10" s="89">
        <v>0.51459999999999995</v>
      </c>
    </row>
    <row r="11" spans="1:28" ht="14">
      <c r="A11" s="85" t="s">
        <v>10</v>
      </c>
      <c r="B11" s="85" t="s">
        <v>953</v>
      </c>
      <c r="C11" s="86" t="s">
        <v>791</v>
      </c>
      <c r="D11" s="87" t="s">
        <v>982</v>
      </c>
      <c r="E11" s="88">
        <v>121</v>
      </c>
      <c r="F11" s="89">
        <v>0.0275</v>
      </c>
      <c r="G11" s="89">
        <v>0.0094999999999999998</v>
      </c>
      <c r="H11" s="89">
        <v>0.0040000000000000001</v>
      </c>
      <c r="I11" s="90">
        <f t="shared" si="0"/>
        <v>0.0088800000000000007</v>
      </c>
      <c r="J11" s="90">
        <f t="shared" si="1"/>
        <v>0.046120000000000001</v>
      </c>
      <c r="K11" s="89">
        <v>0.0258</v>
      </c>
      <c r="L11" s="89">
        <v>0.0104</v>
      </c>
      <c r="M11" s="89">
        <v>0.014200000000000001</v>
      </c>
      <c r="N11" s="89">
        <v>0.046199999999999998</v>
      </c>
      <c r="O11" s="89">
        <v>0.027799999999999998</v>
      </c>
      <c r="P11" s="89">
        <v>0.098699999999999996</v>
      </c>
      <c r="Q11" s="89">
        <v>0.022100000000000002</v>
      </c>
      <c r="R11" s="89">
        <v>0.0155</v>
      </c>
      <c r="S11" s="89">
        <v>0.153</v>
      </c>
      <c r="T11" s="89">
        <v>0.027900000000000001</v>
      </c>
      <c r="U11" s="89">
        <v>0.0095999999999999992</v>
      </c>
      <c r="V11" s="89">
        <v>0.0037000000000000002</v>
      </c>
      <c r="W11" s="89">
        <v>0.021999999999999999</v>
      </c>
      <c r="X11" s="89">
        <v>0.0152</v>
      </c>
      <c r="Y11" s="89">
        <v>0.1475</v>
      </c>
      <c r="Z11" s="89">
        <v>0.46960000000000002</v>
      </c>
      <c r="AA11" s="89">
        <v>0.1241</v>
      </c>
      <c r="AB11" s="89">
        <v>0.0683</v>
      </c>
    </row>
    <row r="12" spans="1:28" ht="14">
      <c r="A12" s="85" t="s">
        <v>15</v>
      </c>
      <c r="B12" s="85" t="s">
        <v>953</v>
      </c>
      <c r="C12" s="87" t="s">
        <v>842</v>
      </c>
      <c r="D12" s="87" t="s">
        <v>983</v>
      </c>
      <c r="E12" s="88">
        <v>85</v>
      </c>
      <c r="F12" s="89">
        <v>0.024400000000000002</v>
      </c>
      <c r="G12" s="89">
        <v>0.011900000000000001</v>
      </c>
      <c r="H12" s="89">
        <v>0.041000000000000002</v>
      </c>
      <c r="I12" s="90">
        <f t="shared" si="0"/>
        <v>0.0010759999999999999</v>
      </c>
      <c r="J12" s="90">
        <f t="shared" si="1"/>
        <v>0.047724000000000003</v>
      </c>
      <c r="K12" s="89">
        <v>0.013899999999999999</v>
      </c>
      <c r="L12" s="89">
        <v>0.0118</v>
      </c>
      <c r="M12" s="89">
        <v>0.24210000000000001</v>
      </c>
      <c r="N12" s="89">
        <v>0.032199999999999999</v>
      </c>
      <c r="O12" s="89">
        <v>0.0315</v>
      </c>
      <c r="P12" s="89">
        <v>0.30990000000000001</v>
      </c>
      <c r="Q12" s="89">
        <v>0.0073000000000000001</v>
      </c>
      <c r="R12" s="89">
        <v>0.0183</v>
      </c>
      <c r="S12" s="89">
        <v>0.69010000000000005</v>
      </c>
      <c r="T12" s="89">
        <v>0.0246</v>
      </c>
      <c r="U12" s="89">
        <v>0.012</v>
      </c>
      <c r="V12" s="89">
        <v>0.041200000000000001</v>
      </c>
      <c r="W12" s="89">
        <v>0.0055999999999999999</v>
      </c>
      <c r="X12" s="89">
        <v>0.018499999999999999</v>
      </c>
      <c r="Y12" s="89">
        <v>0.75880000000000003</v>
      </c>
      <c r="Z12" s="89">
        <v>0.78900000000000003</v>
      </c>
      <c r="AA12" s="89">
        <v>0.18129999999999999</v>
      </c>
      <c r="AB12" s="89">
        <v>0.35460000000000003</v>
      </c>
    </row>
    <row r="13" spans="1:28" ht="14">
      <c r="A13" s="85" t="s">
        <v>10</v>
      </c>
      <c r="B13" s="85" t="s">
        <v>944</v>
      </c>
      <c r="C13" s="86" t="s">
        <v>791</v>
      </c>
      <c r="D13" s="87" t="s">
        <v>980</v>
      </c>
      <c r="E13" s="88">
        <v>111</v>
      </c>
      <c r="F13" s="89">
        <v>-0.0235</v>
      </c>
      <c r="G13" s="89">
        <v>0.013599999999999999</v>
      </c>
      <c r="H13" s="89">
        <v>0.085999999999999993</v>
      </c>
      <c r="I13" s="90">
        <f t="shared" si="0"/>
        <v>-0.050155999999999999</v>
      </c>
      <c r="J13" s="90">
        <f t="shared" si="1"/>
        <v>0.003156</v>
      </c>
      <c r="K13" s="89">
        <v>-0.027799999999999998</v>
      </c>
      <c r="L13" s="89">
        <v>0.013100000000000001</v>
      </c>
      <c r="M13" s="89">
        <v>0.036499999999999998</v>
      </c>
      <c r="N13" s="89">
        <v>-0.056300000000000003</v>
      </c>
      <c r="O13" s="89">
        <v>0.037600000000000001</v>
      </c>
      <c r="P13" s="89">
        <v>0.1376</v>
      </c>
      <c r="Q13" s="89">
        <v>-0.036400000000000002</v>
      </c>
      <c r="R13" s="89">
        <v>0.021399999999999999</v>
      </c>
      <c r="S13" s="89">
        <v>0.088700000000000001</v>
      </c>
      <c r="T13" s="89">
        <v>-0.0235</v>
      </c>
      <c r="U13" s="89">
        <v>0.0137</v>
      </c>
      <c r="V13" s="89">
        <v>0.087400000000000005</v>
      </c>
      <c r="W13" s="89">
        <v>-0.036400000000000002</v>
      </c>
      <c r="X13" s="89">
        <v>0.021600000000000001</v>
      </c>
      <c r="Y13" s="89">
        <v>0.092299999999999993</v>
      </c>
      <c r="Z13" s="89">
        <v>0.35060000000000002</v>
      </c>
      <c r="AA13" s="89">
        <v>0.41830000000000001</v>
      </c>
      <c r="AB13" s="89">
        <v>0.48159999999999997</v>
      </c>
    </row>
    <row r="14" spans="1:28" ht="14">
      <c r="A14" s="85" t="s">
        <v>15</v>
      </c>
      <c r="B14" s="85" t="s">
        <v>944</v>
      </c>
      <c r="C14" s="86" t="s">
        <v>791</v>
      </c>
      <c r="D14" s="87" t="s">
        <v>981</v>
      </c>
      <c r="E14" s="88">
        <v>79</v>
      </c>
      <c r="F14" s="89">
        <v>0.0014</v>
      </c>
      <c r="G14" s="89">
        <v>0.017399999999999999</v>
      </c>
      <c r="H14" s="89">
        <v>0.93259999999999998</v>
      </c>
      <c r="I14" s="90">
        <f t="shared" si="0"/>
        <v>-0.032703999999999997</v>
      </c>
      <c r="J14" s="90">
        <f t="shared" si="1"/>
        <v>0.035504000000000001</v>
      </c>
      <c r="K14" s="89">
        <v>0.0144</v>
      </c>
      <c r="L14" s="89">
        <v>0.016500000000000001</v>
      </c>
      <c r="M14" s="89">
        <v>0.38419999999999999</v>
      </c>
      <c r="N14" s="89">
        <v>0.028500000000000001</v>
      </c>
      <c r="O14" s="89">
        <v>0.049599999999999998</v>
      </c>
      <c r="P14" s="89">
        <v>0.5665</v>
      </c>
      <c r="Q14" s="89">
        <v>-0.0022000000000000001</v>
      </c>
      <c r="R14" s="89">
        <v>0.028400000000000002</v>
      </c>
      <c r="S14" s="89">
        <v>0.93630000000000002</v>
      </c>
      <c r="T14" s="89">
        <v>0.0015</v>
      </c>
      <c r="U14" s="89">
        <v>0.017600000000000001</v>
      </c>
      <c r="V14" s="89">
        <v>0.93179999999999996</v>
      </c>
      <c r="W14" s="89">
        <v>-0.0011000000000000001</v>
      </c>
      <c r="X14" s="89">
        <v>0.027099999999999999</v>
      </c>
      <c r="Y14" s="89">
        <v>0.96660000000000001</v>
      </c>
      <c r="Z14" s="89">
        <v>0.55620000000000003</v>
      </c>
      <c r="AA14" s="89">
        <v>0.1404</v>
      </c>
      <c r="AB14" s="89">
        <v>0.092600000000000002</v>
      </c>
    </row>
    <row r="15" spans="1:28" ht="14">
      <c r="A15" s="85" t="s">
        <v>10</v>
      </c>
      <c r="B15" s="85" t="s">
        <v>934</v>
      </c>
      <c r="C15" s="86" t="s">
        <v>791</v>
      </c>
      <c r="D15" s="87" t="s">
        <v>978</v>
      </c>
      <c r="E15" s="88">
        <v>119</v>
      </c>
      <c r="F15" s="89">
        <v>-0.036999999999999998</v>
      </c>
      <c r="G15" s="89">
        <v>0.019800000000000002</v>
      </c>
      <c r="H15" s="89">
        <v>0.061400000000000003</v>
      </c>
      <c r="I15" s="90">
        <f t="shared" si="0"/>
        <v>-0.075808</v>
      </c>
      <c r="J15" s="90">
        <f t="shared" si="1"/>
        <v>0.0018079999999999999</v>
      </c>
      <c r="K15" s="89">
        <v>-0.036200000000000003</v>
      </c>
      <c r="L15" s="89">
        <v>0.02</v>
      </c>
      <c r="M15" s="89">
        <v>0.073800000000000004</v>
      </c>
      <c r="N15" s="89">
        <v>0.0035999999999999999</v>
      </c>
      <c r="O15" s="89">
        <v>0.053900000000000003</v>
      </c>
      <c r="P15" s="89">
        <v>0.94640000000000002</v>
      </c>
      <c r="Q15" s="89">
        <v>-0.021000000000000001</v>
      </c>
      <c r="R15" s="89">
        <v>0.032199999999999999</v>
      </c>
      <c r="S15" s="89">
        <v>0.51380000000000003</v>
      </c>
      <c r="T15" s="89">
        <v>-0.037199999999999997</v>
      </c>
      <c r="U15" s="89">
        <v>0.019900000000000001</v>
      </c>
      <c r="V15" s="89">
        <v>0.061699999999999998</v>
      </c>
      <c r="W15" s="89">
        <v>-0.0167</v>
      </c>
      <c r="X15" s="89">
        <v>0.030300000000000001</v>
      </c>
      <c r="Y15" s="89">
        <v>0.58089999999999997</v>
      </c>
      <c r="Z15" s="89">
        <v>0.41789999999999999</v>
      </c>
      <c r="AA15" s="89">
        <v>0.36220000000000002</v>
      </c>
      <c r="AB15" s="89">
        <v>0.37459999999999999</v>
      </c>
    </row>
    <row r="16" spans="1:28" ht="14">
      <c r="A16" s="85" t="s">
        <v>15</v>
      </c>
      <c r="B16" s="85" t="s">
        <v>934</v>
      </c>
      <c r="C16" s="86" t="s">
        <v>791</v>
      </c>
      <c r="D16" s="87" t="s">
        <v>979</v>
      </c>
      <c r="E16" s="88">
        <v>85</v>
      </c>
      <c r="F16" s="89">
        <v>-0.0361</v>
      </c>
      <c r="G16" s="89">
        <v>0.024400000000000002</v>
      </c>
      <c r="H16" s="90">
        <v>0.13930000000000001</v>
      </c>
      <c r="I16" s="90">
        <f t="shared" si="0"/>
        <v>-0.083923999999999999</v>
      </c>
      <c r="J16" s="90">
        <f t="shared" si="1"/>
        <v>0.011724</v>
      </c>
      <c r="K16" s="89">
        <v>-0.029000000000000001</v>
      </c>
      <c r="L16" s="89">
        <v>0.021000000000000001</v>
      </c>
      <c r="M16" s="89">
        <v>0.17</v>
      </c>
      <c r="N16" s="89">
        <v>0.060499999999999998</v>
      </c>
      <c r="O16" s="89">
        <v>0.058400000000000001</v>
      </c>
      <c r="P16" s="89">
        <v>0.30370000000000003</v>
      </c>
      <c r="Q16" s="89">
        <v>-0.013899999999999999</v>
      </c>
      <c r="R16" s="89">
        <v>0.036700000000000003</v>
      </c>
      <c r="S16" s="89">
        <v>0.70509999999999995</v>
      </c>
      <c r="T16" s="89">
        <v>-0.036400000000000002</v>
      </c>
      <c r="U16" s="89">
        <v>0.024500000000000001</v>
      </c>
      <c r="V16" s="89">
        <v>0.13819999999999999</v>
      </c>
      <c r="W16" s="89">
        <v>-0.0138</v>
      </c>
      <c r="X16" s="89">
        <v>0.036900000000000002</v>
      </c>
      <c r="Y16" s="89">
        <v>0.70760000000000001</v>
      </c>
      <c r="Z16" s="89">
        <v>0.072599999999999998</v>
      </c>
      <c r="AA16" s="89">
        <v>0.74970000000000003</v>
      </c>
      <c r="AB16" s="89">
        <v>0.71399999999999997</v>
      </c>
    </row>
    <row r="17" spans="1:28" ht="14">
      <c r="A17" s="85" t="s">
        <v>10</v>
      </c>
      <c r="B17" s="85" t="s">
        <v>947</v>
      </c>
      <c r="C17" s="86" t="s">
        <v>791</v>
      </c>
      <c r="D17" s="87" t="s">
        <v>980</v>
      </c>
      <c r="E17" s="88">
        <v>110</v>
      </c>
      <c r="F17" s="89">
        <v>-0.0028999999999999998</v>
      </c>
      <c r="G17" s="89">
        <v>0.013599999999999999</v>
      </c>
      <c r="H17" s="90">
        <v>0.83160000000000001</v>
      </c>
      <c r="I17" s="90">
        <f t="shared" si="0"/>
        <v>-0.029555999999999999</v>
      </c>
      <c r="J17" s="90">
        <f t="shared" si="1"/>
        <v>0.023755999999999999</v>
      </c>
      <c r="K17" s="89">
        <v>-0.0045999999999999999</v>
      </c>
      <c r="L17" s="89">
        <v>0.012699999999999999</v>
      </c>
      <c r="M17" s="89">
        <v>0.71589999999999998</v>
      </c>
      <c r="N17" s="89">
        <v>0.031300000000000001</v>
      </c>
      <c r="O17" s="89">
        <v>0.037199999999999997</v>
      </c>
      <c r="P17" s="89">
        <v>0.40139999999999998</v>
      </c>
      <c r="Q17" s="89">
        <v>-0.028299999999999999</v>
      </c>
      <c r="R17" s="89">
        <v>0.021299999999999999</v>
      </c>
      <c r="S17" s="89">
        <v>0.1845</v>
      </c>
      <c r="T17" s="89">
        <v>-0.0028999999999999998</v>
      </c>
      <c r="U17" s="89">
        <v>0.0137</v>
      </c>
      <c r="V17" s="89">
        <v>0.83240000000000003</v>
      </c>
      <c r="W17" s="89">
        <v>-0.0293</v>
      </c>
      <c r="X17" s="89">
        <v>0.021499999999999998</v>
      </c>
      <c r="Y17" s="89">
        <v>0.17349999999999999</v>
      </c>
      <c r="Z17" s="89">
        <v>0.32440000000000002</v>
      </c>
      <c r="AA17" s="89">
        <v>0.57840000000000003</v>
      </c>
      <c r="AB17" s="89">
        <v>0.64159999999999995</v>
      </c>
    </row>
    <row r="18" spans="1:28" ht="14">
      <c r="A18" s="85" t="s">
        <v>15</v>
      </c>
      <c r="B18" s="85" t="s">
        <v>947</v>
      </c>
      <c r="C18" s="86" t="s">
        <v>791</v>
      </c>
      <c r="D18" s="87" t="s">
        <v>981</v>
      </c>
      <c r="E18" s="88">
        <v>79</v>
      </c>
      <c r="F18" s="89">
        <v>-0.0132</v>
      </c>
      <c r="G18" s="89">
        <v>0.017399999999999999</v>
      </c>
      <c r="H18" s="90">
        <v>0.44569999999999999</v>
      </c>
      <c r="I18" s="90">
        <f t="shared" si="0"/>
        <v>-0.047303999999999999</v>
      </c>
      <c r="J18" s="90">
        <f t="shared" si="1"/>
        <v>0.020903999999999999</v>
      </c>
      <c r="K18" s="89">
        <v>0.0015</v>
      </c>
      <c r="L18" s="89">
        <v>0.015100000000000001</v>
      </c>
      <c r="M18" s="89">
        <v>0.91979999999999995</v>
      </c>
      <c r="N18" s="89">
        <v>0.013899999999999999</v>
      </c>
      <c r="O18" s="89">
        <v>0.0453</v>
      </c>
      <c r="P18" s="89">
        <v>0.75960000000000005</v>
      </c>
      <c r="Q18" s="89">
        <v>-0.030200000000000001</v>
      </c>
      <c r="R18" s="89">
        <v>0.026100000000000002</v>
      </c>
      <c r="S18" s="89">
        <v>0.2475</v>
      </c>
      <c r="T18" s="89">
        <v>-0.013299999999999999</v>
      </c>
      <c r="U18" s="89">
        <v>0.0175</v>
      </c>
      <c r="V18" s="89">
        <v>0.4461</v>
      </c>
      <c r="W18" s="89">
        <v>-0.031600000000000003</v>
      </c>
      <c r="X18" s="89">
        <v>0.026200000000000001</v>
      </c>
      <c r="Y18" s="89">
        <v>0.2278</v>
      </c>
      <c r="Z18" s="89">
        <v>0.51800000000000002</v>
      </c>
      <c r="AA18" s="89">
        <v>0.58030000000000004</v>
      </c>
      <c r="AB18" s="89">
        <v>0.44030000000000002</v>
      </c>
    </row>
    <row r="19" spans="1:28" ht="14">
      <c r="A19" s="85" t="s">
        <v>10</v>
      </c>
      <c r="B19" s="85" t="s">
        <v>937</v>
      </c>
      <c r="C19" s="87" t="s">
        <v>984</v>
      </c>
      <c r="D19" s="87" t="s">
        <v>978</v>
      </c>
      <c r="E19" s="88">
        <v>118</v>
      </c>
      <c r="F19" s="89">
        <v>-0.022800000000000001</v>
      </c>
      <c r="G19" s="89">
        <v>0.019800000000000002</v>
      </c>
      <c r="H19" s="90">
        <v>0.25</v>
      </c>
      <c r="I19" s="90">
        <f t="shared" si="0"/>
        <v>-0.061608000000000003</v>
      </c>
      <c r="J19" s="90">
        <f t="shared" si="1"/>
        <v>0.016008000000000001</v>
      </c>
      <c r="K19" s="89">
        <v>-0.0241</v>
      </c>
      <c r="L19" s="89">
        <v>0.018499999999999999</v>
      </c>
      <c r="M19" s="89">
        <v>0.19589999999999999</v>
      </c>
      <c r="N19" s="89">
        <v>0.0044000000000000003</v>
      </c>
      <c r="O19" s="89">
        <v>0.052900000000000003</v>
      </c>
      <c r="P19" s="89">
        <v>0.93289999999999995</v>
      </c>
      <c r="Q19" s="89">
        <v>0.0043</v>
      </c>
      <c r="R19" s="89">
        <v>0.031</v>
      </c>
      <c r="S19" s="89">
        <v>0.8901</v>
      </c>
      <c r="T19" s="89">
        <v>-0.023099999999999999</v>
      </c>
      <c r="U19" s="89">
        <v>0.019900000000000001</v>
      </c>
      <c r="V19" s="89">
        <v>0.24829999999999999</v>
      </c>
      <c r="W19" s="89">
        <v>0.0041999999999999997</v>
      </c>
      <c r="X19" s="89">
        <v>0.031899999999999998</v>
      </c>
      <c r="Y19" s="89">
        <v>0.89359999999999995</v>
      </c>
      <c r="Z19" s="89">
        <v>0.57820000000000005</v>
      </c>
      <c r="AA19" s="89">
        <v>0.82989999999999997</v>
      </c>
      <c r="AB19" s="89">
        <v>0.00029999999999999997</v>
      </c>
    </row>
    <row r="20" spans="1:28" ht="14">
      <c r="A20" s="85" t="s">
        <v>15</v>
      </c>
      <c r="B20" s="85" t="s">
        <v>937</v>
      </c>
      <c r="C20" s="87" t="s">
        <v>840</v>
      </c>
      <c r="D20" s="87" t="s">
        <v>979</v>
      </c>
      <c r="E20" s="88">
        <v>84</v>
      </c>
      <c r="F20" s="89">
        <v>0.015800000000000002</v>
      </c>
      <c r="G20" s="89">
        <v>0.024400000000000002</v>
      </c>
      <c r="H20" s="90">
        <v>0.51670000000000005</v>
      </c>
      <c r="I20" s="90">
        <f t="shared" si="0"/>
        <v>-0.032023999999999997</v>
      </c>
      <c r="J20" s="90">
        <f t="shared" si="1"/>
        <v>0.063624</v>
      </c>
      <c r="K20" s="89">
        <v>0.024500000000000001</v>
      </c>
      <c r="L20" s="89">
        <v>0.022700000000000001</v>
      </c>
      <c r="M20" s="89">
        <v>0.28489999999999999</v>
      </c>
      <c r="N20" s="89">
        <v>-0.033300000000000003</v>
      </c>
      <c r="O20" s="89">
        <v>0.060900000000000003</v>
      </c>
      <c r="P20" s="89">
        <v>0.5857</v>
      </c>
      <c r="Q20" s="89">
        <v>-0.0088000000000000005</v>
      </c>
      <c r="R20" s="89">
        <v>0.038199999999999998</v>
      </c>
      <c r="S20" s="89">
        <v>0.81669999999999998</v>
      </c>
      <c r="T20" s="89">
        <v>0.0161</v>
      </c>
      <c r="U20" s="89">
        <v>0.0246</v>
      </c>
      <c r="V20" s="89">
        <v>0.51390000000000002</v>
      </c>
      <c r="W20" s="89">
        <v>-0.0123</v>
      </c>
      <c r="X20" s="89">
        <v>0.039199999999999999</v>
      </c>
      <c r="Y20" s="89">
        <v>0.75280000000000002</v>
      </c>
      <c r="Z20" s="89">
        <v>0.3765</v>
      </c>
      <c r="AA20" s="89">
        <v>0.2875</v>
      </c>
      <c r="AB20" s="89" t="s">
        <v>985</v>
      </c>
    </row>
    <row r="21" spans="1:28" ht="14">
      <c r="A21" s="85" t="s">
        <v>10</v>
      </c>
      <c r="B21" s="85" t="s">
        <v>957</v>
      </c>
      <c r="C21" s="87" t="s">
        <v>986</v>
      </c>
      <c r="D21" s="87" t="s">
        <v>982</v>
      </c>
      <c r="E21" s="88">
        <v>120</v>
      </c>
      <c r="F21" s="89">
        <v>0.023400000000000001</v>
      </c>
      <c r="G21" s="89">
        <v>0.0095999999999999992</v>
      </c>
      <c r="H21" s="90">
        <v>0.0144</v>
      </c>
      <c r="I21" s="90">
        <f t="shared" si="0"/>
        <v>0.0045840000000000004</v>
      </c>
      <c r="J21" s="90">
        <f t="shared" si="1"/>
        <v>0.042215999999999997</v>
      </c>
      <c r="K21" s="89">
        <v>0.022700000000000001</v>
      </c>
      <c r="L21" s="89">
        <v>0.0094000000000000004</v>
      </c>
      <c r="M21" s="89">
        <v>0.017600000000000001</v>
      </c>
      <c r="N21" s="89">
        <v>0.017399999999999999</v>
      </c>
      <c r="O21" s="89">
        <v>0.025999999999999999</v>
      </c>
      <c r="P21" s="89">
        <v>0.50349999999999995</v>
      </c>
      <c r="Q21" s="89">
        <v>0.0183</v>
      </c>
      <c r="R21" s="89">
        <v>0.0143</v>
      </c>
      <c r="S21" s="89">
        <v>0.20349999999999999</v>
      </c>
      <c r="T21" s="89">
        <v>0.023599999999999999</v>
      </c>
      <c r="U21" s="89">
        <v>0.0083000000000000001</v>
      </c>
      <c r="V21" s="89">
        <v>0.0044999999999999997</v>
      </c>
      <c r="W21" s="89">
        <v>0.018200000000000001</v>
      </c>
      <c r="X21" s="89">
        <v>0.0143</v>
      </c>
      <c r="Y21" s="89">
        <v>0.20269999999999999</v>
      </c>
      <c r="Z21" s="89">
        <v>0.80579999999999996</v>
      </c>
      <c r="AA21" s="89">
        <v>0.0063</v>
      </c>
      <c r="AB21" s="89" t="s">
        <v>985</v>
      </c>
    </row>
    <row r="22" spans="1:28" ht="14">
      <c r="A22" s="85" t="s">
        <v>15</v>
      </c>
      <c r="B22" s="85" t="s">
        <v>957</v>
      </c>
      <c r="C22" s="86" t="s">
        <v>791</v>
      </c>
      <c r="D22" s="87" t="s">
        <v>983</v>
      </c>
      <c r="E22" s="88">
        <v>86</v>
      </c>
      <c r="F22" s="89">
        <v>-0.0023</v>
      </c>
      <c r="G22" s="89">
        <v>0.011900000000000001</v>
      </c>
      <c r="H22" s="90">
        <v>0.84260000000000002</v>
      </c>
      <c r="I22" s="90">
        <f t="shared" si="0"/>
        <v>-0.025624000000000001</v>
      </c>
      <c r="J22" s="90">
        <f t="shared" si="1"/>
        <v>0.021024000000000001</v>
      </c>
      <c r="K22" s="89">
        <v>-0.00059999999999999995</v>
      </c>
      <c r="L22" s="89">
        <v>0.0106</v>
      </c>
      <c r="M22" s="89">
        <v>0.95</v>
      </c>
      <c r="N22" s="89">
        <v>-0.0121</v>
      </c>
      <c r="O22" s="89">
        <v>0.029100000000000001</v>
      </c>
      <c r="P22" s="89">
        <v>0.67869999999999997</v>
      </c>
      <c r="Q22" s="89">
        <v>-0.0074000000000000003</v>
      </c>
      <c r="R22" s="89">
        <v>0.015599999999999999</v>
      </c>
      <c r="S22" s="89">
        <v>0.63639999999999997</v>
      </c>
      <c r="T22" s="89">
        <v>-0.0023999999999999998</v>
      </c>
      <c r="U22" s="89">
        <v>0.010200000000000001</v>
      </c>
      <c r="V22" s="89">
        <v>0.81399999999999995</v>
      </c>
      <c r="W22" s="89">
        <v>-0.0067999999999999996</v>
      </c>
      <c r="X22" s="89">
        <v>0.015900000000000001</v>
      </c>
      <c r="Y22" s="89">
        <v>0.66869999999999996</v>
      </c>
      <c r="Z22" s="89">
        <v>0.7147</v>
      </c>
      <c r="AA22" s="89">
        <v>0.0080999999999999996</v>
      </c>
      <c r="AB22" s="89">
        <v>0.0083000000000000001</v>
      </c>
    </row>
    <row r="23" spans="1:28" ht="14">
      <c r="A23" s="85" t="s">
        <v>10</v>
      </c>
      <c r="B23" s="85" t="s">
        <v>950</v>
      </c>
      <c r="C23" s="86" t="s">
        <v>791</v>
      </c>
      <c r="D23" s="87" t="s">
        <v>980</v>
      </c>
      <c r="E23" s="88">
        <v>110</v>
      </c>
      <c r="F23" s="89">
        <v>0.0161</v>
      </c>
      <c r="G23" s="89">
        <v>0.020400000000000001</v>
      </c>
      <c r="H23" s="90">
        <v>0.43159999999999998</v>
      </c>
      <c r="I23" s="90">
        <f t="shared" si="0"/>
        <v>-0.023883999999999999</v>
      </c>
      <c r="J23" s="90">
        <f t="shared" si="1"/>
        <v>0.056084000000000002</v>
      </c>
      <c r="K23" s="89">
        <v>0.019699999999999999</v>
      </c>
      <c r="L23" s="89">
        <v>0.018499999999999999</v>
      </c>
      <c r="M23" s="89">
        <v>0.28799999999999998</v>
      </c>
      <c r="N23" s="89">
        <v>0.076200000000000004</v>
      </c>
      <c r="O23" s="89">
        <v>0.055599999999999997</v>
      </c>
      <c r="P23" s="89">
        <v>0.1731</v>
      </c>
      <c r="Q23" s="89">
        <v>0.0057999999999999996</v>
      </c>
      <c r="R23" s="89">
        <v>0.033300000000000003</v>
      </c>
      <c r="S23" s="89">
        <v>0.8599</v>
      </c>
      <c r="T23" s="89">
        <v>0.016199999999999999</v>
      </c>
      <c r="U23" s="89">
        <v>0.0206</v>
      </c>
      <c r="V23" s="89">
        <v>0.42980000000000002</v>
      </c>
      <c r="W23" s="89">
        <v>0.0045999999999999999</v>
      </c>
      <c r="X23" s="89">
        <v>0.0332</v>
      </c>
      <c r="Y23" s="89">
        <v>0.88939999999999997</v>
      </c>
      <c r="Z23" s="89">
        <v>0.2472</v>
      </c>
      <c r="AA23" s="89">
        <v>0.81799999999999995</v>
      </c>
      <c r="AB23" s="89">
        <v>0.79300000000000004</v>
      </c>
    </row>
    <row r="24" spans="1:28" ht="14">
      <c r="A24" s="85" t="s">
        <v>15</v>
      </c>
      <c r="B24" s="85" t="s">
        <v>950</v>
      </c>
      <c r="C24" s="86" t="s">
        <v>791</v>
      </c>
      <c r="D24" s="87" t="s">
        <v>981</v>
      </c>
      <c r="E24" s="88">
        <v>79</v>
      </c>
      <c r="F24" s="89">
        <v>-0.025100000000000001</v>
      </c>
      <c r="G24" s="89">
        <v>0.026100000000000002</v>
      </c>
      <c r="H24" s="90">
        <v>0.33679999999999999</v>
      </c>
      <c r="I24" s="90">
        <f t="shared" si="0"/>
        <v>-0.076256000000000004</v>
      </c>
      <c r="J24" s="90">
        <f t="shared" si="1"/>
        <v>0.026055999999999999</v>
      </c>
      <c r="K24" s="89">
        <v>-0.0135</v>
      </c>
      <c r="L24" s="89">
        <v>0.0206</v>
      </c>
      <c r="M24" s="89">
        <v>0.51190000000000002</v>
      </c>
      <c r="N24" s="89">
        <v>0.049200000000000001</v>
      </c>
      <c r="O24" s="89">
        <v>0.068000000000000005</v>
      </c>
      <c r="P24" s="89">
        <v>0.47149999999999997</v>
      </c>
      <c r="Q24" s="89">
        <v>-0.021700000000000001</v>
      </c>
      <c r="R24" s="89">
        <v>0.038199999999999998</v>
      </c>
      <c r="S24" s="89">
        <v>0.57089999999999996</v>
      </c>
      <c r="T24" s="89">
        <v>-0.0253</v>
      </c>
      <c r="U24" s="89">
        <v>0.026200000000000001</v>
      </c>
      <c r="V24" s="89">
        <v>0.3347</v>
      </c>
      <c r="W24" s="89">
        <v>-0.021600000000000001</v>
      </c>
      <c r="X24" s="89">
        <v>0.038100000000000002</v>
      </c>
      <c r="Y24" s="89">
        <v>0.57069999999999999</v>
      </c>
      <c r="Z24" s="89">
        <v>0.24079999999999999</v>
      </c>
      <c r="AA24" s="89">
        <v>0.86839999999999995</v>
      </c>
      <c r="AB24" s="89">
        <v>0.85060000000000002</v>
      </c>
    </row>
    <row r="25" spans="1:28" ht="14">
      <c r="A25" s="85" t="s">
        <v>10</v>
      </c>
      <c r="B25" s="85" t="s">
        <v>963</v>
      </c>
      <c r="C25" s="87" t="s">
        <v>987</v>
      </c>
      <c r="D25" s="87" t="s">
        <v>978</v>
      </c>
      <c r="E25" s="88">
        <v>66</v>
      </c>
      <c r="F25" s="89">
        <v>0.0124</v>
      </c>
      <c r="G25" s="89">
        <v>0.0057999999999999996</v>
      </c>
      <c r="H25" s="90">
        <v>0.034200000000000001</v>
      </c>
      <c r="I25" s="90">
        <f t="shared" si="0"/>
        <v>0.0010319999999999999</v>
      </c>
      <c r="J25" s="90">
        <f t="shared" si="1"/>
        <v>0.023768000000000001</v>
      </c>
      <c r="K25" s="89">
        <v>0.010999999999999999</v>
      </c>
      <c r="L25" s="89">
        <v>0.0055999999999999999</v>
      </c>
      <c r="M25" s="89">
        <v>0.051299999999999998</v>
      </c>
      <c r="N25" s="89">
        <v>0.0023999999999999998</v>
      </c>
      <c r="O25" s="89">
        <v>0.014800000000000001</v>
      </c>
      <c r="P25" s="89">
        <v>0.87290000000000001</v>
      </c>
      <c r="Q25" s="89">
        <v>0.0077000000000000002</v>
      </c>
      <c r="R25" s="89">
        <v>0.0071000000000000004</v>
      </c>
      <c r="S25" s="89">
        <v>0.27629999999999999</v>
      </c>
      <c r="T25" s="89">
        <v>0.0126</v>
      </c>
      <c r="U25" s="89">
        <v>0.0041999999999999997</v>
      </c>
      <c r="V25" s="89">
        <v>0.0025</v>
      </c>
      <c r="W25" s="89">
        <v>0.0067000000000000002</v>
      </c>
      <c r="X25" s="89">
        <v>0.0076</v>
      </c>
      <c r="Y25" s="89">
        <v>0.37580000000000002</v>
      </c>
      <c r="Z25" s="89">
        <v>0.46339999999999998</v>
      </c>
      <c r="AA25" s="89">
        <v>9.9999999999999995E-07</v>
      </c>
      <c r="AB25" s="89" t="s">
        <v>985</v>
      </c>
    </row>
    <row r="26" spans="1:28" ht="14">
      <c r="A26" s="85" t="s">
        <v>15</v>
      </c>
      <c r="B26" s="85" t="s">
        <v>963</v>
      </c>
      <c r="C26" s="87" t="s">
        <v>988</v>
      </c>
      <c r="D26" s="87" t="s">
        <v>979</v>
      </c>
      <c r="E26" s="88">
        <v>44</v>
      </c>
      <c r="F26" s="89">
        <v>0.0218</v>
      </c>
      <c r="G26" s="89">
        <v>0.0083000000000000001</v>
      </c>
      <c r="H26" s="90">
        <v>0.0083999999999999995</v>
      </c>
      <c r="I26" s="90">
        <f t="shared" si="0"/>
        <v>0.0055319999999999996</v>
      </c>
      <c r="J26" s="90">
        <f t="shared" si="1"/>
        <v>0.038067999999999998</v>
      </c>
      <c r="K26" s="89">
        <v>0.0161</v>
      </c>
      <c r="L26" s="89">
        <v>0.0080000000000000002</v>
      </c>
      <c r="M26" s="89">
        <v>0.05</v>
      </c>
      <c r="N26" s="89">
        <v>0.026599999999999999</v>
      </c>
      <c r="O26" s="89">
        <v>0.022700000000000001</v>
      </c>
      <c r="P26" s="89">
        <v>0.2472</v>
      </c>
      <c r="Q26" s="89">
        <v>0.01</v>
      </c>
      <c r="R26" s="89">
        <v>0.0089999999999999993</v>
      </c>
      <c r="S26" s="89">
        <v>0.26704430000000001</v>
      </c>
      <c r="T26" s="89">
        <v>0.022200000000000001</v>
      </c>
      <c r="U26" s="89">
        <v>0.0054000000000000003</v>
      </c>
      <c r="V26" s="89">
        <v>3.0000000000000001E-05</v>
      </c>
      <c r="W26" s="89">
        <v>0.0088999999999999999</v>
      </c>
      <c r="X26" s="89">
        <v>0.0091999999999999998</v>
      </c>
      <c r="Y26" s="89">
        <v>0.33460000000000001</v>
      </c>
      <c r="Z26" s="89">
        <v>0.81879999999999997</v>
      </c>
      <c r="AA26" s="89">
        <v>2.9999999999999999E-07</v>
      </c>
      <c r="AB26" s="89">
        <v>0.33129999999999998</v>
      </c>
    </row>
    <row r="27" spans="1:28" ht="14">
      <c r="A27" s="85" t="s">
        <v>10</v>
      </c>
      <c r="B27" s="85" t="s">
        <v>960</v>
      </c>
      <c r="C27" s="87" t="s">
        <v>989</v>
      </c>
      <c r="D27" s="87" t="s">
        <v>982</v>
      </c>
      <c r="E27" s="88">
        <v>120</v>
      </c>
      <c r="F27" s="89">
        <v>0.0023</v>
      </c>
      <c r="G27" s="89">
        <v>0.0075</v>
      </c>
      <c r="H27" s="90">
        <v>0.753</v>
      </c>
      <c r="I27" s="90">
        <f t="shared" si="0"/>
        <v>-0.0124</v>
      </c>
      <c r="J27" s="90">
        <f t="shared" si="1"/>
        <v>0.017000000000000001</v>
      </c>
      <c r="K27" s="89">
        <v>0.0023</v>
      </c>
      <c r="L27" s="89">
        <v>0.0080999999999999996</v>
      </c>
      <c r="M27" s="89">
        <v>0.76900000000000002</v>
      </c>
      <c r="N27" s="89">
        <v>-0.0022000000000000001</v>
      </c>
      <c r="O27" s="89">
        <v>0.0223</v>
      </c>
      <c r="P27" s="89">
        <v>0.91830000000000001</v>
      </c>
      <c r="Q27" s="89">
        <v>-0.013899999999999999</v>
      </c>
      <c r="R27" s="89">
        <v>0.0121</v>
      </c>
      <c r="S27" s="89">
        <v>0.2495</v>
      </c>
      <c r="T27" s="89">
        <v>0.0023999999999999998</v>
      </c>
      <c r="U27" s="89">
        <v>0.0076</v>
      </c>
      <c r="V27" s="89">
        <v>0.75229999999999997</v>
      </c>
      <c r="W27" s="89">
        <v>-0.014800000000000001</v>
      </c>
      <c r="X27" s="89">
        <v>0.0121</v>
      </c>
      <c r="Y27" s="89">
        <v>0.22220000000000001</v>
      </c>
      <c r="Z27" s="89">
        <v>0.82210000000000005</v>
      </c>
      <c r="AA27" s="89">
        <v>0.090300000000000005</v>
      </c>
      <c r="AB27" s="89">
        <v>0.0033</v>
      </c>
    </row>
    <row r="28" spans="1:28" ht="14">
      <c r="A28" s="85" t="s">
        <v>15</v>
      </c>
      <c r="B28" s="85" t="s">
        <v>960</v>
      </c>
      <c r="C28" s="86" t="s">
        <v>791</v>
      </c>
      <c r="D28" s="87" t="s">
        <v>990</v>
      </c>
      <c r="E28" s="88">
        <v>86</v>
      </c>
      <c r="F28" s="89">
        <v>-0.0011000000000000001</v>
      </c>
      <c r="G28" s="89">
        <v>0.0091999999999999998</v>
      </c>
      <c r="H28" s="90">
        <v>0.90210000000000001</v>
      </c>
      <c r="I28" s="90">
        <f t="shared" si="0"/>
        <v>-0.019132</v>
      </c>
      <c r="J28" s="90">
        <f t="shared" si="1"/>
        <v>0.016931999999999999</v>
      </c>
      <c r="K28" s="89">
        <v>0.00050000000000000001</v>
      </c>
      <c r="L28" s="89">
        <v>0.0089999999999999993</v>
      </c>
      <c r="M28" s="89">
        <v>0.9575</v>
      </c>
      <c r="N28" s="89">
        <v>-0.0030999999999999999</v>
      </c>
      <c r="O28" s="89">
        <v>0.024199999999999999</v>
      </c>
      <c r="P28" s="89">
        <v>0.89670000000000005</v>
      </c>
      <c r="Q28" s="89">
        <v>-0.0040000000000000001</v>
      </c>
      <c r="R28" s="89">
        <v>0.0144</v>
      </c>
      <c r="S28" s="89">
        <v>0.78010000000000002</v>
      </c>
      <c r="T28" s="89">
        <v>-0.0011000000000000001</v>
      </c>
      <c r="U28" s="89">
        <v>0.0091999999999999998</v>
      </c>
      <c r="V28" s="89">
        <v>0.90180000000000005</v>
      </c>
      <c r="W28" s="89">
        <v>-0.0041000000000000003</v>
      </c>
      <c r="X28" s="89">
        <v>0.015</v>
      </c>
      <c r="Y28" s="89">
        <v>0.78339999999999999</v>
      </c>
      <c r="Z28" s="89">
        <v>0.92700000000000005</v>
      </c>
      <c r="AA28" s="89">
        <v>0.095500000000000002</v>
      </c>
      <c r="AB28" s="89">
        <v>0.122</v>
      </c>
    </row>
    <row r="29" spans="11:28" ht="14.5">
      <c r="K29" s="91"/>
      <c r="L29" s="91"/>
      <c r="M29" s="91"/>
      <c r="AB29" s="91"/>
    </row>
    <row r="30" spans="11:28" ht="14.5">
      <c r="K30" s="91"/>
      <c r="L30" s="91"/>
      <c r="M30" s="91"/>
      <c r="AB30" s="91"/>
    </row>
    <row r="31" spans="11:28" ht="14.5">
      <c r="K31" s="91"/>
      <c r="L31" s="91"/>
      <c r="M31" s="91"/>
      <c r="AB31" s="91"/>
    </row>
    <row r="32" spans="11:28" ht="14.5">
      <c r="K32" s="91"/>
      <c r="L32" s="91"/>
      <c r="M32" s="91"/>
      <c r="AB32" s="91"/>
    </row>
    <row r="33" spans="11:28" ht="14.5">
      <c r="K33" s="91"/>
      <c r="L33" s="91"/>
      <c r="M33" s="91"/>
      <c r="AB33" s="91"/>
    </row>
    <row r="34" spans="11:28" ht="14.5">
      <c r="K34" s="91"/>
      <c r="L34" s="91"/>
      <c r="M34" s="91"/>
      <c r="AB34" s="91"/>
    </row>
  </sheetData>
  <mergeCells count="15">
    <mergeCell ref="F2:Y2"/>
    <mergeCell ref="F3:J3"/>
    <mergeCell ref="K3:M3"/>
    <mergeCell ref="N3:P3"/>
    <mergeCell ref="Q3:S3"/>
    <mergeCell ref="T3:V3"/>
    <mergeCell ref="W3:Y3"/>
    <mergeCell ref="A2:A4"/>
    <mergeCell ref="B2:B4"/>
    <mergeCell ref="C2:C4"/>
    <mergeCell ref="D2:D4"/>
    <mergeCell ref="E2:E4"/>
    <mergeCell ref="Z2:Z4"/>
    <mergeCell ref="AA2:AA4"/>
    <mergeCell ref="AB2:AB4"/>
  </mergeCells>
  <pageMargins left="0.75" right="0.75" top="1" bottom="1" header="0.5" footer="0.5"/>
  <pageSetup orientation="portrait" paperSize="9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824159A7-E0DD-4B4E-81E4-4B8D8B04B9AB}">
  <sheetPr codeName="Sheet12"/>
  <dimension ref="A1:L81"/>
  <sheetViews>
    <sheetView workbookViewId="0" topLeftCell="A4">
      <selection pane="topLeft" activeCell="A1" sqref="A1"/>
    </sheetView>
  </sheetViews>
  <sheetFormatPr defaultColWidth="11.005" defaultRowHeight="14"/>
  <cols>
    <col min="1" max="16384" width="11" style="20"/>
  </cols>
  <sheetData>
    <row r="1" spans="1:1" ht="15">
      <c r="A1" s="95" t="s">
        <v>991</v>
      </c>
    </row>
    <row r="2" spans="1:1" ht="15.5">
      <c r="A2" s="96" t="s">
        <v>992</v>
      </c>
    </row>
    <row r="3" spans="1:12" ht="14">
      <c r="A3" s="20" t="s">
        <v>21</v>
      </c>
      <c r="B3" s="20" t="s">
        <v>23</v>
      </c>
      <c r="C3" s="20" t="s">
        <v>26</v>
      </c>
      <c r="D3" s="20" t="s">
        <v>22</v>
      </c>
      <c r="E3" s="20" t="s">
        <v>25</v>
      </c>
      <c r="F3" s="20" t="s">
        <v>24</v>
      </c>
      <c r="G3" s="20" t="s">
        <v>27</v>
      </c>
      <c r="H3" s="20" t="s">
        <v>28</v>
      </c>
      <c r="I3" s="20" t="s">
        <v>29</v>
      </c>
      <c r="J3" s="20" t="s">
        <v>30</v>
      </c>
      <c r="K3" s="20" t="s">
        <v>31</v>
      </c>
      <c r="L3" s="20" t="s">
        <v>32</v>
      </c>
    </row>
    <row r="4" spans="1:12" ht="14">
      <c r="A4" s="20">
        <v>1</v>
      </c>
      <c r="B4" s="20">
        <v>66102257</v>
      </c>
      <c r="C4" s="20">
        <v>-0.104381</v>
      </c>
      <c r="D4" s="20">
        <v>0.003614</v>
      </c>
      <c r="E4" s="21">
        <v>2.17E-183</v>
      </c>
      <c r="F4" s="20">
        <v>204402</v>
      </c>
      <c r="G4" s="20" t="s">
        <v>993</v>
      </c>
      <c r="H4" s="20" t="s">
        <v>42</v>
      </c>
      <c r="I4" s="20" t="s">
        <v>40</v>
      </c>
      <c r="J4" s="20">
        <v>0.38625</v>
      </c>
      <c r="K4" s="20" t="s">
        <v>994</v>
      </c>
      <c r="L4" s="20" t="b">
        <v>1</v>
      </c>
    </row>
    <row r="5" spans="1:12" ht="14">
      <c r="A5" s="20">
        <v>1</v>
      </c>
      <c r="B5" s="20">
        <v>154346967</v>
      </c>
      <c r="C5" s="20">
        <v>-0.037135000000000001</v>
      </c>
      <c r="D5" s="20">
        <v>0.0050829999999999998</v>
      </c>
      <c r="E5" s="21">
        <v>2.8899999999999998E-13</v>
      </c>
      <c r="F5" s="20">
        <v>204402</v>
      </c>
      <c r="G5" s="20" t="s">
        <v>995</v>
      </c>
      <c r="H5" s="20" t="s">
        <v>42</v>
      </c>
      <c r="I5" s="20" t="s">
        <v>37</v>
      </c>
      <c r="J5" s="20">
        <v>0.146148</v>
      </c>
      <c r="K5" s="20" t="s">
        <v>994</v>
      </c>
      <c r="L5" s="20" t="b">
        <v>1</v>
      </c>
    </row>
    <row r="6" spans="1:12" ht="14">
      <c r="A6" s="20">
        <v>1</v>
      </c>
      <c r="B6" s="20">
        <v>159377458</v>
      </c>
      <c r="C6" s="20">
        <v>0.027479</v>
      </c>
      <c r="D6" s="20">
        <v>0.0038899999999999998</v>
      </c>
      <c r="E6" s="21">
        <v>1.6799999999999999E-12</v>
      </c>
      <c r="F6" s="20">
        <v>204402</v>
      </c>
      <c r="G6" s="20" t="s">
        <v>996</v>
      </c>
      <c r="H6" s="20" t="s">
        <v>37</v>
      </c>
      <c r="I6" s="20" t="s">
        <v>36</v>
      </c>
      <c r="J6" s="20">
        <v>0.301705</v>
      </c>
      <c r="K6" s="20" t="s">
        <v>994</v>
      </c>
      <c r="L6" s="20" t="b">
        <v>1</v>
      </c>
    </row>
    <row r="7" spans="1:12" ht="14">
      <c r="A7" s="20">
        <v>1</v>
      </c>
      <c r="B7" s="20">
        <v>40036847</v>
      </c>
      <c r="C7" s="20">
        <v>0.030262000000000001</v>
      </c>
      <c r="D7" s="20">
        <v>0.0042249999999999996</v>
      </c>
      <c r="E7" s="21">
        <v>8.2700000000000001E-13</v>
      </c>
      <c r="F7" s="20">
        <v>204402</v>
      </c>
      <c r="G7" s="20" t="s">
        <v>997</v>
      </c>
      <c r="H7" s="20" t="s">
        <v>37</v>
      </c>
      <c r="I7" s="20" t="s">
        <v>40</v>
      </c>
      <c r="J7" s="20">
        <v>0.225941</v>
      </c>
      <c r="K7" s="20" t="s">
        <v>994</v>
      </c>
      <c r="L7" s="20" t="b">
        <v>1</v>
      </c>
    </row>
    <row r="8" spans="1:12" ht="14">
      <c r="A8" s="20">
        <v>1</v>
      </c>
      <c r="B8" s="20">
        <v>65888231</v>
      </c>
      <c r="C8" s="20">
        <v>-0.025012</v>
      </c>
      <c r="D8" s="20">
        <v>0.0041599999999999996</v>
      </c>
      <c r="E8" s="21">
        <v>1.8800000000000001E-09</v>
      </c>
      <c r="F8" s="20">
        <v>204402</v>
      </c>
      <c r="G8" s="20" t="s">
        <v>998</v>
      </c>
      <c r="H8" s="20" t="s">
        <v>42</v>
      </c>
      <c r="I8" s="20" t="s">
        <v>40</v>
      </c>
      <c r="J8" s="20">
        <v>0.61479300000000003</v>
      </c>
      <c r="K8" s="20" t="s">
        <v>994</v>
      </c>
      <c r="L8" s="20" t="b">
        <v>1</v>
      </c>
    </row>
    <row r="9" spans="1:12" ht="14">
      <c r="A9" s="20">
        <v>1</v>
      </c>
      <c r="B9" s="20">
        <v>91530305</v>
      </c>
      <c r="C9" s="20">
        <v>-0.031327000000000001</v>
      </c>
      <c r="D9" s="20">
        <v>0.004542</v>
      </c>
      <c r="E9" s="21">
        <v>5.5400000000000002E-12</v>
      </c>
      <c r="F9" s="20">
        <v>204402</v>
      </c>
      <c r="G9" s="20" t="s">
        <v>999</v>
      </c>
      <c r="H9" s="20" t="s">
        <v>36</v>
      </c>
      <c r="I9" s="20" t="s">
        <v>37</v>
      </c>
      <c r="J9" s="20">
        <v>0.19354099999999999</v>
      </c>
      <c r="K9" s="20" t="s">
        <v>994</v>
      </c>
      <c r="L9" s="20" t="b">
        <v>1</v>
      </c>
    </row>
    <row r="10" spans="1:12" ht="14">
      <c r="A10" s="20">
        <v>1</v>
      </c>
      <c r="B10" s="20">
        <v>159678816</v>
      </c>
      <c r="C10" s="20">
        <v>-0.18218599999999999</v>
      </c>
      <c r="D10" s="20">
        <v>0.003712</v>
      </c>
      <c r="E10" s="21">
        <v>9.9999999999999998E-201</v>
      </c>
      <c r="F10" s="20">
        <v>204402</v>
      </c>
      <c r="G10" s="20" t="s">
        <v>1000</v>
      </c>
      <c r="H10" s="20" t="s">
        <v>36</v>
      </c>
      <c r="I10" s="20" t="s">
        <v>37</v>
      </c>
      <c r="J10" s="20">
        <v>0.33384200000000003</v>
      </c>
      <c r="K10" s="20" t="s">
        <v>994</v>
      </c>
      <c r="L10" s="20" t="b">
        <v>1</v>
      </c>
    </row>
    <row r="11" spans="1:12" ht="14">
      <c r="A11" s="20">
        <v>1</v>
      </c>
      <c r="B11" s="20">
        <v>159723521</v>
      </c>
      <c r="C11" s="20">
        <v>0.057655999999999999</v>
      </c>
      <c r="D11" s="20">
        <v>0.0037230000000000002</v>
      </c>
      <c r="E11" s="21">
        <v>4.91E-54</v>
      </c>
      <c r="F11" s="20">
        <v>204402</v>
      </c>
      <c r="G11" s="20" t="s">
        <v>1001</v>
      </c>
      <c r="H11" s="20" t="s">
        <v>40</v>
      </c>
      <c r="I11" s="20" t="s">
        <v>42</v>
      </c>
      <c r="J11" s="20">
        <v>0.62134299999999998</v>
      </c>
      <c r="K11" s="20" t="s">
        <v>994</v>
      </c>
      <c r="L11" s="20" t="b">
        <v>1</v>
      </c>
    </row>
    <row r="12" spans="1:12" ht="14">
      <c r="A12" s="20">
        <v>1</v>
      </c>
      <c r="B12" s="20">
        <v>247612562</v>
      </c>
      <c r="C12" s="20">
        <v>-0.036034999999999998</v>
      </c>
      <c r="D12" s="20">
        <v>0.00382</v>
      </c>
      <c r="E12" s="21">
        <v>4.2499999999999997E-21</v>
      </c>
      <c r="F12" s="20">
        <v>204402</v>
      </c>
      <c r="G12" s="20" t="s">
        <v>1002</v>
      </c>
      <c r="H12" s="20" t="s">
        <v>37</v>
      </c>
      <c r="I12" s="20" t="s">
        <v>36</v>
      </c>
      <c r="J12" s="20">
        <v>0.59964399999999995</v>
      </c>
      <c r="K12" s="20" t="s">
        <v>994</v>
      </c>
      <c r="L12" s="20" t="b">
        <v>1</v>
      </c>
    </row>
    <row r="13" spans="1:12" ht="14">
      <c r="A13" s="20">
        <v>2</v>
      </c>
      <c r="B13" s="20">
        <v>102744854</v>
      </c>
      <c r="C13" s="20">
        <v>-0.027310000000000001</v>
      </c>
      <c r="D13" s="20">
        <v>0.0041900000000000001</v>
      </c>
      <c r="E13" s="21">
        <v>7.34E-11</v>
      </c>
      <c r="F13" s="20">
        <v>204402</v>
      </c>
      <c r="G13" s="20" t="s">
        <v>1003</v>
      </c>
      <c r="H13" s="20" t="s">
        <v>42</v>
      </c>
      <c r="I13" s="20" t="s">
        <v>37</v>
      </c>
      <c r="J13" s="20">
        <v>0.761212</v>
      </c>
      <c r="K13" s="20" t="s">
        <v>994</v>
      </c>
      <c r="L13" s="20" t="b">
        <v>1</v>
      </c>
    </row>
    <row r="14" spans="1:12" ht="14">
      <c r="A14" s="20">
        <v>2</v>
      </c>
      <c r="B14" s="20">
        <v>27730940</v>
      </c>
      <c r="C14" s="20">
        <v>-0.073462</v>
      </c>
      <c r="D14" s="20">
        <v>0.003604</v>
      </c>
      <c r="E14" s="21">
        <v>2.72E-92</v>
      </c>
      <c r="F14" s="20">
        <v>204402</v>
      </c>
      <c r="G14" s="20" t="s">
        <v>1004</v>
      </c>
      <c r="H14" s="20" t="s">
        <v>37</v>
      </c>
      <c r="I14" s="20" t="s">
        <v>36</v>
      </c>
      <c r="J14" s="20">
        <v>0.60715600000000003</v>
      </c>
      <c r="K14" s="20" t="s">
        <v>994</v>
      </c>
      <c r="L14" s="20" t="b">
        <v>1</v>
      </c>
    </row>
    <row r="15" spans="1:12" ht="14">
      <c r="A15" s="20">
        <v>2</v>
      </c>
      <c r="B15" s="20">
        <v>28647084</v>
      </c>
      <c r="C15" s="20">
        <v>0.025684999999999999</v>
      </c>
      <c r="D15" s="20">
        <v>0.0041469999999999996</v>
      </c>
      <c r="E15" s="21">
        <v>6.0499999999999998E-10</v>
      </c>
      <c r="F15" s="20">
        <v>204402</v>
      </c>
      <c r="G15" s="20" t="s">
        <v>1005</v>
      </c>
      <c r="H15" s="20" t="s">
        <v>36</v>
      </c>
      <c r="I15" s="20" t="s">
        <v>37</v>
      </c>
      <c r="J15" s="20">
        <v>0.54295899999999997</v>
      </c>
      <c r="K15" s="20" t="s">
        <v>994</v>
      </c>
      <c r="L15" s="20" t="b">
        <v>1</v>
      </c>
    </row>
    <row r="16" spans="1:12" ht="14">
      <c r="A16" s="20">
        <v>2</v>
      </c>
      <c r="B16" s="20">
        <v>113838145</v>
      </c>
      <c r="C16" s="20">
        <v>0.048231999999999997</v>
      </c>
      <c r="D16" s="20">
        <v>0.0038470000000000002</v>
      </c>
      <c r="E16" s="21">
        <v>5.07E-36</v>
      </c>
      <c r="F16" s="20">
        <v>204402</v>
      </c>
      <c r="G16" s="20" t="s">
        <v>1006</v>
      </c>
      <c r="H16" s="20" t="s">
        <v>42</v>
      </c>
      <c r="I16" s="20" t="s">
        <v>40</v>
      </c>
      <c r="J16" s="20">
        <v>0.42985400000000001</v>
      </c>
      <c r="K16" s="20" t="s">
        <v>994</v>
      </c>
      <c r="L16" s="20" t="b">
        <v>1</v>
      </c>
    </row>
    <row r="17" spans="1:12" ht="14">
      <c r="A17" s="20">
        <v>2</v>
      </c>
      <c r="B17" s="20">
        <v>629881</v>
      </c>
      <c r="C17" s="20">
        <v>0.031260999999999997</v>
      </c>
      <c r="D17" s="20">
        <v>0.0048549999999999999</v>
      </c>
      <c r="E17" s="21">
        <v>1.2400000000000001E-10</v>
      </c>
      <c r="F17" s="20">
        <v>204402</v>
      </c>
      <c r="G17" s="20" t="s">
        <v>1007</v>
      </c>
      <c r="H17" s="20" t="s">
        <v>37</v>
      </c>
      <c r="I17" s="20" t="s">
        <v>36</v>
      </c>
      <c r="J17" s="20">
        <v>0.83092500000000002</v>
      </c>
      <c r="K17" s="20" t="s">
        <v>994</v>
      </c>
      <c r="L17" s="20" t="b">
        <v>1</v>
      </c>
    </row>
    <row r="18" spans="1:12" ht="14">
      <c r="A18" s="20">
        <v>2</v>
      </c>
      <c r="B18" s="20">
        <v>88438050</v>
      </c>
      <c r="C18" s="20">
        <v>0.022062999999999999</v>
      </c>
      <c r="D18" s="20">
        <v>0.0035469999999999998</v>
      </c>
      <c r="E18" s="21">
        <v>5.1099999999999999E-10</v>
      </c>
      <c r="F18" s="20">
        <v>204402</v>
      </c>
      <c r="G18" s="20" t="s">
        <v>1008</v>
      </c>
      <c r="H18" s="20" t="s">
        <v>42</v>
      </c>
      <c r="I18" s="20" t="s">
        <v>37</v>
      </c>
      <c r="J18" s="20">
        <v>0.46257999999999999</v>
      </c>
      <c r="K18" s="20" t="s">
        <v>994</v>
      </c>
      <c r="L18" s="20" t="b">
        <v>1</v>
      </c>
    </row>
    <row r="19" spans="1:12" ht="14">
      <c r="A19" s="20">
        <v>2</v>
      </c>
      <c r="B19" s="20">
        <v>214033530</v>
      </c>
      <c r="C19" s="20">
        <v>-0.024926</v>
      </c>
      <c r="D19" s="20">
        <v>0.003725</v>
      </c>
      <c r="E19" s="21">
        <v>2.27E-11</v>
      </c>
      <c r="F19" s="20">
        <v>204402</v>
      </c>
      <c r="G19" s="20" t="s">
        <v>1009</v>
      </c>
      <c r="H19" s="20" t="s">
        <v>40</v>
      </c>
      <c r="I19" s="20" t="s">
        <v>42</v>
      </c>
      <c r="J19" s="20">
        <v>0.53256800000000004</v>
      </c>
      <c r="K19" s="20" t="s">
        <v>994</v>
      </c>
      <c r="L19" s="20" t="b">
        <v>1</v>
      </c>
    </row>
    <row r="20" spans="1:12" ht="14">
      <c r="A20" s="20">
        <v>3</v>
      </c>
      <c r="B20" s="20">
        <v>49891885</v>
      </c>
      <c r="C20" s="20">
        <v>0.024896999999999999</v>
      </c>
      <c r="D20" s="20">
        <v>0.0040260000000000001</v>
      </c>
      <c r="E20" s="21">
        <v>6.4299999999999995E-10</v>
      </c>
      <c r="F20" s="20">
        <v>204402</v>
      </c>
      <c r="G20" s="20" t="s">
        <v>1010</v>
      </c>
      <c r="H20" s="20" t="s">
        <v>37</v>
      </c>
      <c r="I20" s="20" t="s">
        <v>36</v>
      </c>
      <c r="J20" s="20">
        <v>0.30357299999999998</v>
      </c>
      <c r="K20" s="20" t="s">
        <v>994</v>
      </c>
      <c r="L20" s="20" t="b">
        <v>1</v>
      </c>
    </row>
    <row r="21" spans="1:12" ht="14">
      <c r="A21" s="20">
        <v>5</v>
      </c>
      <c r="B21" s="20">
        <v>172191052</v>
      </c>
      <c r="C21" s="20">
        <v>0.055567999999999999</v>
      </c>
      <c r="D21" s="20">
        <v>0.0095219999999999992</v>
      </c>
      <c r="E21" s="21">
        <v>5.4999999999999996E-09</v>
      </c>
      <c r="F21" s="20">
        <v>204402</v>
      </c>
      <c r="G21" s="20" t="s">
        <v>1011</v>
      </c>
      <c r="H21" s="20" t="s">
        <v>37</v>
      </c>
      <c r="I21" s="20" t="s">
        <v>36</v>
      </c>
      <c r="J21" s="20">
        <v>0.045880999999999998</v>
      </c>
      <c r="K21" s="20" t="s">
        <v>994</v>
      </c>
      <c r="L21" s="20" t="b">
        <v>1</v>
      </c>
    </row>
    <row r="22" spans="1:12" ht="14">
      <c r="A22" s="20">
        <v>6</v>
      </c>
      <c r="B22" s="20">
        <v>116314634</v>
      </c>
      <c r="C22" s="20">
        <v>-0.022804000000000001</v>
      </c>
      <c r="D22" s="20">
        <v>0.003617</v>
      </c>
      <c r="E22" s="21">
        <v>3E-10</v>
      </c>
      <c r="F22" s="20">
        <v>204402</v>
      </c>
      <c r="G22" s="20" t="s">
        <v>1012</v>
      </c>
      <c r="H22" s="20" t="s">
        <v>36</v>
      </c>
      <c r="I22" s="20" t="s">
        <v>37</v>
      </c>
      <c r="J22" s="20">
        <v>0.39441999999999999</v>
      </c>
      <c r="K22" s="20" t="s">
        <v>994</v>
      </c>
      <c r="L22" s="20" t="b">
        <v>1</v>
      </c>
    </row>
    <row r="23" spans="1:12" ht="14">
      <c r="A23" s="20">
        <v>6</v>
      </c>
      <c r="B23" s="20">
        <v>126851160</v>
      </c>
      <c r="C23" s="20">
        <v>-0.024816000000000001</v>
      </c>
      <c r="D23" s="20">
        <v>0.003545</v>
      </c>
      <c r="E23" s="21">
        <v>2.6499999999999998E-12</v>
      </c>
      <c r="F23" s="20">
        <v>204402</v>
      </c>
      <c r="G23" s="20" t="s">
        <v>1013</v>
      </c>
      <c r="H23" s="20" t="s">
        <v>36</v>
      </c>
      <c r="I23" s="20" t="s">
        <v>37</v>
      </c>
      <c r="J23" s="20">
        <v>0.51228300000000004</v>
      </c>
      <c r="K23" s="20" t="s">
        <v>994</v>
      </c>
      <c r="L23" s="20" t="b">
        <v>1</v>
      </c>
    </row>
    <row r="24" spans="1:12" ht="14">
      <c r="A24" s="20">
        <v>7</v>
      </c>
      <c r="B24" s="20">
        <v>72971231</v>
      </c>
      <c r="C24" s="20">
        <v>-0.056895000000000001</v>
      </c>
      <c r="D24" s="20">
        <v>0.005476</v>
      </c>
      <c r="E24" s="21">
        <v>2.9499999999999999E-25</v>
      </c>
      <c r="F24" s="20">
        <v>204402</v>
      </c>
      <c r="G24" s="20" t="s">
        <v>1014</v>
      </c>
      <c r="H24" s="20" t="s">
        <v>36</v>
      </c>
      <c r="I24" s="20" t="s">
        <v>37</v>
      </c>
      <c r="J24" s="20">
        <v>0.11960899999999999</v>
      </c>
      <c r="K24" s="20" t="s">
        <v>994</v>
      </c>
      <c r="L24" s="20" t="b">
        <v>1</v>
      </c>
    </row>
    <row r="25" spans="1:12" ht="14">
      <c r="A25" s="20">
        <v>7</v>
      </c>
      <c r="B25" s="20">
        <v>22759469</v>
      </c>
      <c r="C25" s="20">
        <v>-0.027536999999999999</v>
      </c>
      <c r="D25" s="20">
        <v>0.0036870000000000002</v>
      </c>
      <c r="E25" s="21">
        <v>8.4100000000000003E-14</v>
      </c>
      <c r="F25" s="20">
        <v>204402</v>
      </c>
      <c r="G25" s="20" t="s">
        <v>1015</v>
      </c>
      <c r="H25" s="20" t="s">
        <v>40</v>
      </c>
      <c r="I25" s="20" t="s">
        <v>42</v>
      </c>
      <c r="J25" s="20">
        <v>0.48294999999999999</v>
      </c>
      <c r="K25" s="20" t="s">
        <v>994</v>
      </c>
      <c r="L25" s="20" t="b">
        <v>1</v>
      </c>
    </row>
    <row r="26" spans="1:12" ht="14">
      <c r="A26" s="20">
        <v>7</v>
      </c>
      <c r="B26" s="20">
        <v>36084529</v>
      </c>
      <c r="C26" s="20">
        <v>0.021262</v>
      </c>
      <c r="D26" s="20">
        <v>0.0037369999999999999</v>
      </c>
      <c r="E26" s="21">
        <v>1.3000000000000001E-08</v>
      </c>
      <c r="F26" s="20">
        <v>204402</v>
      </c>
      <c r="G26" s="20" t="s">
        <v>1016</v>
      </c>
      <c r="H26" s="20" t="s">
        <v>37</v>
      </c>
      <c r="I26" s="20" t="s">
        <v>36</v>
      </c>
      <c r="J26" s="20">
        <v>0.36740899999999999</v>
      </c>
      <c r="K26" s="20" t="s">
        <v>994</v>
      </c>
      <c r="L26" s="20" t="b">
        <v>1</v>
      </c>
    </row>
    <row r="27" spans="1:12" ht="14">
      <c r="A27" s="20">
        <v>7</v>
      </c>
      <c r="B27" s="20">
        <v>22819334</v>
      </c>
      <c r="C27" s="20">
        <v>-0.028684000000000001</v>
      </c>
      <c r="D27" s="20">
        <v>0.0043429999999999996</v>
      </c>
      <c r="E27" s="21">
        <v>4.1099999999999999E-11</v>
      </c>
      <c r="F27" s="20">
        <v>204402</v>
      </c>
      <c r="G27" s="20" t="s">
        <v>1017</v>
      </c>
      <c r="H27" s="20" t="s">
        <v>40</v>
      </c>
      <c r="I27" s="20" t="s">
        <v>37</v>
      </c>
      <c r="J27" s="20">
        <v>0.221389</v>
      </c>
      <c r="K27" s="20" t="s">
        <v>994</v>
      </c>
      <c r="L27" s="20" t="b">
        <v>1</v>
      </c>
    </row>
    <row r="28" spans="1:12" ht="14">
      <c r="A28" s="20">
        <v>8</v>
      </c>
      <c r="B28" s="20">
        <v>126344208</v>
      </c>
      <c r="C28" s="20">
        <v>0.019859000000000002</v>
      </c>
      <c r="D28" s="20">
        <v>0.0035109999999999998</v>
      </c>
      <c r="E28" s="21">
        <v>1.59E-08</v>
      </c>
      <c r="F28" s="20">
        <v>204402</v>
      </c>
      <c r="G28" s="20" t="s">
        <v>1018</v>
      </c>
      <c r="H28" s="20" t="s">
        <v>36</v>
      </c>
      <c r="I28" s="20" t="s">
        <v>37</v>
      </c>
      <c r="J28" s="20">
        <v>0.53895800000000005</v>
      </c>
      <c r="K28" s="20" t="s">
        <v>994</v>
      </c>
      <c r="L28" s="20" t="b">
        <v>1</v>
      </c>
    </row>
    <row r="29" spans="1:12" ht="14">
      <c r="A29" s="20">
        <v>8</v>
      </c>
      <c r="B29" s="20">
        <v>9239458</v>
      </c>
      <c r="C29" s="20">
        <v>-0.030518</v>
      </c>
      <c r="D29" s="20">
        <v>0.0044780000000000002</v>
      </c>
      <c r="E29" s="21">
        <v>9.7999999999999994E-12</v>
      </c>
      <c r="F29" s="20">
        <v>204402</v>
      </c>
      <c r="G29" s="20" t="s">
        <v>1019</v>
      </c>
      <c r="H29" s="20" t="s">
        <v>40</v>
      </c>
      <c r="I29" s="20" t="s">
        <v>36</v>
      </c>
      <c r="J29" s="20">
        <v>0.736931</v>
      </c>
      <c r="K29" s="20" t="s">
        <v>994</v>
      </c>
      <c r="L29" s="20" t="b">
        <v>1</v>
      </c>
    </row>
    <row r="30" spans="1:12" ht="14">
      <c r="A30" s="20">
        <v>8</v>
      </c>
      <c r="B30" s="20">
        <v>117007850</v>
      </c>
      <c r="C30" s="20">
        <v>0.027111</v>
      </c>
      <c r="D30" s="20">
        <v>0.0035490000000000001</v>
      </c>
      <c r="E30" s="21">
        <v>2.2800000000000001E-14</v>
      </c>
      <c r="F30" s="20">
        <v>204402</v>
      </c>
      <c r="G30" s="20" t="s">
        <v>1020</v>
      </c>
      <c r="H30" s="20" t="s">
        <v>36</v>
      </c>
      <c r="I30" s="20" t="s">
        <v>37</v>
      </c>
      <c r="J30" s="20">
        <v>0.58144499999999999</v>
      </c>
      <c r="K30" s="20" t="s">
        <v>994</v>
      </c>
      <c r="L30" s="20" t="b">
        <v>1</v>
      </c>
    </row>
    <row r="31" spans="1:12" ht="14">
      <c r="A31" s="20">
        <v>8</v>
      </c>
      <c r="B31" s="20">
        <v>9183596</v>
      </c>
      <c r="C31" s="20">
        <v>0.065095</v>
      </c>
      <c r="D31" s="20">
        <v>0.0062430000000000003</v>
      </c>
      <c r="E31" s="21">
        <v>2.0000000000000001E-25</v>
      </c>
      <c r="F31" s="20">
        <v>204402</v>
      </c>
      <c r="G31" s="20" t="s">
        <v>1021</v>
      </c>
      <c r="H31" s="20" t="s">
        <v>40</v>
      </c>
      <c r="I31" s="20" t="s">
        <v>42</v>
      </c>
      <c r="J31" s="20">
        <v>0.90902300000000003</v>
      </c>
      <c r="K31" s="20" t="s">
        <v>994</v>
      </c>
      <c r="L31" s="20" t="b">
        <v>1</v>
      </c>
    </row>
    <row r="32" spans="1:12" ht="14">
      <c r="A32" s="20">
        <v>10</v>
      </c>
      <c r="B32" s="20">
        <v>91007360</v>
      </c>
      <c r="C32" s="20">
        <v>0.023880999999999999</v>
      </c>
      <c r="D32" s="20">
        <v>0.0039919999999999999</v>
      </c>
      <c r="E32" s="21">
        <v>2.2699999999999998E-09</v>
      </c>
      <c r="F32" s="20">
        <v>204402</v>
      </c>
      <c r="G32" s="20" t="s">
        <v>1022</v>
      </c>
      <c r="H32" s="20" t="s">
        <v>40</v>
      </c>
      <c r="I32" s="20" t="s">
        <v>36</v>
      </c>
      <c r="J32" s="20">
        <v>0.30811899999999998</v>
      </c>
      <c r="K32" s="20" t="s">
        <v>994</v>
      </c>
      <c r="L32" s="20" t="b">
        <v>1</v>
      </c>
    </row>
    <row r="33" spans="1:12" ht="14">
      <c r="A33" s="20">
        <v>11</v>
      </c>
      <c r="B33" s="20">
        <v>60021948</v>
      </c>
      <c r="C33" s="20">
        <v>-0.022107000000000002</v>
      </c>
      <c r="D33" s="20">
        <v>0.0037000000000000002</v>
      </c>
      <c r="E33" s="21">
        <v>2.3699999999999999E-09</v>
      </c>
      <c r="F33" s="20">
        <v>204402</v>
      </c>
      <c r="G33" s="20" t="s">
        <v>1023</v>
      </c>
      <c r="H33" s="20" t="s">
        <v>42</v>
      </c>
      <c r="I33" s="20" t="s">
        <v>40</v>
      </c>
      <c r="J33" s="20">
        <v>0.37180999999999997</v>
      </c>
      <c r="K33" s="20" t="s">
        <v>994</v>
      </c>
      <c r="L33" s="20" t="b">
        <v>1</v>
      </c>
    </row>
    <row r="34" spans="1:12" ht="14">
      <c r="A34" s="20">
        <v>11</v>
      </c>
      <c r="B34" s="20">
        <v>72496148</v>
      </c>
      <c r="C34" s="20">
        <v>-0.021853000000000001</v>
      </c>
      <c r="D34" s="20">
        <v>0.0037399999999999998</v>
      </c>
      <c r="E34" s="21">
        <v>5.28E-09</v>
      </c>
      <c r="F34" s="20">
        <v>204402</v>
      </c>
      <c r="G34" s="20" t="s">
        <v>1024</v>
      </c>
      <c r="H34" s="20" t="s">
        <v>42</v>
      </c>
      <c r="I34" s="20" t="s">
        <v>40</v>
      </c>
      <c r="J34" s="20">
        <v>0.37633699999999998</v>
      </c>
      <c r="K34" s="20" t="s">
        <v>994</v>
      </c>
      <c r="L34" s="20" t="b">
        <v>1</v>
      </c>
    </row>
    <row r="35" spans="1:12" ht="14">
      <c r="A35" s="20">
        <v>11</v>
      </c>
      <c r="B35" s="20">
        <v>47336442</v>
      </c>
      <c r="C35" s="20">
        <v>-0.030890000000000001</v>
      </c>
      <c r="D35" s="20">
        <v>0.004359</v>
      </c>
      <c r="E35" s="21">
        <v>1.43E-12</v>
      </c>
      <c r="F35" s="20">
        <v>204402</v>
      </c>
      <c r="G35" s="20" t="s">
        <v>1025</v>
      </c>
      <c r="H35" s="20" t="s">
        <v>37</v>
      </c>
      <c r="I35" s="20" t="s">
        <v>40</v>
      </c>
      <c r="J35" s="20">
        <v>0.218471</v>
      </c>
      <c r="K35" s="20" t="s">
        <v>994</v>
      </c>
      <c r="L35" s="20" t="b">
        <v>1</v>
      </c>
    </row>
    <row r="36" spans="1:12" ht="14">
      <c r="A36" s="20">
        <v>11</v>
      </c>
      <c r="B36" s="20">
        <v>13357183</v>
      </c>
      <c r="C36" s="20">
        <v>0.025943999999999998</v>
      </c>
      <c r="D36" s="20">
        <v>0.0037450000000000001</v>
      </c>
      <c r="E36" s="21">
        <v>4.4300000000000003E-12</v>
      </c>
      <c r="F36" s="20">
        <v>204402</v>
      </c>
      <c r="G36" s="20" t="s">
        <v>1026</v>
      </c>
      <c r="H36" s="20" t="s">
        <v>42</v>
      </c>
      <c r="I36" s="20" t="s">
        <v>40</v>
      </c>
      <c r="J36" s="20">
        <v>0.66880899999999999</v>
      </c>
      <c r="K36" s="20" t="s">
        <v>994</v>
      </c>
      <c r="L36" s="20" t="b">
        <v>1</v>
      </c>
    </row>
    <row r="37" spans="1:12" ht="14">
      <c r="A37" s="20">
        <v>12</v>
      </c>
      <c r="B37" s="20">
        <v>95855385</v>
      </c>
      <c r="C37" s="20">
        <v>-0.027907000000000001</v>
      </c>
      <c r="D37" s="20">
        <v>0.0037079999999999999</v>
      </c>
      <c r="E37" s="21">
        <v>5.4199999999999999E-14</v>
      </c>
      <c r="F37" s="20">
        <v>204402</v>
      </c>
      <c r="G37" s="20" t="s">
        <v>1027</v>
      </c>
      <c r="H37" s="20" t="s">
        <v>40</v>
      </c>
      <c r="I37" s="20" t="s">
        <v>37</v>
      </c>
      <c r="J37" s="20">
        <v>0.42370999999999998</v>
      </c>
      <c r="K37" s="20" t="s">
        <v>994</v>
      </c>
      <c r="L37" s="20" t="b">
        <v>1</v>
      </c>
    </row>
    <row r="38" spans="1:12" ht="14">
      <c r="A38" s="20">
        <v>12</v>
      </c>
      <c r="B38" s="20">
        <v>121065277</v>
      </c>
      <c r="C38" s="20">
        <v>-0.038518999999999998</v>
      </c>
      <c r="D38" s="20">
        <v>0.0048999999999999998</v>
      </c>
      <c r="E38" s="21">
        <v>4.0000000000000003E-15</v>
      </c>
      <c r="F38" s="20">
        <v>204402</v>
      </c>
      <c r="G38" s="20" t="s">
        <v>1028</v>
      </c>
      <c r="H38" s="20" t="s">
        <v>42</v>
      </c>
      <c r="I38" s="20" t="s">
        <v>40</v>
      </c>
      <c r="J38" s="20">
        <v>0.84212699999999996</v>
      </c>
      <c r="K38" s="20" t="s">
        <v>994</v>
      </c>
      <c r="L38" s="20" t="b">
        <v>1</v>
      </c>
    </row>
    <row r="39" spans="1:12" ht="14">
      <c r="A39" s="20">
        <v>12</v>
      </c>
      <c r="B39" s="20">
        <v>103537266</v>
      </c>
      <c r="C39" s="20">
        <v>-0.033242000000000001</v>
      </c>
      <c r="D39" s="20">
        <v>0.0035829999999999998</v>
      </c>
      <c r="E39" s="21">
        <v>1.8600000000000001E-20</v>
      </c>
      <c r="F39" s="20">
        <v>204402</v>
      </c>
      <c r="G39" s="20" t="s">
        <v>1029</v>
      </c>
      <c r="H39" s="20" t="s">
        <v>42</v>
      </c>
      <c r="I39" s="20" t="s">
        <v>36</v>
      </c>
      <c r="J39" s="20">
        <v>0.48851699999999998</v>
      </c>
      <c r="K39" s="20" t="s">
        <v>994</v>
      </c>
      <c r="L39" s="20" t="b">
        <v>1</v>
      </c>
    </row>
    <row r="40" spans="1:12" ht="14">
      <c r="A40" s="20">
        <v>12</v>
      </c>
      <c r="B40" s="20">
        <v>121424861</v>
      </c>
      <c r="C40" s="20">
        <v>0.137075</v>
      </c>
      <c r="D40" s="20">
        <v>0.0037060000000000001</v>
      </c>
      <c r="E40" s="21">
        <v>9.9999999999999998E-201</v>
      </c>
      <c r="F40" s="20">
        <v>204402</v>
      </c>
      <c r="G40" s="20" t="s">
        <v>1030</v>
      </c>
      <c r="H40" s="20" t="s">
        <v>40</v>
      </c>
      <c r="I40" s="20" t="s">
        <v>42</v>
      </c>
      <c r="J40" s="20">
        <v>0.60780800000000001</v>
      </c>
      <c r="K40" s="20" t="s">
        <v>994</v>
      </c>
      <c r="L40" s="20" t="b">
        <v>1</v>
      </c>
    </row>
    <row r="41" spans="1:12" ht="14">
      <c r="A41" s="20">
        <v>14</v>
      </c>
      <c r="B41" s="20">
        <v>73011885</v>
      </c>
      <c r="C41" s="20">
        <v>0.035484000000000002</v>
      </c>
      <c r="D41" s="20">
        <v>0.003901</v>
      </c>
      <c r="E41" s="21">
        <v>9.8700000000000003E-20</v>
      </c>
      <c r="F41" s="20">
        <v>204402</v>
      </c>
      <c r="G41" s="20" t="s">
        <v>1031</v>
      </c>
      <c r="H41" s="20" t="s">
        <v>40</v>
      </c>
      <c r="I41" s="20" t="s">
        <v>42</v>
      </c>
      <c r="J41" s="20">
        <v>0.363541</v>
      </c>
      <c r="K41" s="20" t="s">
        <v>994</v>
      </c>
      <c r="L41" s="20" t="b">
        <v>1</v>
      </c>
    </row>
    <row r="42" spans="1:12" ht="14">
      <c r="A42" s="20">
        <v>14</v>
      </c>
      <c r="B42" s="20">
        <v>73365174</v>
      </c>
      <c r="C42" s="20">
        <v>-0.020798000000000001</v>
      </c>
      <c r="D42" s="20">
        <v>0.0036089999999999998</v>
      </c>
      <c r="E42" s="21">
        <v>8.5199999999999995E-09</v>
      </c>
      <c r="F42" s="20">
        <v>204402</v>
      </c>
      <c r="G42" s="20" t="s">
        <v>1032</v>
      </c>
      <c r="H42" s="20" t="s">
        <v>42</v>
      </c>
      <c r="I42" s="20" t="s">
        <v>40</v>
      </c>
      <c r="J42" s="20">
        <v>0.500861</v>
      </c>
      <c r="K42" s="20" t="s">
        <v>994</v>
      </c>
      <c r="L42" s="20" t="b">
        <v>1</v>
      </c>
    </row>
    <row r="43" spans="1:12" ht="14">
      <c r="A43" s="20">
        <v>15</v>
      </c>
      <c r="B43" s="20">
        <v>60878030</v>
      </c>
      <c r="C43" s="20">
        <v>0.030006999999999999</v>
      </c>
      <c r="D43" s="20">
        <v>0.0037360000000000002</v>
      </c>
      <c r="E43" s="21">
        <v>1.01E-15</v>
      </c>
      <c r="F43" s="20">
        <v>204402</v>
      </c>
      <c r="G43" s="20" t="s">
        <v>1033</v>
      </c>
      <c r="H43" s="20" t="s">
        <v>42</v>
      </c>
      <c r="I43" s="20" t="s">
        <v>40</v>
      </c>
      <c r="J43" s="20">
        <v>0.620695</v>
      </c>
      <c r="K43" s="20" t="s">
        <v>994</v>
      </c>
      <c r="L43" s="20" t="b">
        <v>1</v>
      </c>
    </row>
    <row r="44" spans="1:12" ht="14">
      <c r="A44" s="20">
        <v>16</v>
      </c>
      <c r="B44" s="20">
        <v>51158710</v>
      </c>
      <c r="C44" s="20">
        <v>-0.104411</v>
      </c>
      <c r="D44" s="20">
        <v>0.010714</v>
      </c>
      <c r="E44" s="21">
        <v>2.0599999999999999E-22</v>
      </c>
      <c r="F44" s="20">
        <v>204402</v>
      </c>
      <c r="G44" s="20" t="s">
        <v>1034</v>
      </c>
      <c r="H44" s="20" t="s">
        <v>36</v>
      </c>
      <c r="I44" s="20" t="s">
        <v>37</v>
      </c>
      <c r="J44" s="20">
        <v>0.045330000000000002</v>
      </c>
      <c r="K44" s="20" t="s">
        <v>994</v>
      </c>
      <c r="L44" s="20" t="b">
        <v>1</v>
      </c>
    </row>
    <row r="45" spans="1:12" ht="14">
      <c r="A45" s="20">
        <v>16</v>
      </c>
      <c r="B45" s="20">
        <v>53803574</v>
      </c>
      <c r="C45" s="20">
        <v>0.033925999999999998</v>
      </c>
      <c r="D45" s="20">
        <v>0.0037009999999999999</v>
      </c>
      <c r="E45" s="21">
        <v>5.1999999999999999E-20</v>
      </c>
      <c r="F45" s="20">
        <v>204402</v>
      </c>
      <c r="G45" s="20" t="s">
        <v>1035</v>
      </c>
      <c r="H45" s="20" t="s">
        <v>42</v>
      </c>
      <c r="I45" s="20" t="s">
        <v>36</v>
      </c>
      <c r="J45" s="20">
        <v>0.40565299999999999</v>
      </c>
      <c r="K45" s="20" t="s">
        <v>994</v>
      </c>
      <c r="L45" s="20" t="b">
        <v>1</v>
      </c>
    </row>
    <row r="46" spans="1:12" ht="14">
      <c r="A46" s="20">
        <v>17</v>
      </c>
      <c r="B46" s="20">
        <v>16097430</v>
      </c>
      <c r="C46" s="20">
        <v>0.02001</v>
      </c>
      <c r="D46" s="20">
        <v>0.0036059999999999998</v>
      </c>
      <c r="E46" s="21">
        <v>2.9499999999999999E-08</v>
      </c>
      <c r="F46" s="20">
        <v>204402</v>
      </c>
      <c r="G46" s="20" t="s">
        <v>1036</v>
      </c>
      <c r="H46" s="20" t="s">
        <v>36</v>
      </c>
      <c r="I46" s="20" t="s">
        <v>37</v>
      </c>
      <c r="J46" s="20">
        <v>0.56292399999999998</v>
      </c>
      <c r="K46" s="20" t="s">
        <v>994</v>
      </c>
      <c r="L46" s="20" t="b">
        <v>1</v>
      </c>
    </row>
    <row r="47" spans="1:12" ht="14">
      <c r="A47" s="20">
        <v>17</v>
      </c>
      <c r="B47" s="20">
        <v>72699833</v>
      </c>
      <c r="C47" s="20">
        <v>0.036930999999999999</v>
      </c>
      <c r="D47" s="20">
        <v>0.0048900000000000002</v>
      </c>
      <c r="E47" s="21">
        <v>4.4399999999999999E-14</v>
      </c>
      <c r="F47" s="20">
        <v>204402</v>
      </c>
      <c r="G47" s="20" t="s">
        <v>1037</v>
      </c>
      <c r="H47" s="20" t="s">
        <v>37</v>
      </c>
      <c r="I47" s="20" t="s">
        <v>36</v>
      </c>
      <c r="J47" s="20">
        <v>0.81728800000000001</v>
      </c>
      <c r="K47" s="20" t="s">
        <v>994</v>
      </c>
      <c r="L47" s="20" t="b">
        <v>1</v>
      </c>
    </row>
    <row r="48" spans="1:12" ht="14">
      <c r="A48" s="20">
        <v>18</v>
      </c>
      <c r="B48" s="20">
        <v>57897803</v>
      </c>
      <c r="C48" s="20">
        <v>0.024</v>
      </c>
      <c r="D48" s="20">
        <v>0.003993</v>
      </c>
      <c r="E48" s="21">
        <v>1.9099999999999998E-09</v>
      </c>
      <c r="F48" s="20">
        <v>204402</v>
      </c>
      <c r="G48" s="20" t="s">
        <v>1038</v>
      </c>
      <c r="H48" s="20" t="s">
        <v>37</v>
      </c>
      <c r="I48" s="20" t="s">
        <v>36</v>
      </c>
      <c r="J48" s="20">
        <v>0.26700299999999999</v>
      </c>
      <c r="K48" s="20" t="s">
        <v>994</v>
      </c>
      <c r="L48" s="20" t="b">
        <v>1</v>
      </c>
    </row>
    <row r="49" spans="1:12" ht="14">
      <c r="A49" s="20">
        <v>18</v>
      </c>
      <c r="B49" s="20">
        <v>12841176</v>
      </c>
      <c r="C49" s="20">
        <v>0.024735</v>
      </c>
      <c r="D49" s="20">
        <v>0.0036549999999999998</v>
      </c>
      <c r="E49" s="21">
        <v>1.36E-11</v>
      </c>
      <c r="F49" s="20">
        <v>204402</v>
      </c>
      <c r="G49" s="20" t="s">
        <v>1039</v>
      </c>
      <c r="H49" s="20" t="s">
        <v>42</v>
      </c>
      <c r="I49" s="20" t="s">
        <v>40</v>
      </c>
      <c r="J49" s="20">
        <v>0.40452700000000003</v>
      </c>
      <c r="K49" s="20" t="s">
        <v>994</v>
      </c>
      <c r="L49" s="20" t="b">
        <v>1</v>
      </c>
    </row>
    <row r="50" spans="1:12" ht="14">
      <c r="A50" s="20">
        <v>18</v>
      </c>
      <c r="B50" s="20">
        <v>55080437</v>
      </c>
      <c r="C50" s="20">
        <v>0.027483</v>
      </c>
      <c r="D50" s="20">
        <v>0.0043639999999999998</v>
      </c>
      <c r="E50" s="21">
        <v>3.1100000000000001E-10</v>
      </c>
      <c r="F50" s="20">
        <v>204402</v>
      </c>
      <c r="G50" s="20" t="s">
        <v>1040</v>
      </c>
      <c r="H50" s="20" t="s">
        <v>40</v>
      </c>
      <c r="I50" s="20" t="s">
        <v>42</v>
      </c>
      <c r="J50" s="20">
        <v>0.650698</v>
      </c>
      <c r="K50" s="20" t="s">
        <v>994</v>
      </c>
      <c r="L50" s="20" t="b">
        <v>1</v>
      </c>
    </row>
    <row r="51" spans="1:12" ht="14">
      <c r="A51" s="20">
        <v>19</v>
      </c>
      <c r="B51" s="20">
        <v>45422946</v>
      </c>
      <c r="C51" s="20">
        <v>-0.229459</v>
      </c>
      <c r="D51" s="20">
        <v>0.0061219999999999998</v>
      </c>
      <c r="E51" s="21">
        <v>9.9999999999999998E-201</v>
      </c>
      <c r="F51" s="20">
        <v>204402</v>
      </c>
      <c r="G51" s="20" t="s">
        <v>1041</v>
      </c>
      <c r="H51" s="20" t="s">
        <v>40</v>
      </c>
      <c r="I51" s="20" t="s">
        <v>42</v>
      </c>
      <c r="J51" s="20">
        <v>0.17962</v>
      </c>
      <c r="K51" s="20" t="s">
        <v>994</v>
      </c>
      <c r="L51" s="20" t="b">
        <v>1</v>
      </c>
    </row>
    <row r="52" spans="1:12" ht="14">
      <c r="A52" s="20">
        <v>19</v>
      </c>
      <c r="B52" s="20">
        <v>45379060</v>
      </c>
      <c r="C52" s="20">
        <v>0.025506999999999998</v>
      </c>
      <c r="D52" s="20">
        <v>0.0039459999999999999</v>
      </c>
      <c r="E52" s="21">
        <v>1.05E-10</v>
      </c>
      <c r="F52" s="20">
        <v>204402</v>
      </c>
      <c r="G52" s="20" t="s">
        <v>1042</v>
      </c>
      <c r="H52" s="20" t="s">
        <v>37</v>
      </c>
      <c r="I52" s="20" t="s">
        <v>42</v>
      </c>
      <c r="J52" s="20">
        <v>0.33194600000000002</v>
      </c>
      <c r="K52" s="20" t="s">
        <v>994</v>
      </c>
      <c r="L52" s="20" t="b">
        <v>1</v>
      </c>
    </row>
    <row r="53" spans="1:12" ht="14">
      <c r="A53" s="20">
        <v>20</v>
      </c>
      <c r="B53" s="20">
        <v>43042364</v>
      </c>
      <c r="C53" s="20">
        <v>-0.1115</v>
      </c>
      <c r="D53" s="20">
        <v>0.011266999999999999</v>
      </c>
      <c r="E53" s="21">
        <v>4.6299999999999997E-23</v>
      </c>
      <c r="F53" s="20">
        <v>204402</v>
      </c>
      <c r="G53" s="20" t="s">
        <v>1043</v>
      </c>
      <c r="H53" s="20" t="s">
        <v>36</v>
      </c>
      <c r="I53" s="20" t="s">
        <v>37</v>
      </c>
      <c r="J53" s="20">
        <v>0.033815999999999999</v>
      </c>
      <c r="K53" s="20" t="s">
        <v>994</v>
      </c>
      <c r="L53" s="20" t="b">
        <v>1</v>
      </c>
    </row>
    <row r="57" spans="1:1" ht="15.5">
      <c r="A57" s="97" t="s">
        <v>1044</v>
      </c>
    </row>
    <row r="58" spans="1:12" ht="14">
      <c r="A58" s="20" t="s">
        <v>21</v>
      </c>
      <c r="B58" s="20" t="s">
        <v>23</v>
      </c>
      <c r="C58" s="20" t="s">
        <v>26</v>
      </c>
      <c r="D58" s="20" t="s">
        <v>22</v>
      </c>
      <c r="E58" s="20" t="s">
        <v>25</v>
      </c>
      <c r="F58" s="20" t="s">
        <v>24</v>
      </c>
      <c r="G58" s="20" t="s">
        <v>27</v>
      </c>
      <c r="H58" s="20" t="s">
        <v>28</v>
      </c>
      <c r="I58" s="20" t="s">
        <v>29</v>
      </c>
      <c r="J58" s="20" t="s">
        <v>30</v>
      </c>
      <c r="K58" s="20" t="s">
        <v>31</v>
      </c>
      <c r="L58" s="20" t="s">
        <v>32</v>
      </c>
    </row>
    <row r="59" spans="1:12" ht="14">
      <c r="A59" s="20">
        <v>1</v>
      </c>
      <c r="B59" s="20">
        <v>154564417</v>
      </c>
      <c r="C59" s="20">
        <v>-0.087800000000000003</v>
      </c>
      <c r="D59" s="20">
        <v>0.0154</v>
      </c>
      <c r="E59" s="21">
        <v>1.1129900000000001E-08</v>
      </c>
      <c r="F59" s="20">
        <v>21758</v>
      </c>
      <c r="G59" s="20" t="s">
        <v>1045</v>
      </c>
      <c r="H59" s="20" t="s">
        <v>37</v>
      </c>
      <c r="I59" s="20" t="s">
        <v>36</v>
      </c>
      <c r="J59" s="20">
        <v>0.21940000000000001</v>
      </c>
      <c r="K59" s="20" t="s">
        <v>1046</v>
      </c>
      <c r="L59" s="20" t="b">
        <v>1</v>
      </c>
    </row>
    <row r="60" spans="1:12" ht="14">
      <c r="A60" s="20">
        <v>1</v>
      </c>
      <c r="B60" s="20">
        <v>154426970</v>
      </c>
      <c r="C60" s="20">
        <v>0.17469999999999999</v>
      </c>
      <c r="D60" s="20">
        <v>0.0124</v>
      </c>
      <c r="E60" s="21">
        <v>3.3358000000000001E-45</v>
      </c>
      <c r="F60" s="20">
        <v>21758</v>
      </c>
      <c r="G60" s="20" t="s">
        <v>1047</v>
      </c>
      <c r="H60" s="20" t="s">
        <v>37</v>
      </c>
      <c r="I60" s="20" t="s">
        <v>42</v>
      </c>
      <c r="J60" s="20">
        <v>0.37859999999999999</v>
      </c>
      <c r="K60" s="20" t="s">
        <v>1046</v>
      </c>
      <c r="L60" s="20" t="b">
        <v>1</v>
      </c>
    </row>
    <row r="61" spans="1:12" ht="14">
      <c r="A61" s="20">
        <v>1</v>
      </c>
      <c r="B61" s="20">
        <v>154528053</v>
      </c>
      <c r="C61" s="20">
        <v>-0.089300000000000004</v>
      </c>
      <c r="D61" s="20">
        <v>0.0161</v>
      </c>
      <c r="E61" s="21">
        <v>3.1180300000000002E-08</v>
      </c>
      <c r="F61" s="20">
        <v>21758</v>
      </c>
      <c r="G61" s="20" t="s">
        <v>1048</v>
      </c>
      <c r="H61" s="20" t="s">
        <v>42</v>
      </c>
      <c r="I61" s="20" t="s">
        <v>40</v>
      </c>
      <c r="J61" s="20">
        <v>0.16919999999999999</v>
      </c>
      <c r="K61" s="20" t="s">
        <v>1046</v>
      </c>
      <c r="L61" s="20" t="b">
        <v>1</v>
      </c>
    </row>
    <row r="62" spans="1:12" ht="14">
      <c r="A62" s="20">
        <v>1</v>
      </c>
      <c r="B62" s="20">
        <v>154568086</v>
      </c>
      <c r="C62" s="20">
        <v>0.12039999999999999</v>
      </c>
      <c r="D62" s="20">
        <v>0.016899999999999998</v>
      </c>
      <c r="E62" s="21">
        <v>1.17788E-12</v>
      </c>
      <c r="F62" s="20">
        <v>21758</v>
      </c>
      <c r="G62" s="20" t="s">
        <v>1049</v>
      </c>
      <c r="H62" s="20" t="s">
        <v>37</v>
      </c>
      <c r="I62" s="20" t="s">
        <v>42</v>
      </c>
      <c r="J62" s="20">
        <v>0.18679999999999999</v>
      </c>
      <c r="K62" s="20" t="s">
        <v>1046</v>
      </c>
      <c r="L62" s="20" t="b">
        <v>1</v>
      </c>
    </row>
    <row r="63" spans="1:12" ht="14">
      <c r="A63" s="20">
        <v>6</v>
      </c>
      <c r="B63" s="20">
        <v>32583159</v>
      </c>
      <c r="C63" s="20">
        <v>0.082299999999999998</v>
      </c>
      <c r="D63" s="20">
        <v>0.0138</v>
      </c>
      <c r="E63" s="21">
        <v>2.37197E-09</v>
      </c>
      <c r="F63" s="20">
        <v>21758</v>
      </c>
      <c r="G63" s="20" t="s">
        <v>1050</v>
      </c>
      <c r="H63" s="20" t="s">
        <v>37</v>
      </c>
      <c r="I63" s="20" t="s">
        <v>36</v>
      </c>
      <c r="J63" s="20">
        <v>0.46150000000000002</v>
      </c>
      <c r="K63" s="20" t="s">
        <v>1046</v>
      </c>
      <c r="L63" s="20" t="b">
        <v>1</v>
      </c>
    </row>
    <row r="67" spans="1:1" ht="15.5">
      <c r="A67" s="97" t="s">
        <v>1051</v>
      </c>
    </row>
    <row r="68" spans="1:12" ht="14">
      <c r="A68" s="20" t="s">
        <v>21</v>
      </c>
      <c r="B68" s="20" t="s">
        <v>23</v>
      </c>
      <c r="C68" s="20" t="s">
        <v>26</v>
      </c>
      <c r="D68" s="20" t="s">
        <v>22</v>
      </c>
      <c r="E68" s="20" t="s">
        <v>25</v>
      </c>
      <c r="F68" s="20" t="s">
        <v>24</v>
      </c>
      <c r="G68" s="20" t="s">
        <v>27</v>
      </c>
      <c r="H68" s="20" t="s">
        <v>28</v>
      </c>
      <c r="I68" s="20" t="s">
        <v>29</v>
      </c>
      <c r="J68" s="20" t="s">
        <v>30</v>
      </c>
      <c r="K68" s="20" t="s">
        <v>31</v>
      </c>
      <c r="L68" s="20" t="s">
        <v>32</v>
      </c>
    </row>
    <row r="69" spans="1:12" ht="14">
      <c r="A69" s="20">
        <v>2</v>
      </c>
      <c r="B69" s="20">
        <v>134963862</v>
      </c>
      <c r="C69" s="20">
        <v>-0.096799999999999997</v>
      </c>
      <c r="D69" s="20">
        <v>0.011299999999999999</v>
      </c>
      <c r="E69" s="21">
        <v>1.3E-17</v>
      </c>
      <c r="F69" s="20">
        <v>21758</v>
      </c>
      <c r="G69" s="20" t="s">
        <v>1052</v>
      </c>
      <c r="H69" s="20" t="s">
        <v>42</v>
      </c>
      <c r="I69" s="20" t="s">
        <v>37</v>
      </c>
      <c r="J69" s="20">
        <v>0.52780000000000005</v>
      </c>
      <c r="K69" s="20" t="s">
        <v>1053</v>
      </c>
      <c r="L69" s="20" t="b">
        <v>1</v>
      </c>
    </row>
    <row r="70" spans="1:12" ht="14">
      <c r="A70" s="20">
        <v>3</v>
      </c>
      <c r="B70" s="20">
        <v>194061826</v>
      </c>
      <c r="C70" s="20">
        <v>-0.09</v>
      </c>
      <c r="D70" s="20">
        <v>0.0138</v>
      </c>
      <c r="E70" s="21">
        <v>7.5900000000000004E-11</v>
      </c>
      <c r="F70" s="20">
        <v>21758</v>
      </c>
      <c r="G70" s="20" t="s">
        <v>1054</v>
      </c>
      <c r="H70" s="20" t="s">
        <v>36</v>
      </c>
      <c r="I70" s="20" t="s">
        <v>37</v>
      </c>
      <c r="J70" s="20">
        <v>0.28920000000000001</v>
      </c>
      <c r="K70" s="20" t="s">
        <v>1053</v>
      </c>
      <c r="L70" s="20" t="b">
        <v>1</v>
      </c>
    </row>
    <row r="71" spans="1:12" ht="14">
      <c r="A71" s="20">
        <v>4</v>
      </c>
      <c r="B71" s="20">
        <v>38774489</v>
      </c>
      <c r="C71" s="20">
        <v>0.096500000000000002</v>
      </c>
      <c r="D71" s="20">
        <v>0.0147</v>
      </c>
      <c r="E71" s="21">
        <v>4.5300000000000001E-11</v>
      </c>
      <c r="F71" s="20">
        <v>21758</v>
      </c>
      <c r="G71" s="20" t="s">
        <v>1055</v>
      </c>
      <c r="H71" s="20" t="s">
        <v>37</v>
      </c>
      <c r="I71" s="20" t="s">
        <v>42</v>
      </c>
      <c r="J71" s="20">
        <v>0.1775</v>
      </c>
      <c r="K71" s="20" t="s">
        <v>1053</v>
      </c>
      <c r="L71" s="20" t="b">
        <v>1</v>
      </c>
    </row>
    <row r="72" spans="1:12" ht="14">
      <c r="A72" s="20">
        <v>10</v>
      </c>
      <c r="B72" s="20">
        <v>101805442</v>
      </c>
      <c r="C72" s="20">
        <v>-0.17929999999999999</v>
      </c>
      <c r="D72" s="20">
        <v>0.010500000000000001</v>
      </c>
      <c r="E72" s="21">
        <v>8.03E-66</v>
      </c>
      <c r="F72" s="20">
        <v>21758</v>
      </c>
      <c r="G72" s="20" t="s">
        <v>1056</v>
      </c>
      <c r="H72" s="20" t="s">
        <v>36</v>
      </c>
      <c r="I72" s="20" t="s">
        <v>37</v>
      </c>
      <c r="J72" s="20">
        <v>0.37759999999999999</v>
      </c>
      <c r="K72" s="20" t="s">
        <v>1053</v>
      </c>
      <c r="L72" s="20" t="b">
        <v>1</v>
      </c>
    </row>
    <row r="73" spans="1:12" ht="14">
      <c r="A73" s="20">
        <v>12</v>
      </c>
      <c r="B73" s="20">
        <v>29496991</v>
      </c>
      <c r="C73" s="20">
        <v>0.062399999999999997</v>
      </c>
      <c r="D73" s="20">
        <v>0.011299999999999999</v>
      </c>
      <c r="E73" s="21">
        <v>3.0899999999999999E-08</v>
      </c>
      <c r="F73" s="20">
        <v>21758</v>
      </c>
      <c r="G73" s="20" t="s">
        <v>1057</v>
      </c>
      <c r="H73" s="20" t="s">
        <v>36</v>
      </c>
      <c r="I73" s="20" t="s">
        <v>37</v>
      </c>
      <c r="J73" s="20">
        <v>0.28520000000000001</v>
      </c>
      <c r="K73" s="20" t="s">
        <v>1053</v>
      </c>
      <c r="L73" s="20" t="b">
        <v>1</v>
      </c>
    </row>
    <row r="74" spans="1:12" ht="14">
      <c r="A74" s="20">
        <v>12</v>
      </c>
      <c r="B74" s="20">
        <v>111833788</v>
      </c>
      <c r="C74" s="20">
        <v>-0.075700000000000003</v>
      </c>
      <c r="D74" s="20">
        <v>0.0103</v>
      </c>
      <c r="E74" s="21">
        <v>2.24E-13</v>
      </c>
      <c r="F74" s="20">
        <v>21758</v>
      </c>
      <c r="G74" s="20" t="s">
        <v>1058</v>
      </c>
      <c r="H74" s="20" t="s">
        <v>42</v>
      </c>
      <c r="I74" s="20" t="s">
        <v>40</v>
      </c>
      <c r="J74" s="20">
        <v>0.53449999999999998</v>
      </c>
      <c r="K74" s="20" t="s">
        <v>1053</v>
      </c>
      <c r="L74" s="20" t="b">
        <v>1</v>
      </c>
    </row>
    <row r="75" spans="1:12" ht="14">
      <c r="A75" s="20">
        <v>17</v>
      </c>
      <c r="B75" s="20">
        <v>7080069</v>
      </c>
      <c r="C75" s="20">
        <v>0.097600000000000006</v>
      </c>
      <c r="D75" s="20">
        <v>0.0147</v>
      </c>
      <c r="E75" s="21">
        <v>3.3900000000000001E-11</v>
      </c>
      <c r="F75" s="20">
        <v>21758</v>
      </c>
      <c r="G75" s="20" t="s">
        <v>1059</v>
      </c>
      <c r="H75" s="20" t="s">
        <v>40</v>
      </c>
      <c r="I75" s="20" t="s">
        <v>42</v>
      </c>
      <c r="J75" s="20">
        <v>0.20130000000000001</v>
      </c>
      <c r="K75" s="20" t="s">
        <v>1053</v>
      </c>
      <c r="L75" s="20" t="b">
        <v>1</v>
      </c>
    </row>
    <row r="76" spans="1:12" ht="14">
      <c r="A76" s="20">
        <v>17</v>
      </c>
      <c r="B76" s="20">
        <v>26694861</v>
      </c>
      <c r="C76" s="20">
        <v>-0.13489999999999999</v>
      </c>
      <c r="D76" s="20">
        <v>0.010200000000000001</v>
      </c>
      <c r="E76" s="21">
        <v>1.4499999999999999E-39</v>
      </c>
      <c r="F76" s="20">
        <v>21758</v>
      </c>
      <c r="G76" s="20" t="s">
        <v>1060</v>
      </c>
      <c r="H76" s="20" t="s">
        <v>42</v>
      </c>
      <c r="I76" s="20" t="s">
        <v>40</v>
      </c>
      <c r="J76" s="20">
        <v>0.47310000000000002</v>
      </c>
      <c r="K76" s="20" t="s">
        <v>1053</v>
      </c>
      <c r="L76" s="20" t="b">
        <v>1</v>
      </c>
    </row>
    <row r="77" spans="1:12" ht="14">
      <c r="A77" s="20">
        <v>19</v>
      </c>
      <c r="B77" s="20">
        <v>4287125</v>
      </c>
      <c r="C77" s="20">
        <v>0.16320000000000001</v>
      </c>
      <c r="D77" s="20">
        <v>0.0109</v>
      </c>
      <c r="E77" s="21">
        <v>5.27E-51</v>
      </c>
      <c r="F77" s="20">
        <v>21758</v>
      </c>
      <c r="G77" s="20" t="s">
        <v>1061</v>
      </c>
      <c r="H77" s="20" t="s">
        <v>37</v>
      </c>
      <c r="I77" s="20" t="s">
        <v>36</v>
      </c>
      <c r="J77" s="20">
        <v>0.44829999999999998</v>
      </c>
      <c r="K77" s="20" t="s">
        <v>1053</v>
      </c>
      <c r="L77" s="20" t="b">
        <v>1</v>
      </c>
    </row>
    <row r="78" spans="1:12" ht="14">
      <c r="A78" s="20">
        <v>19</v>
      </c>
      <c r="B78" s="20">
        <v>4351449</v>
      </c>
      <c r="C78" s="20">
        <v>-0.24110000000000001</v>
      </c>
      <c r="D78" s="20">
        <v>0.037699999999999997</v>
      </c>
      <c r="E78" s="21">
        <v>1.5999999999999999E-10</v>
      </c>
      <c r="F78" s="20">
        <v>21758</v>
      </c>
      <c r="G78" s="20" t="s">
        <v>1062</v>
      </c>
      <c r="H78" s="20" t="s">
        <v>37</v>
      </c>
      <c r="I78" s="20" t="s">
        <v>40</v>
      </c>
      <c r="J78" s="20">
        <v>0.027099999999999999</v>
      </c>
      <c r="K78" s="20" t="s">
        <v>1053</v>
      </c>
      <c r="L78" s="20" t="b">
        <v>1</v>
      </c>
    </row>
    <row r="79" spans="1:12" ht="14">
      <c r="A79" s="20">
        <v>19</v>
      </c>
      <c r="B79" s="20">
        <v>4196283</v>
      </c>
      <c r="C79" s="20">
        <v>0.15340000000000001</v>
      </c>
      <c r="D79" s="20">
        <v>0.0115</v>
      </c>
      <c r="E79" s="21">
        <v>1.1599999999999999E-40</v>
      </c>
      <c r="F79" s="20">
        <v>21758</v>
      </c>
      <c r="G79" s="20" t="s">
        <v>1063</v>
      </c>
      <c r="H79" s="20" t="s">
        <v>40</v>
      </c>
      <c r="I79" s="20" t="s">
        <v>42</v>
      </c>
      <c r="J79" s="20">
        <v>0.43640000000000001</v>
      </c>
      <c r="K79" s="20" t="s">
        <v>1053</v>
      </c>
      <c r="L79" s="20" t="b">
        <v>1</v>
      </c>
    </row>
    <row r="80" spans="1:12" ht="14">
      <c r="A80" s="20">
        <v>19</v>
      </c>
      <c r="B80" s="20">
        <v>4276486</v>
      </c>
      <c r="C80" s="20">
        <v>-0.41770000000000002</v>
      </c>
      <c r="D80" s="20">
        <v>0.0109</v>
      </c>
      <c r="E80" s="21">
        <v>9.9999999999999998E-201</v>
      </c>
      <c r="F80" s="20">
        <v>21758</v>
      </c>
      <c r="G80" s="20" t="s">
        <v>1064</v>
      </c>
      <c r="H80" s="20" t="s">
        <v>37</v>
      </c>
      <c r="I80" s="20" t="s">
        <v>36</v>
      </c>
      <c r="J80" s="20">
        <v>0.50509999999999999</v>
      </c>
      <c r="K80" s="20" t="s">
        <v>1053</v>
      </c>
      <c r="L80" s="20" t="b">
        <v>1</v>
      </c>
    </row>
    <row r="81" spans="1:12" ht="14">
      <c r="A81" s="20">
        <v>20</v>
      </c>
      <c r="B81" s="20">
        <v>34158587</v>
      </c>
      <c r="C81" s="20">
        <v>0.082299999999999998</v>
      </c>
      <c r="D81" s="20">
        <v>0.0149</v>
      </c>
      <c r="E81" s="21">
        <v>3.2199999999999997E-08</v>
      </c>
      <c r="F81" s="20">
        <v>21758</v>
      </c>
      <c r="G81" s="20" t="s">
        <v>1065</v>
      </c>
      <c r="H81" s="20" t="s">
        <v>42</v>
      </c>
      <c r="I81" s="20" t="s">
        <v>40</v>
      </c>
      <c r="J81" s="20">
        <v>0.13780000000000001</v>
      </c>
      <c r="K81" s="20" t="s">
        <v>1053</v>
      </c>
      <c r="L81" s="20" t="b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47A87292-917C-4210-BC61-2CAD4924B9AB}">
  <sheetPr codeName="Sheet13"/>
  <dimension ref="A1:Z77"/>
  <sheetViews>
    <sheetView zoomScale="60" zoomScaleNormal="60" workbookViewId="0" topLeftCell="A1">
      <pane ySplit="4" topLeftCell="A5" activePane="bottomLeft" state="frozen"/>
      <selection pane="topLeft" activeCell="A1" sqref="A1"/>
      <selection pane="bottomLeft" activeCell="G26" sqref="G26"/>
    </sheetView>
  </sheetViews>
  <sheetFormatPr defaultColWidth="9.835" defaultRowHeight="15.5"/>
  <cols>
    <col min="1" max="1" width="10.625" style="9" customWidth="1"/>
    <col min="2" max="2" width="10.5" style="77" customWidth="1"/>
    <col min="3" max="3" width="12.625" style="77" customWidth="1"/>
    <col min="4" max="4" width="20.625" style="77" customWidth="1"/>
    <col min="5" max="5" width="10.5" style="77" customWidth="1"/>
    <col min="6" max="6" width="8.625" style="77" customWidth="1"/>
    <col min="7" max="7" width="6" style="77" customWidth="1"/>
    <col min="8" max="8" width="8.875" style="103" customWidth="1"/>
    <col min="9" max="9" width="9.875" style="77" customWidth="1"/>
    <col min="10" max="10" width="9.625" style="77" customWidth="1"/>
    <col min="11" max="11" width="10.5" style="77" customWidth="1"/>
    <col min="12" max="12" width="7" style="77" customWidth="1"/>
    <col min="13" max="13" width="6" style="77" customWidth="1"/>
    <col min="14" max="14" width="8.5" style="77" customWidth="1"/>
    <col min="15" max="15" width="7" style="77" customWidth="1"/>
    <col min="16" max="17" width="6" style="77" customWidth="1"/>
    <col min="18" max="18" width="9.125" style="77" customWidth="1"/>
    <col min="19" max="19" width="6" style="77" customWidth="1"/>
    <col min="20" max="20" width="9.625" style="77" customWidth="1"/>
    <col min="21" max="21" width="7" style="77" customWidth="1"/>
    <col min="22" max="22" width="6" style="77" customWidth="1"/>
    <col min="23" max="23" width="5" style="77" customWidth="1"/>
    <col min="24" max="25" width="8" style="77" customWidth="1"/>
    <col min="26" max="16384" width="9.875" style="77"/>
  </cols>
  <sheetData>
    <row r="1" spans="1:1" ht="15.5">
      <c r="A1" s="32" t="s">
        <v>1066</v>
      </c>
    </row>
    <row r="2" spans="1:25" ht="15.5">
      <c r="A2" s="98" t="s">
        <v>1</v>
      </c>
      <c r="B2" s="98" t="s">
        <v>972</v>
      </c>
      <c r="C2" s="98" t="s">
        <v>774</v>
      </c>
      <c r="D2" s="34" t="s">
        <v>973</v>
      </c>
      <c r="E2" s="34" t="s">
        <v>776</v>
      </c>
      <c r="F2" s="34" t="s">
        <v>777</v>
      </c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 t="s">
        <v>974</v>
      </c>
      <c r="Y2" s="98" t="s">
        <v>827</v>
      </c>
    </row>
    <row r="3" spans="1:25" ht="50.25" customHeight="1">
      <c r="A3" s="34"/>
      <c r="B3" s="34"/>
      <c r="C3" s="34"/>
      <c r="D3" s="80"/>
      <c r="E3" s="34"/>
      <c r="F3" s="34" t="s">
        <v>780</v>
      </c>
      <c r="G3" s="34"/>
      <c r="H3" s="34"/>
      <c r="I3" s="34" t="s">
        <v>781</v>
      </c>
      <c r="J3" s="34"/>
      <c r="K3" s="34"/>
      <c r="L3" s="34" t="s">
        <v>782</v>
      </c>
      <c r="M3" s="34"/>
      <c r="N3" s="34"/>
      <c r="O3" s="34" t="s">
        <v>783</v>
      </c>
      <c r="P3" s="34"/>
      <c r="Q3" s="34"/>
      <c r="R3" s="34" t="s">
        <v>784</v>
      </c>
      <c r="S3" s="34"/>
      <c r="T3" s="34"/>
      <c r="U3" s="34" t="s">
        <v>785</v>
      </c>
      <c r="V3" s="34"/>
      <c r="W3" s="34"/>
      <c r="X3" s="34"/>
      <c r="Y3" s="34"/>
    </row>
    <row r="4" spans="1:25" ht="15.5">
      <c r="A4" s="34"/>
      <c r="B4" s="34"/>
      <c r="C4" s="34"/>
      <c r="D4" s="80"/>
      <c r="E4" s="34"/>
      <c r="F4" s="34" t="s">
        <v>786</v>
      </c>
      <c r="G4" s="98" t="s">
        <v>787</v>
      </c>
      <c r="H4" s="34" t="s">
        <v>788</v>
      </c>
      <c r="I4" s="34" t="s">
        <v>786</v>
      </c>
      <c r="J4" s="98" t="s">
        <v>787</v>
      </c>
      <c r="K4" s="98" t="s">
        <v>788</v>
      </c>
      <c r="L4" s="34" t="s">
        <v>786</v>
      </c>
      <c r="M4" s="98" t="s">
        <v>787</v>
      </c>
      <c r="N4" s="98" t="s">
        <v>788</v>
      </c>
      <c r="O4" s="34" t="s">
        <v>786</v>
      </c>
      <c r="P4" s="98" t="s">
        <v>787</v>
      </c>
      <c r="Q4" s="98" t="s">
        <v>788</v>
      </c>
      <c r="R4" s="34" t="s">
        <v>786</v>
      </c>
      <c r="S4" s="98" t="s">
        <v>787</v>
      </c>
      <c r="T4" s="98" t="s">
        <v>788</v>
      </c>
      <c r="U4" s="34" t="s">
        <v>786</v>
      </c>
      <c r="V4" s="98" t="s">
        <v>787</v>
      </c>
      <c r="W4" s="98" t="s">
        <v>788</v>
      </c>
      <c r="X4" s="34"/>
      <c r="Y4" s="34"/>
    </row>
    <row r="5" spans="1:26" s="77" customFormat="1" ht="15.5">
      <c r="A5" s="99" t="s">
        <v>963</v>
      </c>
      <c r="B5" s="70" t="s">
        <v>264</v>
      </c>
      <c r="C5" s="100" t="s">
        <v>1004</v>
      </c>
      <c r="D5" s="100" t="s">
        <v>1067</v>
      </c>
      <c r="E5" s="36">
        <v>43</v>
      </c>
      <c r="F5" s="36">
        <v>0.0175</v>
      </c>
      <c r="G5" s="100">
        <v>0.0281</v>
      </c>
      <c r="H5" s="36">
        <v>0.53220000000000001</v>
      </c>
      <c r="I5" s="36">
        <v>0.040599999999999997</v>
      </c>
      <c r="J5" s="36">
        <v>0.025100000000000001</v>
      </c>
      <c r="K5" s="36">
        <v>0.1125</v>
      </c>
      <c r="L5" s="36">
        <v>0.094299999999999995</v>
      </c>
      <c r="M5" s="36">
        <v>0.037400000000000003</v>
      </c>
      <c r="N5" s="36">
        <v>0.015599999999999999</v>
      </c>
      <c r="O5" s="36">
        <v>0.075999999999999998</v>
      </c>
      <c r="P5" s="36">
        <v>0.031199999999999999</v>
      </c>
      <c r="Q5" s="36">
        <v>0.0147</v>
      </c>
      <c r="R5" s="36">
        <v>0.0178</v>
      </c>
      <c r="S5" s="36">
        <v>0.021999999999999999</v>
      </c>
      <c r="T5" s="36">
        <v>0.41670000000000001</v>
      </c>
      <c r="U5" s="36">
        <v>0.077200000000000005</v>
      </c>
      <c r="V5" s="36">
        <v>0.031</v>
      </c>
      <c r="W5" s="36">
        <v>0.012800000000000001</v>
      </c>
      <c r="X5" s="36">
        <v>0.0067000000000000002</v>
      </c>
      <c r="Y5" s="36">
        <v>0.005</v>
      </c>
      <c r="Z5" s="36">
        <v>0.0183</v>
      </c>
    </row>
    <row r="6" spans="1:26" s="77" customFormat="1" ht="15.5">
      <c r="A6" s="48"/>
      <c r="B6" s="70" t="s">
        <v>309</v>
      </c>
      <c r="C6" s="100" t="s">
        <v>791</v>
      </c>
      <c r="D6" s="100" t="s">
        <v>1067</v>
      </c>
      <c r="E6" s="36">
        <v>44</v>
      </c>
      <c r="F6" s="36">
        <v>-0.047199999999999999</v>
      </c>
      <c r="G6" s="36">
        <v>0.026499999999999999</v>
      </c>
      <c r="H6" s="36">
        <v>0.075</v>
      </c>
      <c r="I6" s="36">
        <v>-0.033599999999999998</v>
      </c>
      <c r="J6" s="36">
        <v>0.0252</v>
      </c>
      <c r="K6" s="36">
        <v>0.1898</v>
      </c>
      <c r="L6" s="36">
        <v>-0.0275</v>
      </c>
      <c r="M6" s="36">
        <v>0.038399999999999997</v>
      </c>
      <c r="N6" s="36">
        <v>0.47870000000000001</v>
      </c>
      <c r="O6" s="36">
        <v>0.0022000000000000001</v>
      </c>
      <c r="P6" s="36">
        <v>0.032300000000000002</v>
      </c>
      <c r="Q6" s="36">
        <v>0.94669999999999999</v>
      </c>
      <c r="R6" s="36">
        <v>-0.047600000000000003</v>
      </c>
      <c r="S6" s="36">
        <v>0.021899999999999999</v>
      </c>
      <c r="T6" s="36">
        <v>0.029700000000000001</v>
      </c>
      <c r="U6" s="36">
        <v>0.0028</v>
      </c>
      <c r="V6" s="36">
        <v>0.031800000000000002</v>
      </c>
      <c r="W6" s="36">
        <v>0.92900000000000005</v>
      </c>
      <c r="X6" s="36">
        <v>0.47870000000000001</v>
      </c>
      <c r="Y6" s="36">
        <v>0.021899999999999999</v>
      </c>
      <c r="Z6" s="36">
        <v>0.0070000000000000001</v>
      </c>
    </row>
    <row r="7" spans="1:26" s="77" customFormat="1" ht="15.5">
      <c r="A7" s="48"/>
      <c r="B7" s="70" t="s">
        <v>321</v>
      </c>
      <c r="C7" s="100" t="s">
        <v>791</v>
      </c>
      <c r="D7" s="100" t="s">
        <v>1067</v>
      </c>
      <c r="E7" s="36">
        <v>44</v>
      </c>
      <c r="F7" s="36">
        <v>-0.020799999999999999</v>
      </c>
      <c r="G7" s="36">
        <v>0.0218</v>
      </c>
      <c r="H7" s="36">
        <v>0.33900000000000002</v>
      </c>
      <c r="I7" s="36">
        <v>-0.0201</v>
      </c>
      <c r="J7" s="36">
        <v>0.021499999999999998</v>
      </c>
      <c r="K7" s="36">
        <v>0.35349999999999998</v>
      </c>
      <c r="L7" s="36">
        <v>0.0104</v>
      </c>
      <c r="M7" s="36">
        <v>0.031399999999999997</v>
      </c>
      <c r="N7" s="36">
        <v>0.74239999999999995</v>
      </c>
      <c r="O7" s="36">
        <v>-0.016199999999999999</v>
      </c>
      <c r="P7" s="36">
        <v>0.031600000000000003</v>
      </c>
      <c r="Q7" s="36">
        <v>0.60840000000000005</v>
      </c>
      <c r="R7" s="36">
        <v>-0.020500000000000001</v>
      </c>
      <c r="S7" s="36">
        <v>0.0218</v>
      </c>
      <c r="T7" s="36">
        <v>0.34699999999999998</v>
      </c>
      <c r="U7" s="36">
        <v>-0.015800000000000002</v>
      </c>
      <c r="V7" s="36">
        <v>0.032099999999999997</v>
      </c>
      <c r="W7" s="36">
        <v>0.622</v>
      </c>
      <c r="X7" s="36">
        <v>0.17419999999999999</v>
      </c>
      <c r="Y7" s="36">
        <v>0.52170000000000005</v>
      </c>
      <c r="Z7" s="36">
        <v>0.445</v>
      </c>
    </row>
    <row r="8" spans="1:26" s="77" customFormat="1" ht="15.5">
      <c r="A8" s="48"/>
      <c r="B8" s="70" t="s">
        <v>369</v>
      </c>
      <c r="C8" s="100" t="s">
        <v>791</v>
      </c>
      <c r="D8" s="100" t="s">
        <v>1067</v>
      </c>
      <c r="E8" s="36">
        <v>44</v>
      </c>
      <c r="F8" s="36">
        <v>-0.012800000000000001</v>
      </c>
      <c r="G8" s="36">
        <v>0.0276</v>
      </c>
      <c r="H8" s="36">
        <v>0.64290000000000003</v>
      </c>
      <c r="I8" s="36">
        <v>-0.0154</v>
      </c>
      <c r="J8" s="36">
        <v>0.026100000000000002</v>
      </c>
      <c r="K8" s="36">
        <v>0.55789999999999995</v>
      </c>
      <c r="L8" s="36">
        <v>-0.0038999999999999998</v>
      </c>
      <c r="M8" s="36">
        <v>0.0402</v>
      </c>
      <c r="N8" s="36">
        <v>0.9224</v>
      </c>
      <c r="O8" s="36">
        <v>-0.041099999999999998</v>
      </c>
      <c r="P8" s="36">
        <v>0.032800000000000003</v>
      </c>
      <c r="Q8" s="36">
        <v>0.21060000000000001</v>
      </c>
      <c r="R8" s="36">
        <v>-0.0126</v>
      </c>
      <c r="S8" s="36">
        <v>0.021899999999999999</v>
      </c>
      <c r="T8" s="36">
        <v>0.56579999999999997</v>
      </c>
      <c r="U8" s="36">
        <v>-0.041200000000000001</v>
      </c>
      <c r="V8" s="36">
        <v>0.032099999999999997</v>
      </c>
      <c r="W8" s="36">
        <v>0.19919999999999999</v>
      </c>
      <c r="X8" s="36">
        <v>0.76080000000000003</v>
      </c>
      <c r="Y8" s="36">
        <v>0.0068999999999999999</v>
      </c>
      <c r="Z8" s="36">
        <v>0.021000000000000001</v>
      </c>
    </row>
    <row r="9" spans="1:26" s="77" customFormat="1" ht="15.5">
      <c r="A9" s="48"/>
      <c r="B9" s="70" t="s">
        <v>378</v>
      </c>
      <c r="C9" s="100" t="s">
        <v>791</v>
      </c>
      <c r="D9" s="100" t="s">
        <v>1067</v>
      </c>
      <c r="E9" s="36">
        <v>44</v>
      </c>
      <c r="F9" s="36">
        <v>-0.017999999999999999</v>
      </c>
      <c r="G9" s="36">
        <v>0.026200000000000001</v>
      </c>
      <c r="H9" s="36">
        <v>0.4914</v>
      </c>
      <c r="I9" s="36">
        <v>-0.021700000000000001</v>
      </c>
      <c r="J9" s="36">
        <v>0.024899999999999999</v>
      </c>
      <c r="K9" s="36">
        <v>0.3866</v>
      </c>
      <c r="L9" s="36">
        <v>-0.032399999999999998</v>
      </c>
      <c r="M9" s="36">
        <v>0.037999999999999999</v>
      </c>
      <c r="N9" s="36">
        <v>0.39860000000000001</v>
      </c>
      <c r="O9" s="36">
        <v>-0.0095999999999999992</v>
      </c>
      <c r="P9" s="36">
        <v>0.029399999999999999</v>
      </c>
      <c r="Q9" s="36">
        <v>0.74309999999999998</v>
      </c>
      <c r="R9" s="36">
        <v>-0.017899999999999999</v>
      </c>
      <c r="S9" s="36">
        <v>0.021899999999999999</v>
      </c>
      <c r="T9" s="36">
        <v>0.41299999999999998</v>
      </c>
      <c r="U9" s="36">
        <v>-0.0091999999999999998</v>
      </c>
      <c r="V9" s="36">
        <v>0.0304</v>
      </c>
      <c r="W9" s="36">
        <v>0.76219999999999999</v>
      </c>
      <c r="X9" s="36">
        <v>0.60119999999999996</v>
      </c>
      <c r="Y9" s="36">
        <v>0.0304</v>
      </c>
      <c r="Z9" s="36">
        <v>0.070300000000000001</v>
      </c>
    </row>
    <row r="10" spans="1:26" s="77" customFormat="1" ht="15.5">
      <c r="A10" s="48"/>
      <c r="B10" s="70" t="s">
        <v>384</v>
      </c>
      <c r="C10" s="100" t="s">
        <v>791</v>
      </c>
      <c r="D10" s="100" t="s">
        <v>1067</v>
      </c>
      <c r="E10" s="36">
        <v>44</v>
      </c>
      <c r="F10" s="100">
        <v>-0.0033999999999999998</v>
      </c>
      <c r="G10" s="36">
        <v>0.0218</v>
      </c>
      <c r="H10" s="36">
        <v>0.87690000000000001</v>
      </c>
      <c r="I10" s="36">
        <v>-0.0061000000000000004</v>
      </c>
      <c r="J10" s="36">
        <v>0.022200000000000001</v>
      </c>
      <c r="K10" s="36">
        <v>0.7853</v>
      </c>
      <c r="L10" s="36">
        <v>0.035299999999999998</v>
      </c>
      <c r="M10" s="36">
        <v>0.0332</v>
      </c>
      <c r="N10" s="36">
        <v>0.29380000000000001</v>
      </c>
      <c r="O10" s="36">
        <v>0.0067000000000000002</v>
      </c>
      <c r="P10" s="36">
        <v>0.034000000000000002</v>
      </c>
      <c r="Q10" s="36">
        <v>0.84340000000000004</v>
      </c>
      <c r="R10" s="36">
        <v>-0.0033999999999999998</v>
      </c>
      <c r="S10" s="36">
        <v>0.021899999999999999</v>
      </c>
      <c r="T10" s="36">
        <v>0.87739999999999996</v>
      </c>
      <c r="U10" s="36">
        <v>0.0067000000000000002</v>
      </c>
      <c r="V10" s="36">
        <v>0.0339</v>
      </c>
      <c r="W10" s="36">
        <v>0.84299999999999997</v>
      </c>
      <c r="X10" s="36">
        <v>0.22070000000000001</v>
      </c>
      <c r="Y10" s="36">
        <v>0.113</v>
      </c>
      <c r="Z10" s="36">
        <v>0.28899999999999998</v>
      </c>
    </row>
    <row r="11" spans="1:26" s="77" customFormat="1" ht="15.5">
      <c r="A11" s="48"/>
      <c r="B11" s="70" t="s">
        <v>393</v>
      </c>
      <c r="C11" s="100" t="s">
        <v>791</v>
      </c>
      <c r="D11" s="100" t="s">
        <v>1067</v>
      </c>
      <c r="E11" s="36">
        <v>44</v>
      </c>
      <c r="F11" s="36">
        <v>0.029600000000000001</v>
      </c>
      <c r="G11" s="36">
        <v>0.021700000000000001</v>
      </c>
      <c r="H11" s="36">
        <v>0.17399999999999999</v>
      </c>
      <c r="I11" s="36">
        <v>0.0247</v>
      </c>
      <c r="J11" s="36">
        <v>0.023400000000000001</v>
      </c>
      <c r="K11" s="36">
        <v>0.29709999999999998</v>
      </c>
      <c r="L11" s="36">
        <v>0.0911</v>
      </c>
      <c r="M11" s="36">
        <v>0.033300000000000003</v>
      </c>
      <c r="N11" s="36">
        <v>0.0091000000000000004</v>
      </c>
      <c r="O11" s="36">
        <v>0.035400000000000001</v>
      </c>
      <c r="P11" s="36">
        <v>0.032399999999999998</v>
      </c>
      <c r="Q11" s="36">
        <v>0.27479999999999999</v>
      </c>
      <c r="R11" s="36">
        <v>0.03</v>
      </c>
      <c r="S11" s="36">
        <v>0.021899999999999999</v>
      </c>
      <c r="T11" s="36">
        <v>0.1704</v>
      </c>
      <c r="U11" s="36">
        <v>0.035</v>
      </c>
      <c r="V11" s="36">
        <v>0.032899999999999999</v>
      </c>
      <c r="W11" s="36">
        <v>0.28689999999999999</v>
      </c>
      <c r="X11" s="36">
        <v>0.014</v>
      </c>
      <c r="Y11" s="36">
        <v>0.10730000000000001</v>
      </c>
      <c r="Z11" s="36">
        <v>0.14860000000000001</v>
      </c>
    </row>
    <row r="12" spans="1:26" s="77" customFormat="1" ht="15.5">
      <c r="A12" s="48"/>
      <c r="B12" s="70" t="s">
        <v>396</v>
      </c>
      <c r="C12" s="100" t="s">
        <v>791</v>
      </c>
      <c r="D12" s="100" t="s">
        <v>1067</v>
      </c>
      <c r="E12" s="36">
        <v>44</v>
      </c>
      <c r="F12" s="36">
        <v>0.060100000000000001</v>
      </c>
      <c r="G12" s="36">
        <v>0.0218</v>
      </c>
      <c r="H12" s="36">
        <v>0.0057999999999999996</v>
      </c>
      <c r="I12" s="36">
        <v>0.0528</v>
      </c>
      <c r="J12" s="36">
        <v>0.0235</v>
      </c>
      <c r="K12" s="36">
        <v>0.028899999999999999</v>
      </c>
      <c r="L12" s="36">
        <v>0.1036</v>
      </c>
      <c r="M12" s="36">
        <v>0.033599999999999998</v>
      </c>
      <c r="N12" s="36">
        <v>0.0035999999999999999</v>
      </c>
      <c r="O12" s="36">
        <v>0.078899999999999998</v>
      </c>
      <c r="P12" s="36">
        <v>0.035200000000000002</v>
      </c>
      <c r="Q12" s="36">
        <v>0.024799999999999999</v>
      </c>
      <c r="R12" s="36">
        <v>0.060499999999999998</v>
      </c>
      <c r="S12" s="36">
        <v>0.021899999999999999</v>
      </c>
      <c r="T12" s="36">
        <v>0.0055999999999999999</v>
      </c>
      <c r="U12" s="36">
        <v>0.079100000000000004</v>
      </c>
      <c r="V12" s="36">
        <v>0.0356</v>
      </c>
      <c r="W12" s="36">
        <v>0.026200000000000001</v>
      </c>
      <c r="X12" s="36">
        <v>0.078600000000000003</v>
      </c>
      <c r="Y12" s="36">
        <v>0.16900000000000001</v>
      </c>
      <c r="Z12" s="36">
        <v>0.1163</v>
      </c>
    </row>
    <row r="13" spans="1:26" s="77" customFormat="1" ht="15.5">
      <c r="A13" s="48"/>
      <c r="B13" s="70" t="s">
        <v>399</v>
      </c>
      <c r="C13" s="100" t="s">
        <v>791</v>
      </c>
      <c r="D13" s="100" t="s">
        <v>1067</v>
      </c>
      <c r="E13" s="36">
        <v>44</v>
      </c>
      <c r="F13" s="36">
        <v>0.028299999999999999</v>
      </c>
      <c r="G13" s="36">
        <v>0.026599999999999999</v>
      </c>
      <c r="H13" s="36">
        <v>0.28670000000000001</v>
      </c>
      <c r="I13" s="36">
        <v>0.030099999999999998</v>
      </c>
      <c r="J13" s="36">
        <v>0.025499999999999998</v>
      </c>
      <c r="K13" s="36">
        <v>0.24329999999999999</v>
      </c>
      <c r="L13" s="36">
        <v>0.019699999999999999</v>
      </c>
      <c r="M13" s="36">
        <v>0.038699999999999998</v>
      </c>
      <c r="N13" s="36">
        <v>0.61329999999999996</v>
      </c>
      <c r="O13" s="36">
        <v>0.0075</v>
      </c>
      <c r="P13" s="36">
        <v>0.033300000000000003</v>
      </c>
      <c r="Q13" s="36">
        <v>0.82189999999999996</v>
      </c>
      <c r="R13" s="36">
        <v>0.028500000000000001</v>
      </c>
      <c r="S13" s="36">
        <v>0.021899999999999999</v>
      </c>
      <c r="T13" s="36">
        <v>0.19209999999999999</v>
      </c>
      <c r="U13" s="36">
        <v>0.0076</v>
      </c>
      <c r="V13" s="36">
        <v>0.033399999999999999</v>
      </c>
      <c r="W13" s="36">
        <v>0.81889999999999996</v>
      </c>
      <c r="X13" s="36">
        <v>0.75829999999999997</v>
      </c>
      <c r="Y13" s="36">
        <v>0.021000000000000001</v>
      </c>
      <c r="Z13" s="36">
        <v>0.0373</v>
      </c>
    </row>
    <row r="14" spans="1:26" s="77" customFormat="1" ht="15.5">
      <c r="A14" s="48"/>
      <c r="B14" s="70" t="s">
        <v>402</v>
      </c>
      <c r="C14" s="100" t="s">
        <v>791</v>
      </c>
      <c r="D14" s="100" t="s">
        <v>1067</v>
      </c>
      <c r="E14" s="36">
        <v>44</v>
      </c>
      <c r="F14" s="36">
        <v>0.032599999999999997</v>
      </c>
      <c r="G14" s="36">
        <v>0.027</v>
      </c>
      <c r="H14" s="36">
        <v>0.22689999999999999</v>
      </c>
      <c r="I14" s="36">
        <v>0.033500000000000002</v>
      </c>
      <c r="J14" s="36">
        <v>0.026499999999999999</v>
      </c>
      <c r="K14" s="36">
        <v>0.21129999999999999</v>
      </c>
      <c r="L14" s="36">
        <v>0.025499999999999998</v>
      </c>
      <c r="M14" s="36">
        <v>0.039300000000000002</v>
      </c>
      <c r="N14" s="36">
        <v>0.51980000000000004</v>
      </c>
      <c r="O14" s="36">
        <v>0.00050000000000000001</v>
      </c>
      <c r="P14" s="36">
        <v>0.035299999999999998</v>
      </c>
      <c r="Q14" s="36">
        <v>0.98809999999999998</v>
      </c>
      <c r="R14" s="36">
        <v>0.033099999999999997</v>
      </c>
      <c r="S14" s="36">
        <v>0.021899999999999999</v>
      </c>
      <c r="T14" s="36">
        <v>0.13100000000000001</v>
      </c>
      <c r="U14" s="36">
        <v>-0.0067000000000000002</v>
      </c>
      <c r="V14" s="36">
        <v>0.035</v>
      </c>
      <c r="W14" s="36">
        <v>0.84870000000000001</v>
      </c>
      <c r="X14" s="36">
        <v>0.80289999999999995</v>
      </c>
      <c r="Y14" s="36">
        <v>0.0138</v>
      </c>
      <c r="Z14" s="36">
        <v>0.0123</v>
      </c>
    </row>
    <row r="15" spans="1:26" s="77" customFormat="1" ht="15.5">
      <c r="A15" s="48"/>
      <c r="B15" s="70" t="s">
        <v>411</v>
      </c>
      <c r="C15" s="100" t="s">
        <v>1004</v>
      </c>
      <c r="D15" s="100" t="s">
        <v>1067</v>
      </c>
      <c r="E15" s="36">
        <v>43</v>
      </c>
      <c r="F15" s="36">
        <v>0.024799999999999999</v>
      </c>
      <c r="G15" s="100">
        <v>0.0269</v>
      </c>
      <c r="H15" s="36">
        <v>0.35649999999999998</v>
      </c>
      <c r="I15" s="36">
        <v>0.018800000000000001</v>
      </c>
      <c r="J15" s="36">
        <v>0.027199999999999998</v>
      </c>
      <c r="K15" s="36">
        <v>0.49280000000000002</v>
      </c>
      <c r="L15" s="36">
        <v>0.025100000000000001</v>
      </c>
      <c r="M15" s="36">
        <v>0.038699999999999998</v>
      </c>
      <c r="N15" s="36">
        <v>0.52100000000000002</v>
      </c>
      <c r="O15" s="36">
        <v>0.0167</v>
      </c>
      <c r="P15" s="36">
        <v>0.036200000000000003</v>
      </c>
      <c r="Q15" s="36">
        <v>0.64470000000000005</v>
      </c>
      <c r="R15" s="36">
        <v>0.025100000000000001</v>
      </c>
      <c r="S15" s="36">
        <v>0.0223</v>
      </c>
      <c r="T15" s="36">
        <v>0.26019999999999999</v>
      </c>
      <c r="U15" s="36">
        <v>0.016400000000000001</v>
      </c>
      <c r="V15" s="36">
        <v>0.0339</v>
      </c>
      <c r="W15" s="36">
        <v>0.62819999999999998</v>
      </c>
      <c r="X15" s="36">
        <v>0.99280000000000002</v>
      </c>
      <c r="Y15" s="36">
        <v>0.0263</v>
      </c>
      <c r="Z15" s="36">
        <v>0.0012999999999999999</v>
      </c>
    </row>
    <row r="16" spans="1:26" s="77" customFormat="1" ht="15.5">
      <c r="A16" s="48"/>
      <c r="B16" s="70" t="s">
        <v>417</v>
      </c>
      <c r="C16" s="100" t="s">
        <v>791</v>
      </c>
      <c r="D16" s="100" t="s">
        <v>1067</v>
      </c>
      <c r="E16" s="36">
        <v>44</v>
      </c>
      <c r="F16" s="36">
        <v>0.039199999999999999</v>
      </c>
      <c r="G16" s="36">
        <v>0.0218</v>
      </c>
      <c r="H16" s="36">
        <v>0.071900000000000006</v>
      </c>
      <c r="I16" s="36">
        <v>0.034200000000000001</v>
      </c>
      <c r="J16" s="36">
        <v>0.0253</v>
      </c>
      <c r="K16" s="36">
        <v>0.1837</v>
      </c>
      <c r="L16" s="36">
        <v>0.058999999999999997</v>
      </c>
      <c r="M16" s="36">
        <v>0.033700000000000001</v>
      </c>
      <c r="N16" s="36">
        <v>0.087300000000000003</v>
      </c>
      <c r="O16" s="36">
        <v>0.023900000000000001</v>
      </c>
      <c r="P16" s="36">
        <v>0.0344</v>
      </c>
      <c r="Q16" s="36">
        <v>0.48730000000000001</v>
      </c>
      <c r="R16" s="36">
        <v>0.039600000000000003</v>
      </c>
      <c r="S16" s="36">
        <v>0.021899999999999999</v>
      </c>
      <c r="T16" s="36">
        <v>0.070400000000000004</v>
      </c>
      <c r="U16" s="36">
        <v>0.0101</v>
      </c>
      <c r="V16" s="36">
        <v>0.035999999999999997</v>
      </c>
      <c r="W16" s="36">
        <v>0.77829999999999999</v>
      </c>
      <c r="X16" s="36">
        <v>0.41970000000000002</v>
      </c>
      <c r="Y16" s="36">
        <v>0.2409</v>
      </c>
      <c r="Z16" s="36">
        <v>0.029600000000000001</v>
      </c>
    </row>
    <row r="17" spans="1:26" s="77" customFormat="1" ht="15.5">
      <c r="A17" s="48"/>
      <c r="B17" s="70" t="s">
        <v>420</v>
      </c>
      <c r="C17" s="100" t="s">
        <v>791</v>
      </c>
      <c r="D17" s="100" t="s">
        <v>1067</v>
      </c>
      <c r="E17" s="36">
        <v>44</v>
      </c>
      <c r="F17" s="36">
        <v>0.034299999999999997</v>
      </c>
      <c r="G17" s="36">
        <v>0.026499999999999999</v>
      </c>
      <c r="H17" s="36">
        <v>0.19539999999999999</v>
      </c>
      <c r="I17" s="36">
        <v>0.032199999999999999</v>
      </c>
      <c r="J17" s="36">
        <v>0.027300000000000001</v>
      </c>
      <c r="K17" s="36">
        <v>0.24399999999999999</v>
      </c>
      <c r="L17" s="36">
        <v>0.051499999999999997</v>
      </c>
      <c r="M17" s="36">
        <v>0.0385</v>
      </c>
      <c r="N17" s="36">
        <v>0.188</v>
      </c>
      <c r="O17" s="36">
        <v>0.055500000000000001</v>
      </c>
      <c r="P17" s="36">
        <v>0.0325</v>
      </c>
      <c r="Q17" s="36">
        <v>0.087300000000000003</v>
      </c>
      <c r="R17" s="36">
        <v>0.0344</v>
      </c>
      <c r="S17" s="36">
        <v>0.0218</v>
      </c>
      <c r="T17" s="36">
        <v>0.11509999999999999</v>
      </c>
      <c r="U17" s="36">
        <v>0.055599999999999997</v>
      </c>
      <c r="V17" s="36">
        <v>0.031300000000000001</v>
      </c>
      <c r="W17" s="36">
        <v>0.075399999999999995</v>
      </c>
      <c r="X17" s="36">
        <v>0.53910000000000002</v>
      </c>
      <c r="Y17" s="36">
        <v>0.0218</v>
      </c>
      <c r="Z17" s="36">
        <v>0.0057000000000000002</v>
      </c>
    </row>
    <row r="18" spans="1:26" s="77" customFormat="1" ht="15.5">
      <c r="A18" s="48"/>
      <c r="B18" s="70" t="s">
        <v>434</v>
      </c>
      <c r="C18" s="100" t="s">
        <v>791</v>
      </c>
      <c r="D18" s="100" t="s">
        <v>1067</v>
      </c>
      <c r="E18" s="36">
        <v>44</v>
      </c>
      <c r="F18" s="36">
        <v>-0.0064000000000000003</v>
      </c>
      <c r="G18" s="36">
        <v>0.022200000000000001</v>
      </c>
      <c r="H18" s="36">
        <v>0.77229999999999999</v>
      </c>
      <c r="I18" s="36">
        <v>-0.0035000000000000001</v>
      </c>
      <c r="J18" s="36">
        <v>0.025399999999999999</v>
      </c>
      <c r="K18" s="36">
        <v>0.89070000000000005</v>
      </c>
      <c r="L18" s="36">
        <v>0.0167</v>
      </c>
      <c r="M18" s="36">
        <v>0.0361</v>
      </c>
      <c r="N18" s="36">
        <v>0.64670000000000005</v>
      </c>
      <c r="O18" s="36">
        <v>0.0057999999999999996</v>
      </c>
      <c r="P18" s="36">
        <v>0.0309</v>
      </c>
      <c r="Q18" s="36">
        <v>0.85229999999999995</v>
      </c>
      <c r="R18" s="36">
        <v>-0.0064000000000000003</v>
      </c>
      <c r="S18" s="36">
        <v>0.0223</v>
      </c>
      <c r="T18" s="36">
        <v>0.7732</v>
      </c>
      <c r="U18" s="36">
        <v>0.0058999999999999999</v>
      </c>
      <c r="V18" s="36">
        <v>0.030599999999999999</v>
      </c>
      <c r="W18" s="36">
        <v>0.84789999999999999</v>
      </c>
      <c r="X18" s="36">
        <v>0.37909999999999999</v>
      </c>
      <c r="Y18" s="36">
        <v>0.1115</v>
      </c>
      <c r="Z18" s="36">
        <v>0.067000000000000004</v>
      </c>
    </row>
    <row r="19" spans="1:26" s="77" customFormat="1" ht="15.5">
      <c r="A19" s="48"/>
      <c r="B19" s="70" t="s">
        <v>443</v>
      </c>
      <c r="C19" s="100" t="s">
        <v>791</v>
      </c>
      <c r="D19" s="100" t="s">
        <v>1067</v>
      </c>
      <c r="E19" s="36">
        <v>44</v>
      </c>
      <c r="F19" s="36">
        <v>-0.019300000000000001</v>
      </c>
      <c r="G19" s="36">
        <v>0.022200000000000001</v>
      </c>
      <c r="H19" s="36">
        <v>0.38400000000000001</v>
      </c>
      <c r="I19" s="36">
        <v>-0.0125</v>
      </c>
      <c r="J19" s="36">
        <v>0.0252</v>
      </c>
      <c r="K19" s="36">
        <v>0.62090000000000001</v>
      </c>
      <c r="L19" s="36">
        <v>-0.0281</v>
      </c>
      <c r="M19" s="36">
        <v>0.035499999999999997</v>
      </c>
      <c r="N19" s="36">
        <v>0.43419999999999997</v>
      </c>
      <c r="O19" s="36">
        <v>-0.068199999999999997</v>
      </c>
      <c r="P19" s="36">
        <v>0.0349</v>
      </c>
      <c r="Q19" s="36">
        <v>0.0504</v>
      </c>
      <c r="R19" s="36">
        <v>-0.019099999999999999</v>
      </c>
      <c r="S19" s="36">
        <v>0.0223</v>
      </c>
      <c r="T19" s="36">
        <v>0.3921</v>
      </c>
      <c r="U19" s="36">
        <v>-0.077700000000000005</v>
      </c>
      <c r="V19" s="36">
        <v>0.034000000000000002</v>
      </c>
      <c r="W19" s="36">
        <v>0.022200000000000001</v>
      </c>
      <c r="X19" s="36">
        <v>0.73480000000000001</v>
      </c>
      <c r="Y19" s="36">
        <v>0.16450000000000001</v>
      </c>
      <c r="Z19" s="36">
        <v>0.043999999999999997</v>
      </c>
    </row>
    <row r="20" spans="1:26" s="77" customFormat="1" ht="15.5">
      <c r="A20" s="48"/>
      <c r="B20" s="70" t="s">
        <v>452</v>
      </c>
      <c r="C20" s="100" t="s">
        <v>791</v>
      </c>
      <c r="D20" s="100" t="s">
        <v>1067</v>
      </c>
      <c r="E20" s="36">
        <v>44</v>
      </c>
      <c r="F20" s="36">
        <v>-0.0525</v>
      </c>
      <c r="G20" s="36">
        <v>0.022200000000000001</v>
      </c>
      <c r="H20" s="36">
        <v>0.018200000000000001</v>
      </c>
      <c r="I20" s="36">
        <v>-0.060499999999999998</v>
      </c>
      <c r="J20" s="36">
        <v>0.0252</v>
      </c>
      <c r="K20" s="36">
        <v>0.020400000000000001</v>
      </c>
      <c r="L20" s="36">
        <v>-0.088700000000000001</v>
      </c>
      <c r="M20" s="36">
        <v>0.036700000000000003</v>
      </c>
      <c r="N20" s="36">
        <v>0.020299999999999999</v>
      </c>
      <c r="O20" s="36">
        <v>-0.092999999999999999</v>
      </c>
      <c r="P20" s="36">
        <v>0.031600000000000003</v>
      </c>
      <c r="Q20" s="36">
        <v>0.0032000000000000002</v>
      </c>
      <c r="R20" s="36">
        <v>-0.0525</v>
      </c>
      <c r="S20" s="36">
        <v>0.0223</v>
      </c>
      <c r="T20" s="36">
        <v>0.018599999999999998</v>
      </c>
      <c r="U20" s="36">
        <v>-0.093299999999999994</v>
      </c>
      <c r="V20" s="36">
        <v>0.031099999999999999</v>
      </c>
      <c r="W20" s="36">
        <v>0.0025999999999999999</v>
      </c>
      <c r="X20" s="36">
        <v>0.17810000000000001</v>
      </c>
      <c r="Y20" s="36">
        <v>0.064600000000000005</v>
      </c>
      <c r="Z20" s="36">
        <v>0.061600000000000002</v>
      </c>
    </row>
    <row r="21" spans="1:26" s="77" customFormat="1" ht="15.5">
      <c r="A21" s="48"/>
      <c r="B21" s="70" t="s">
        <v>476</v>
      </c>
      <c r="C21" s="100" t="s">
        <v>791</v>
      </c>
      <c r="D21" s="100" t="s">
        <v>1067</v>
      </c>
      <c r="E21" s="36">
        <v>44</v>
      </c>
      <c r="F21" s="36">
        <v>0.034700000000000002</v>
      </c>
      <c r="G21" s="36">
        <v>0.022200000000000001</v>
      </c>
      <c r="H21" s="36">
        <v>0.11849999999999999</v>
      </c>
      <c r="I21" s="36">
        <v>0.034799999999999998</v>
      </c>
      <c r="J21" s="36">
        <v>0.022100000000000002</v>
      </c>
      <c r="K21" s="36">
        <v>0.12230000000000001</v>
      </c>
      <c r="L21" s="36">
        <v>0.0044000000000000003</v>
      </c>
      <c r="M21" s="36">
        <v>0.032000000000000001</v>
      </c>
      <c r="N21" s="36">
        <v>0.89039999999999997</v>
      </c>
      <c r="O21" s="36">
        <v>0.0023</v>
      </c>
      <c r="P21" s="36">
        <v>0.032000000000000001</v>
      </c>
      <c r="Q21" s="36">
        <v>0.94350000000000001</v>
      </c>
      <c r="R21" s="36">
        <v>0.035</v>
      </c>
      <c r="S21" s="36">
        <v>0.0223</v>
      </c>
      <c r="T21" s="36">
        <v>0.11609999999999999</v>
      </c>
      <c r="U21" s="36">
        <v>0.0019</v>
      </c>
      <c r="V21" s="36">
        <v>0.0315</v>
      </c>
      <c r="W21" s="36">
        <v>0.95089999999999997</v>
      </c>
      <c r="X21" s="36">
        <v>0.19600000000000001</v>
      </c>
      <c r="Y21" s="36">
        <v>0.53469999999999995</v>
      </c>
      <c r="Z21" s="36">
        <v>0.42399999999999999</v>
      </c>
    </row>
    <row r="22" spans="1:26" s="77" customFormat="1" ht="15.5">
      <c r="A22" s="48"/>
      <c r="B22" s="70" t="s">
        <v>539</v>
      </c>
      <c r="C22" s="100" t="s">
        <v>791</v>
      </c>
      <c r="D22" s="100" t="s">
        <v>1067</v>
      </c>
      <c r="E22" s="36">
        <v>44</v>
      </c>
      <c r="F22" s="36">
        <v>-0.018700000000000001</v>
      </c>
      <c r="G22" s="36">
        <v>0.027300000000000001</v>
      </c>
      <c r="H22" s="36">
        <v>0.49370000000000003</v>
      </c>
      <c r="I22" s="36">
        <v>-0.022800000000000001</v>
      </c>
      <c r="J22" s="36">
        <v>0.027900000000000001</v>
      </c>
      <c r="K22" s="36">
        <v>0.41660000000000003</v>
      </c>
      <c r="L22" s="36">
        <v>-0.0043</v>
      </c>
      <c r="M22" s="36">
        <v>0.039699999999999999</v>
      </c>
      <c r="N22" s="36">
        <v>0.91490000000000005</v>
      </c>
      <c r="O22" s="36">
        <v>-0.045699999999999998</v>
      </c>
      <c r="P22" s="36">
        <v>0.032599999999999997</v>
      </c>
      <c r="Q22" s="36">
        <v>0.1603</v>
      </c>
      <c r="R22" s="36">
        <v>-0.0184</v>
      </c>
      <c r="S22" s="36">
        <v>0.0223</v>
      </c>
      <c r="T22" s="36">
        <v>0.4098</v>
      </c>
      <c r="U22" s="36">
        <v>-0.047899999999999998</v>
      </c>
      <c r="V22" s="36">
        <v>0.033700000000000001</v>
      </c>
      <c r="W22" s="36">
        <v>0.15570000000000001</v>
      </c>
      <c r="X22" s="36">
        <v>0.61599999999999999</v>
      </c>
      <c r="Y22" s="36">
        <v>0.016400000000000001</v>
      </c>
      <c r="Z22" s="36">
        <v>0.001</v>
      </c>
    </row>
    <row r="23" spans="1:26" s="77" customFormat="1" ht="15.5">
      <c r="A23" s="48"/>
      <c r="B23" s="70" t="s">
        <v>563</v>
      </c>
      <c r="C23" s="100" t="s">
        <v>1013</v>
      </c>
      <c r="D23" s="100" t="s">
        <v>1067</v>
      </c>
      <c r="E23" s="36">
        <v>43</v>
      </c>
      <c r="F23" s="36">
        <v>-0.0030000000000000001</v>
      </c>
      <c r="G23" s="100">
        <v>0.028799999999999999</v>
      </c>
      <c r="H23" s="36">
        <v>0.9175</v>
      </c>
      <c r="I23" s="38">
        <v>-0.0065218170000000001</v>
      </c>
      <c r="J23" s="36">
        <v>0.027799999999999998</v>
      </c>
      <c r="K23" s="36">
        <v>0.81530000000000002</v>
      </c>
      <c r="L23" s="36">
        <v>-0.029600000000000001</v>
      </c>
      <c r="M23" s="36">
        <v>0.041500000000000002</v>
      </c>
      <c r="N23" s="36">
        <v>0.47970000000000002</v>
      </c>
      <c r="O23" s="36">
        <v>-0.039699999999999999</v>
      </c>
      <c r="P23" s="36">
        <v>0.034500000000000003</v>
      </c>
      <c r="Q23" s="36">
        <v>0.25019999999999998</v>
      </c>
      <c r="R23" s="36">
        <v>-0.0030000000000000001</v>
      </c>
      <c r="S23" s="36">
        <v>0.0224</v>
      </c>
      <c r="T23" s="36">
        <v>0.89370000000000005</v>
      </c>
      <c r="U23" s="36">
        <v>-0.041300000000000003</v>
      </c>
      <c r="V23" s="36">
        <v>0.036499999999999998</v>
      </c>
      <c r="W23" s="36">
        <v>0.25769999999999998</v>
      </c>
      <c r="X23" s="36">
        <v>0.378</v>
      </c>
      <c r="Y23" s="36">
        <v>0.0043</v>
      </c>
      <c r="Z23" s="36" t="s">
        <v>985</v>
      </c>
    </row>
    <row r="24" spans="1:26" s="77" customFormat="1" ht="15.5">
      <c r="A24" s="48"/>
      <c r="B24" s="70" t="s">
        <v>593</v>
      </c>
      <c r="C24" s="100" t="s">
        <v>791</v>
      </c>
      <c r="D24" s="100" t="s">
        <v>1067</v>
      </c>
      <c r="E24" s="36">
        <v>44</v>
      </c>
      <c r="F24" s="36">
        <v>-0.017999999999999999</v>
      </c>
      <c r="G24" s="36">
        <v>0.028899999999999999</v>
      </c>
      <c r="H24" s="36">
        <v>0.53200000000000003</v>
      </c>
      <c r="I24" s="36">
        <v>-0.0092999999999999992</v>
      </c>
      <c r="J24" s="36">
        <v>0.028000000000000001</v>
      </c>
      <c r="K24" s="36">
        <v>0.74139999999999995</v>
      </c>
      <c r="L24" s="36">
        <v>-0.059700000000000003</v>
      </c>
      <c r="M24" s="36">
        <v>0.041099999999999998</v>
      </c>
      <c r="N24" s="36">
        <v>0.15379999999999999</v>
      </c>
      <c r="O24" s="36">
        <v>-0.0286</v>
      </c>
      <c r="P24" s="36">
        <v>0.038100000000000002</v>
      </c>
      <c r="Q24" s="36">
        <v>0.4536</v>
      </c>
      <c r="R24" s="38">
        <v>-0.0178</v>
      </c>
      <c r="S24" s="36">
        <v>0.0223</v>
      </c>
      <c r="T24" s="36">
        <v>0.42609999999999998</v>
      </c>
      <c r="U24" s="36">
        <v>-0.0287</v>
      </c>
      <c r="V24" s="36">
        <v>0.038399999999999997</v>
      </c>
      <c r="W24" s="36">
        <v>0.45490000000000003</v>
      </c>
      <c r="X24" s="36">
        <v>0.1663</v>
      </c>
      <c r="Y24" s="36">
        <v>0.0032000000000000002</v>
      </c>
      <c r="Z24" s="36">
        <v>0.002</v>
      </c>
    </row>
    <row r="25" spans="1:26" s="77" customFormat="1" ht="15.5">
      <c r="A25" s="48"/>
      <c r="B25" s="70" t="s">
        <v>608</v>
      </c>
      <c r="C25" s="100" t="s">
        <v>1021</v>
      </c>
      <c r="D25" s="100" t="s">
        <v>1067</v>
      </c>
      <c r="E25" s="36">
        <v>43</v>
      </c>
      <c r="F25" s="36">
        <v>0.0041000000000000003</v>
      </c>
      <c r="G25" s="100">
        <v>0.0223</v>
      </c>
      <c r="H25" s="36">
        <v>0.85519999999999996</v>
      </c>
      <c r="I25" s="36">
        <v>0.0028999999999999998</v>
      </c>
      <c r="J25" s="36">
        <v>0.0264</v>
      </c>
      <c r="K25" s="36">
        <v>0.91220000000000001</v>
      </c>
      <c r="L25" s="36">
        <v>0.032300000000000002</v>
      </c>
      <c r="M25" s="36">
        <v>0.036400000000000002</v>
      </c>
      <c r="N25" s="36">
        <v>0.3805</v>
      </c>
      <c r="O25" s="36">
        <v>0.0035999999999999999</v>
      </c>
      <c r="P25" s="36">
        <v>0.0309</v>
      </c>
      <c r="Q25" s="36">
        <v>0.90620000000000001</v>
      </c>
      <c r="R25" s="36">
        <v>0.0041000000000000003</v>
      </c>
      <c r="S25" s="36">
        <v>0.0224</v>
      </c>
      <c r="T25" s="36">
        <v>0.85470000000000002</v>
      </c>
      <c r="U25" s="36">
        <v>0.0035999999999999999</v>
      </c>
      <c r="V25" s="36">
        <v>0.031300000000000001</v>
      </c>
      <c r="W25" s="36">
        <v>0.90800000000000003</v>
      </c>
      <c r="X25" s="36">
        <v>0.28610000000000002</v>
      </c>
      <c r="Y25" s="36">
        <v>0.092700000000000005</v>
      </c>
      <c r="Z25" s="36">
        <v>0.0037000000000000002</v>
      </c>
    </row>
    <row r="26" spans="1:26" s="77" customFormat="1" ht="15.5">
      <c r="A26" s="48"/>
      <c r="B26" s="70" t="s">
        <v>632</v>
      </c>
      <c r="C26" s="100" t="s">
        <v>1068</v>
      </c>
      <c r="D26" s="100" t="s">
        <v>1067</v>
      </c>
      <c r="E26" s="36">
        <v>41</v>
      </c>
      <c r="F26" s="36">
        <v>0.0111</v>
      </c>
      <c r="G26" s="100">
        <v>0.029899999999999999</v>
      </c>
      <c r="H26" s="36">
        <v>0.71079999999999999</v>
      </c>
      <c r="I26" s="38">
        <v>0.0146</v>
      </c>
      <c r="J26" s="36">
        <v>0.028400000000000002</v>
      </c>
      <c r="K26" s="36">
        <v>0.60980000000000001</v>
      </c>
      <c r="L26" s="36">
        <v>0.038899999999999997</v>
      </c>
      <c r="M26" s="36">
        <v>0.043200000000000002</v>
      </c>
      <c r="N26" s="36">
        <v>0.37240000000000001</v>
      </c>
      <c r="O26" s="36">
        <v>0.033599999999999998</v>
      </c>
      <c r="P26" s="36">
        <v>0.035200000000000002</v>
      </c>
      <c r="Q26" s="36">
        <v>0.33939999999999998</v>
      </c>
      <c r="R26" s="36">
        <v>0.0112</v>
      </c>
      <c r="S26" s="36">
        <v>0.0225</v>
      </c>
      <c r="T26" s="36">
        <v>0.61919999999999997</v>
      </c>
      <c r="U26" s="36">
        <v>0.037600000000000001</v>
      </c>
      <c r="V26" s="36">
        <v>0.035799999999999998</v>
      </c>
      <c r="W26" s="36">
        <v>0.29399999999999998</v>
      </c>
      <c r="X26" s="36">
        <v>0.37540000000000001</v>
      </c>
      <c r="Y26" s="36">
        <v>0.0016999999999999999</v>
      </c>
      <c r="Z26" s="36" t="s">
        <v>985</v>
      </c>
    </row>
    <row r="27" spans="1:26" s="77" customFormat="1" ht="15.5">
      <c r="A27" s="48"/>
      <c r="B27" s="70" t="s">
        <v>1069</v>
      </c>
      <c r="C27" s="100" t="s">
        <v>791</v>
      </c>
      <c r="D27" s="100" t="s">
        <v>1067</v>
      </c>
      <c r="E27" s="36">
        <v>44</v>
      </c>
      <c r="F27" s="36">
        <v>-0.041200000000000001</v>
      </c>
      <c r="G27" s="36">
        <v>0.022200000000000001</v>
      </c>
      <c r="H27" s="36">
        <v>0.063500000000000001</v>
      </c>
      <c r="I27" s="36">
        <v>-0.048399999999999999</v>
      </c>
      <c r="J27" s="36">
        <v>0.023099999999999999</v>
      </c>
      <c r="K27" s="36">
        <v>0.041700000000000001</v>
      </c>
      <c r="L27" s="36">
        <v>-0.0071999999999999998</v>
      </c>
      <c r="M27" s="36">
        <v>0.032000000000000001</v>
      </c>
      <c r="N27" s="36">
        <v>0.82289999999999996</v>
      </c>
      <c r="O27" s="36">
        <v>-0.0141</v>
      </c>
      <c r="P27" s="36">
        <v>0.029899999999999999</v>
      </c>
      <c r="Q27" s="36">
        <v>0.63829999999999998</v>
      </c>
      <c r="R27" s="36">
        <v>-0.041000000000000002</v>
      </c>
      <c r="S27" s="36">
        <v>0.0223</v>
      </c>
      <c r="T27" s="36">
        <v>0.065600000000000006</v>
      </c>
      <c r="U27" s="36">
        <v>-0.014</v>
      </c>
      <c r="V27" s="36">
        <v>0.031699999999999999</v>
      </c>
      <c r="W27" s="36">
        <v>0.65869999999999995</v>
      </c>
      <c r="X27" s="36">
        <v>0.1469</v>
      </c>
      <c r="Y27" s="36">
        <v>0.44350000000000001</v>
      </c>
      <c r="Z27" s="36">
        <v>0.25869999999999999</v>
      </c>
    </row>
    <row r="28" spans="1:26" s="77" customFormat="1" ht="15.5">
      <c r="A28" s="48"/>
      <c r="B28" s="70" t="s">
        <v>1070</v>
      </c>
      <c r="C28" s="100" t="s">
        <v>791</v>
      </c>
      <c r="D28" s="100" t="s">
        <v>1067</v>
      </c>
      <c r="E28" s="36">
        <v>44</v>
      </c>
      <c r="F28" s="36">
        <v>-0.0057999999999999996</v>
      </c>
      <c r="G28" s="36">
        <v>0.022200000000000001</v>
      </c>
      <c r="H28" s="36">
        <v>0.79390000000000005</v>
      </c>
      <c r="I28" s="36">
        <v>-0.0080000000000000002</v>
      </c>
      <c r="J28" s="36">
        <v>0.0224</v>
      </c>
      <c r="K28" s="36">
        <v>0.72099999999999997</v>
      </c>
      <c r="L28" s="36">
        <v>0.029000000000000001</v>
      </c>
      <c r="M28" s="36">
        <v>0.032399999999999998</v>
      </c>
      <c r="N28" s="36">
        <v>0.376</v>
      </c>
      <c r="O28" s="36">
        <v>0.021700000000000001</v>
      </c>
      <c r="P28" s="36">
        <v>0.030099999999999998</v>
      </c>
      <c r="Q28" s="36">
        <v>0.4713</v>
      </c>
      <c r="R28" s="36">
        <v>-0.0057999999999999996</v>
      </c>
      <c r="S28" s="36">
        <v>0.0223</v>
      </c>
      <c r="T28" s="36">
        <v>0.79449999999999998</v>
      </c>
      <c r="U28" s="36">
        <v>0.0224</v>
      </c>
      <c r="V28" s="36">
        <v>0.029899999999999999</v>
      </c>
      <c r="W28" s="36">
        <v>0.45350000000000001</v>
      </c>
      <c r="X28" s="36">
        <v>0.1431</v>
      </c>
      <c r="Y28" s="36">
        <v>0.374</v>
      </c>
      <c r="Z28" s="36">
        <v>0.375</v>
      </c>
    </row>
    <row r="29" spans="1:26" s="77" customFormat="1" ht="15.5">
      <c r="A29" s="48"/>
      <c r="B29" s="70" t="s">
        <v>1071</v>
      </c>
      <c r="C29" s="100" t="s">
        <v>791</v>
      </c>
      <c r="D29" s="100" t="s">
        <v>1067</v>
      </c>
      <c r="E29" s="36">
        <v>44</v>
      </c>
      <c r="F29" s="36">
        <v>0.0129</v>
      </c>
      <c r="G29" s="36">
        <v>0.022200000000000001</v>
      </c>
      <c r="H29" s="36">
        <v>0.56069999999999998</v>
      </c>
      <c r="I29" s="36">
        <v>0.0086</v>
      </c>
      <c r="J29" s="36">
        <v>0.024799999999999999</v>
      </c>
      <c r="K29" s="36">
        <v>0.73</v>
      </c>
      <c r="L29" s="36">
        <v>-0.0144</v>
      </c>
      <c r="M29" s="36">
        <v>0.036600000000000001</v>
      </c>
      <c r="N29" s="36">
        <v>0.69610000000000005</v>
      </c>
      <c r="O29" s="36">
        <v>0.0053</v>
      </c>
      <c r="P29" s="36">
        <v>0.0325</v>
      </c>
      <c r="Q29" s="36">
        <v>0.86929999999999996</v>
      </c>
      <c r="R29" s="36">
        <v>0.013100000000000001</v>
      </c>
      <c r="S29" s="36">
        <v>0.0223</v>
      </c>
      <c r="T29" s="36">
        <v>0.55659999999999998</v>
      </c>
      <c r="U29" s="36">
        <v>0.0051999999999999998</v>
      </c>
      <c r="V29" s="36">
        <v>0.032300000000000002</v>
      </c>
      <c r="W29" s="36">
        <v>0.87129999999999996</v>
      </c>
      <c r="X29" s="36">
        <v>0.30549999999999999</v>
      </c>
      <c r="Y29" s="36">
        <v>0.083000000000000004</v>
      </c>
      <c r="Z29" s="36">
        <v>0.092999999999999999</v>
      </c>
    </row>
    <row r="30" spans="1:26" s="77" customFormat="1" ht="15.5">
      <c r="A30" s="48"/>
      <c r="B30" s="70" t="s">
        <v>1072</v>
      </c>
      <c r="C30" s="100" t="s">
        <v>791</v>
      </c>
      <c r="D30" s="100" t="s">
        <v>1067</v>
      </c>
      <c r="E30" s="36">
        <v>44</v>
      </c>
      <c r="F30" s="36">
        <v>-0.038199999999999998</v>
      </c>
      <c r="G30" s="36">
        <v>0.022200000000000001</v>
      </c>
      <c r="H30" s="36">
        <v>0.085199999999999998</v>
      </c>
      <c r="I30" s="36">
        <v>-0.042000000000000003</v>
      </c>
      <c r="J30" s="36">
        <v>0.022800000000000001</v>
      </c>
      <c r="K30" s="36">
        <v>0.0722</v>
      </c>
      <c r="L30" s="36">
        <v>-0.032399999999999998</v>
      </c>
      <c r="M30" s="36">
        <v>0.034099999999999998</v>
      </c>
      <c r="N30" s="36">
        <v>0.34770000000000001</v>
      </c>
      <c r="O30" s="36">
        <v>-0.018499999999999999</v>
      </c>
      <c r="P30" s="36">
        <v>0.0327</v>
      </c>
      <c r="Q30" s="36">
        <v>0.57030000000000003</v>
      </c>
      <c r="R30" s="36">
        <v>-0.038399999999999997</v>
      </c>
      <c r="S30" s="36">
        <v>0.0223</v>
      </c>
      <c r="T30" s="36">
        <v>0.084599999999999995</v>
      </c>
      <c r="U30" s="36">
        <v>-0.0177</v>
      </c>
      <c r="V30" s="36">
        <v>0.032199999999999999</v>
      </c>
      <c r="W30" s="36">
        <v>0.58309999999999995</v>
      </c>
      <c r="X30" s="36">
        <v>0.81279999999999997</v>
      </c>
      <c r="Y30" s="36">
        <v>0.28460000000000002</v>
      </c>
      <c r="Z30" s="36">
        <v>0.30330000000000001</v>
      </c>
    </row>
    <row r="31" spans="1:26" s="77" customFormat="1" ht="15.5">
      <c r="A31" s="48"/>
      <c r="B31" s="36">
        <v>1064</v>
      </c>
      <c r="C31" s="100" t="s">
        <v>791</v>
      </c>
      <c r="D31" s="100" t="s">
        <v>1067</v>
      </c>
      <c r="E31" s="36">
        <v>44</v>
      </c>
      <c r="F31" s="36">
        <v>-0.010999999999999999</v>
      </c>
      <c r="G31" s="36">
        <v>0.022200000000000001</v>
      </c>
      <c r="H31" s="36">
        <v>0.61970000000000003</v>
      </c>
      <c r="I31" s="36">
        <v>-0.017999999999999999</v>
      </c>
      <c r="J31" s="36">
        <v>0.024299999999999999</v>
      </c>
      <c r="K31" s="36">
        <v>0.46150000000000002</v>
      </c>
      <c r="L31" s="36">
        <v>0.047199999999999999</v>
      </c>
      <c r="M31" s="36">
        <v>0.033000000000000002</v>
      </c>
      <c r="N31" s="36">
        <v>0.1603</v>
      </c>
      <c r="O31" s="36">
        <v>0.0269</v>
      </c>
      <c r="P31" s="36">
        <v>0.030599999999999999</v>
      </c>
      <c r="Q31" s="36">
        <v>0.37940000000000002</v>
      </c>
      <c r="R31" s="36">
        <v>-0.010800000000000001</v>
      </c>
      <c r="S31" s="36">
        <v>0.0223</v>
      </c>
      <c r="T31" s="36">
        <v>0.62860000000000005</v>
      </c>
      <c r="U31" s="36">
        <v>0.027</v>
      </c>
      <c r="V31" s="36">
        <v>0.029700000000000001</v>
      </c>
      <c r="W31" s="36">
        <v>0.36349999999999999</v>
      </c>
      <c r="X31" s="36">
        <v>0.018499999999999999</v>
      </c>
      <c r="Y31" s="36">
        <v>0.18329999999999999</v>
      </c>
      <c r="Z31" s="36">
        <v>0.11070000000000001</v>
      </c>
    </row>
    <row r="32" spans="1:26" s="77" customFormat="1" ht="15.5">
      <c r="A32" s="48"/>
      <c r="B32" s="36">
        <v>1066</v>
      </c>
      <c r="C32" s="100" t="s">
        <v>791</v>
      </c>
      <c r="D32" s="100" t="s">
        <v>1067</v>
      </c>
      <c r="E32" s="36">
        <v>44</v>
      </c>
      <c r="F32" s="36">
        <v>-0.014200000000000001</v>
      </c>
      <c r="G32" s="36">
        <v>0.022200000000000001</v>
      </c>
      <c r="H32" s="36">
        <v>0.52239999999999998</v>
      </c>
      <c r="I32" s="36">
        <v>-0.0189</v>
      </c>
      <c r="J32" s="36">
        <v>0.024899999999999999</v>
      </c>
      <c r="K32" s="36">
        <v>0.4506</v>
      </c>
      <c r="L32" s="36">
        <v>-0.012800000000000001</v>
      </c>
      <c r="M32" s="36">
        <v>0.0375</v>
      </c>
      <c r="N32" s="36">
        <v>0.73519999999999996</v>
      </c>
      <c r="O32" s="36">
        <v>0.023599999999999999</v>
      </c>
      <c r="P32" s="36">
        <v>0.033399999999999999</v>
      </c>
      <c r="Q32" s="36">
        <v>0.48039999999999999</v>
      </c>
      <c r="R32" s="36">
        <v>-0.014</v>
      </c>
      <c r="S32" s="36">
        <v>0.0223</v>
      </c>
      <c r="T32" s="36">
        <v>0.53059999999999996</v>
      </c>
      <c r="U32" s="36">
        <v>0.025600000000000001</v>
      </c>
      <c r="V32" s="36">
        <v>0.033300000000000003</v>
      </c>
      <c r="W32" s="36">
        <v>0.442</v>
      </c>
      <c r="X32" s="36">
        <v>0.95799999999999996</v>
      </c>
      <c r="Y32" s="36">
        <v>0.065</v>
      </c>
      <c r="Z32" s="36">
        <v>0.088700000000000001</v>
      </c>
    </row>
    <row r="33" spans="1:26" s="77" customFormat="1" ht="15.5">
      <c r="A33" s="48"/>
      <c r="B33" s="36">
        <v>1083</v>
      </c>
      <c r="C33" s="100" t="s">
        <v>791</v>
      </c>
      <c r="D33" s="100" t="s">
        <v>1067</v>
      </c>
      <c r="E33" s="36">
        <v>44</v>
      </c>
      <c r="F33" s="36">
        <v>0.012999999999999999</v>
      </c>
      <c r="G33" s="36">
        <v>0.022200000000000001</v>
      </c>
      <c r="H33" s="36">
        <v>0.55969999999999998</v>
      </c>
      <c r="I33" s="36">
        <v>0.0121</v>
      </c>
      <c r="J33" s="36">
        <v>0.023</v>
      </c>
      <c r="K33" s="100">
        <v>0.60099999999999998</v>
      </c>
      <c r="L33" s="36">
        <v>0.0063</v>
      </c>
      <c r="M33" s="36">
        <v>0.033300000000000003</v>
      </c>
      <c r="N33" s="36">
        <v>0.85029999999999994</v>
      </c>
      <c r="O33" s="36">
        <v>0.043499999999999997</v>
      </c>
      <c r="P33" s="36">
        <v>0.031199999999999999</v>
      </c>
      <c r="Q33" s="36">
        <v>0.16270000000000001</v>
      </c>
      <c r="R33" s="36">
        <v>0.013100000000000001</v>
      </c>
      <c r="S33" s="36">
        <v>0.0223</v>
      </c>
      <c r="T33" s="36">
        <v>0.55549999999999999</v>
      </c>
      <c r="U33" s="36">
        <v>0.046100000000000002</v>
      </c>
      <c r="V33" s="36">
        <v>0.031600000000000003</v>
      </c>
      <c r="W33" s="36">
        <v>0.14510000000000001</v>
      </c>
      <c r="X33" s="36">
        <v>0.78300000000000003</v>
      </c>
      <c r="Y33" s="36">
        <v>0.3679</v>
      </c>
      <c r="Z33" s="36">
        <v>0.28799999999999998</v>
      </c>
    </row>
    <row r="34" spans="1:26" s="77" customFormat="1" ht="15.5">
      <c r="A34" s="99" t="s">
        <v>1073</v>
      </c>
      <c r="B34" s="70" t="s">
        <v>264</v>
      </c>
      <c r="C34" s="100" t="s">
        <v>791</v>
      </c>
      <c r="D34" s="100" t="s">
        <v>791</v>
      </c>
      <c r="E34" s="36">
        <v>5</v>
      </c>
      <c r="F34" s="36">
        <v>-0.0135</v>
      </c>
      <c r="G34" s="36">
        <v>0.0579</v>
      </c>
      <c r="H34" s="36">
        <v>0.81459999999999999</v>
      </c>
      <c r="I34" s="36">
        <v>-0.0135</v>
      </c>
      <c r="J34" s="36">
        <v>0.0579</v>
      </c>
      <c r="K34" s="36">
        <v>0.82609999999999995</v>
      </c>
      <c r="L34" s="36">
        <v>0.19719999999999999</v>
      </c>
      <c r="M34" s="36">
        <v>0.16769999999999999</v>
      </c>
      <c r="N34" s="36">
        <v>0.32440000000000002</v>
      </c>
      <c r="O34" s="36">
        <v>0.017299999999999999</v>
      </c>
      <c r="P34" s="36">
        <v>0.040500000000000001</v>
      </c>
      <c r="Q34" s="36">
        <v>0.66920000000000002</v>
      </c>
      <c r="R34" s="36">
        <v>-0.0141</v>
      </c>
      <c r="S34" s="36">
        <v>0.034200000000000001</v>
      </c>
      <c r="T34" s="36">
        <v>0.67959999999999998</v>
      </c>
      <c r="U34" s="36">
        <v>0.023699999999999999</v>
      </c>
      <c r="V34" s="36">
        <v>0.040300000000000002</v>
      </c>
      <c r="W34" s="36">
        <v>0.55669999999999997</v>
      </c>
      <c r="X34" s="36">
        <v>0.27689999999999998</v>
      </c>
      <c r="Y34" s="36">
        <v>0.018100000000000002</v>
      </c>
      <c r="Z34" s="36">
        <v>0.1216</v>
      </c>
    </row>
    <row r="35" spans="1:26" s="77" customFormat="1" ht="15.5">
      <c r="A35" s="48"/>
      <c r="B35" s="70" t="s">
        <v>309</v>
      </c>
      <c r="C35" s="100" t="s">
        <v>791</v>
      </c>
      <c r="D35" s="100" t="s">
        <v>791</v>
      </c>
      <c r="E35" s="36">
        <v>5</v>
      </c>
      <c r="F35" s="36">
        <v>0.0086999999999999994</v>
      </c>
      <c r="G35" s="36">
        <v>0.033599999999999998</v>
      </c>
      <c r="H35" s="36">
        <v>0.795</v>
      </c>
      <c r="I35" s="36">
        <v>0.0086999999999999994</v>
      </c>
      <c r="J35" s="36">
        <v>0.023400000000000001</v>
      </c>
      <c r="K35" s="36">
        <v>0.72789999999999999</v>
      </c>
      <c r="L35" s="36">
        <v>-0.053400000000000003</v>
      </c>
      <c r="M35" s="36">
        <v>0.1061</v>
      </c>
      <c r="N35" s="36">
        <v>0.64880000000000004</v>
      </c>
      <c r="O35" s="36">
        <v>-0.0025999999999999999</v>
      </c>
      <c r="P35" s="36">
        <v>0.037699999999999997</v>
      </c>
      <c r="Q35" s="36">
        <v>0.94359999999999999</v>
      </c>
      <c r="R35" s="36">
        <v>0.0086999999999999994</v>
      </c>
      <c r="S35" s="36">
        <v>0.033700000000000001</v>
      </c>
      <c r="T35" s="36">
        <v>0.79420000000000002</v>
      </c>
      <c r="U35" s="36">
        <v>-0.0025999999999999999</v>
      </c>
      <c r="V35" s="36">
        <v>0.038699999999999998</v>
      </c>
      <c r="W35" s="36">
        <v>0.94510000000000005</v>
      </c>
      <c r="X35" s="36">
        <v>0.58</v>
      </c>
      <c r="Y35" s="36">
        <v>0.747</v>
      </c>
      <c r="Z35" s="36">
        <v>0.73899999999999999</v>
      </c>
    </row>
    <row r="36" spans="1:26" s="77" customFormat="1" ht="15.5">
      <c r="A36" s="48"/>
      <c r="B36" s="70" t="s">
        <v>321</v>
      </c>
      <c r="C36" s="100" t="s">
        <v>791</v>
      </c>
      <c r="D36" s="100" t="s">
        <v>791</v>
      </c>
      <c r="E36" s="36">
        <v>5</v>
      </c>
      <c r="F36" s="36">
        <v>-0.099299999999999999</v>
      </c>
      <c r="G36" s="36">
        <v>0.033599999999999998</v>
      </c>
      <c r="H36" s="36">
        <v>0.0030999999999999999</v>
      </c>
      <c r="I36" s="36">
        <v>-0.099299999999999999</v>
      </c>
      <c r="J36" s="36">
        <v>0.037999999999999999</v>
      </c>
      <c r="K36" s="36">
        <v>0.0591</v>
      </c>
      <c r="L36" s="36">
        <v>0.039899999999999998</v>
      </c>
      <c r="M36" s="36">
        <v>0.1094</v>
      </c>
      <c r="N36" s="36">
        <v>0.73929999999999996</v>
      </c>
      <c r="O36" s="36">
        <v>-0.082799999999999999</v>
      </c>
      <c r="P36" s="36">
        <v>0.0385</v>
      </c>
      <c r="Q36" s="36">
        <v>0.0315</v>
      </c>
      <c r="R36" s="36">
        <v>-0.1008</v>
      </c>
      <c r="S36" s="36">
        <v>0.034200000000000001</v>
      </c>
      <c r="T36" s="36">
        <v>0.0032000000000000002</v>
      </c>
      <c r="U36" s="36">
        <v>-0.082799999999999999</v>
      </c>
      <c r="V36" s="36">
        <v>0.039899999999999998</v>
      </c>
      <c r="W36" s="36">
        <v>0.037699999999999997</v>
      </c>
      <c r="X36" s="36">
        <v>0.27210000000000001</v>
      </c>
      <c r="Y36" s="36">
        <v>0.27589999999999998</v>
      </c>
      <c r="Z36" s="36">
        <v>0.35299999999999998</v>
      </c>
    </row>
    <row r="37" spans="1:26" s="77" customFormat="1" ht="15.5">
      <c r="A37" s="48"/>
      <c r="B37" s="70" t="s">
        <v>369</v>
      </c>
      <c r="C37" s="100" t="s">
        <v>791</v>
      </c>
      <c r="D37" s="100" t="s">
        <v>791</v>
      </c>
      <c r="E37" s="36">
        <v>5</v>
      </c>
      <c r="F37" s="36">
        <v>0.047100000000000003</v>
      </c>
      <c r="G37" s="36">
        <v>0.060900000000000003</v>
      </c>
      <c r="H37" s="36">
        <v>0.43930000000000002</v>
      </c>
      <c r="I37" s="36">
        <v>0.047100000000000003</v>
      </c>
      <c r="J37" s="36">
        <v>0.060900000000000003</v>
      </c>
      <c r="K37" s="36">
        <v>0.4825</v>
      </c>
      <c r="L37" s="36">
        <v>0.063500000000000001</v>
      </c>
      <c r="M37" s="36">
        <v>0.2218</v>
      </c>
      <c r="N37" s="36">
        <v>0.79310000000000003</v>
      </c>
      <c r="O37" s="36">
        <v>0.042000000000000003</v>
      </c>
      <c r="P37" s="36">
        <v>0.042999999999999997</v>
      </c>
      <c r="Q37" s="36">
        <v>0.32929999999999998</v>
      </c>
      <c r="R37" s="36">
        <v>0.049099999999999998</v>
      </c>
      <c r="S37" s="36">
        <v>0.0344</v>
      </c>
      <c r="T37" s="36">
        <v>0.1542</v>
      </c>
      <c r="U37" s="36">
        <v>0.043900000000000002</v>
      </c>
      <c r="V37" s="36">
        <v>0.042799999999999998</v>
      </c>
      <c r="W37" s="36">
        <v>0.31040000000000001</v>
      </c>
      <c r="X37" s="36">
        <v>0.9425</v>
      </c>
      <c r="Y37" s="36">
        <v>0.010500000000000001</v>
      </c>
      <c r="Z37" s="36">
        <v>0.082600000000000007</v>
      </c>
    </row>
    <row r="38" spans="1:26" s="77" customFormat="1" ht="15.5">
      <c r="A38" s="48"/>
      <c r="B38" s="70" t="s">
        <v>378</v>
      </c>
      <c r="C38" s="100" t="s">
        <v>791</v>
      </c>
      <c r="D38" s="100" t="s">
        <v>791</v>
      </c>
      <c r="E38" s="36">
        <v>5</v>
      </c>
      <c r="F38" s="36">
        <v>-0.024299999999999999</v>
      </c>
      <c r="G38" s="36">
        <v>0.033599999999999998</v>
      </c>
      <c r="H38" s="36">
        <v>0.46920000000000001</v>
      </c>
      <c r="I38" s="36" t="s">
        <v>1074</v>
      </c>
      <c r="J38" s="36" t="s">
        <v>1075</v>
      </c>
      <c r="K38" s="36">
        <v>0.5175</v>
      </c>
      <c r="L38" s="36">
        <v>-0.035200000000000002</v>
      </c>
      <c r="M38" s="36">
        <v>0.1249</v>
      </c>
      <c r="N38" s="36">
        <v>0.79630000000000001</v>
      </c>
      <c r="O38" s="36">
        <v>-0.031199999999999999</v>
      </c>
      <c r="P38" s="36">
        <v>0.040099999999999997</v>
      </c>
      <c r="Q38" s="36">
        <v>0.4365</v>
      </c>
      <c r="R38" s="36">
        <v>-0.0246</v>
      </c>
      <c r="S38" s="36">
        <v>0.033799999999999997</v>
      </c>
      <c r="T38" s="36">
        <v>0.46660000000000001</v>
      </c>
      <c r="U38" s="36">
        <v>-0.031199999999999999</v>
      </c>
      <c r="V38" s="36">
        <v>0.039199999999999999</v>
      </c>
      <c r="W38" s="36">
        <v>0.42620000000000002</v>
      </c>
      <c r="X38" s="36">
        <v>0.93269999999999997</v>
      </c>
      <c r="Y38" s="36">
        <v>0.38340000000000002</v>
      </c>
      <c r="Z38" s="36" t="s">
        <v>1076</v>
      </c>
    </row>
    <row r="39" spans="1:26" s="77" customFormat="1" ht="15.5">
      <c r="A39" s="48"/>
      <c r="B39" s="70" t="s">
        <v>384</v>
      </c>
      <c r="C39" s="100" t="s">
        <v>791</v>
      </c>
      <c r="D39" s="100" t="s">
        <v>791</v>
      </c>
      <c r="E39" s="36">
        <v>5</v>
      </c>
      <c r="F39" s="36">
        <v>-0.071300000000000002</v>
      </c>
      <c r="G39" s="36">
        <v>0.033599999999999998</v>
      </c>
      <c r="H39" s="36">
        <v>0.033799999999999997</v>
      </c>
      <c r="I39" s="36">
        <v>-0.071300000000000002</v>
      </c>
      <c r="J39" s="36" t="s">
        <v>1077</v>
      </c>
      <c r="K39" s="36">
        <v>0.086300000000000002</v>
      </c>
      <c r="L39" s="36">
        <v>0.071199999999999999</v>
      </c>
      <c r="M39" s="36">
        <v>0.1061</v>
      </c>
      <c r="N39" s="36">
        <v>0.54979999999999996</v>
      </c>
      <c r="O39" s="36">
        <v>-0.053100000000000001</v>
      </c>
      <c r="P39" s="36">
        <v>0.038899999999999997</v>
      </c>
      <c r="Q39" s="36">
        <v>0.1725</v>
      </c>
      <c r="R39" s="36">
        <v>-0.071999999999999995</v>
      </c>
      <c r="S39" s="36">
        <v>0.034000000000000002</v>
      </c>
      <c r="T39" s="36">
        <v>0.034099999999999998</v>
      </c>
      <c r="U39" s="36">
        <v>-0.053100000000000001</v>
      </c>
      <c r="V39" s="36">
        <v>0.038800000000000001</v>
      </c>
      <c r="W39" s="36">
        <v>0.17080000000000001</v>
      </c>
      <c r="X39" s="36">
        <v>0.25140000000000001</v>
      </c>
      <c r="Y39" s="36">
        <v>0.4753</v>
      </c>
      <c r="Z39" s="36">
        <v>0.45829999999999999</v>
      </c>
    </row>
    <row r="40" spans="1:26" s="77" customFormat="1" ht="15.5">
      <c r="A40" s="48"/>
      <c r="B40" s="70" t="s">
        <v>393</v>
      </c>
      <c r="C40" s="100" t="s">
        <v>1078</v>
      </c>
      <c r="D40" s="100" t="s">
        <v>791</v>
      </c>
      <c r="E40" s="36">
        <v>3</v>
      </c>
      <c r="F40" s="36">
        <v>0.026700000000000002</v>
      </c>
      <c r="G40" s="36">
        <v>0.037600000000000001</v>
      </c>
      <c r="H40" s="36">
        <v>0.47760000000000002</v>
      </c>
      <c r="I40" s="36">
        <v>0.026700000000000002</v>
      </c>
      <c r="J40" s="36" t="s">
        <v>1079</v>
      </c>
      <c r="K40" s="36">
        <v>0.2601</v>
      </c>
      <c r="L40" s="36">
        <v>-0.058999999999999997</v>
      </c>
      <c r="M40" s="36">
        <v>0.1391</v>
      </c>
      <c r="N40" s="36">
        <v>0.74460000000000004</v>
      </c>
      <c r="O40" s="36">
        <v>0.0218</v>
      </c>
      <c r="P40" s="36">
        <v>0.04</v>
      </c>
      <c r="Q40" s="36">
        <v>0.58540000000000003</v>
      </c>
      <c r="R40" s="36">
        <v>0.026700000000000002</v>
      </c>
      <c r="S40" s="36">
        <v>0.037699999999999997</v>
      </c>
      <c r="T40" s="36">
        <v>0.47760000000000002</v>
      </c>
      <c r="U40" s="36">
        <v>0.0218</v>
      </c>
      <c r="V40" s="36">
        <v>0.039600000000000003</v>
      </c>
      <c r="W40" s="36">
        <v>0.58209999999999995</v>
      </c>
      <c r="X40" s="36">
        <v>0.6375</v>
      </c>
      <c r="Y40" s="36">
        <v>0.81179999999999997</v>
      </c>
      <c r="Z40" s="100" t="s">
        <v>985</v>
      </c>
    </row>
    <row r="41" spans="1:26" s="77" customFormat="1" ht="15.5">
      <c r="A41" s="48"/>
      <c r="B41" s="70" t="s">
        <v>396</v>
      </c>
      <c r="C41" s="100" t="s">
        <v>1078</v>
      </c>
      <c r="D41" s="100" t="s">
        <v>791</v>
      </c>
      <c r="E41" s="36">
        <v>3</v>
      </c>
      <c r="F41" s="36">
        <v>0.066199999999999995</v>
      </c>
      <c r="G41" s="36">
        <v>0.037600000000000001</v>
      </c>
      <c r="H41" s="36">
        <v>0.078399999999999997</v>
      </c>
      <c r="I41" s="36">
        <v>0.066199999999999995</v>
      </c>
      <c r="J41" s="36" t="s">
        <v>1080</v>
      </c>
      <c r="K41" s="36">
        <v>0.1711</v>
      </c>
      <c r="L41" s="36">
        <v>-0.051700000000000003</v>
      </c>
      <c r="M41" s="36">
        <v>0.1391</v>
      </c>
      <c r="N41" s="36">
        <v>0.77310000000000001</v>
      </c>
      <c r="O41" s="36">
        <v>0.052999999999999999</v>
      </c>
      <c r="P41" s="36">
        <v>0.0424</v>
      </c>
      <c r="Q41" s="36">
        <v>0.2112</v>
      </c>
      <c r="R41" s="36">
        <v>0.066500000000000004</v>
      </c>
      <c r="S41" s="36">
        <v>0.037900000000000003</v>
      </c>
      <c r="T41" s="36">
        <v>0.079200000000000007</v>
      </c>
      <c r="U41" s="36">
        <v>0.052999999999999999</v>
      </c>
      <c r="V41" s="36">
        <v>0.039600000000000003</v>
      </c>
      <c r="W41" s="36">
        <v>0.18099999999999999</v>
      </c>
      <c r="X41" s="36">
        <v>0.54010000000000002</v>
      </c>
      <c r="Y41" s="36">
        <v>0.49380000000000002</v>
      </c>
      <c r="Z41" s="36">
        <v>0.0053</v>
      </c>
    </row>
    <row r="42" spans="1:26" s="77" customFormat="1" ht="15.5">
      <c r="A42" s="48"/>
      <c r="B42" s="70" t="s">
        <v>399</v>
      </c>
      <c r="C42" s="100" t="s">
        <v>791</v>
      </c>
      <c r="D42" s="100" t="s">
        <v>791</v>
      </c>
      <c r="E42" s="36">
        <v>5</v>
      </c>
      <c r="F42" s="36">
        <v>0.028400000000000002</v>
      </c>
      <c r="G42" s="36">
        <v>0.0575</v>
      </c>
      <c r="H42" s="36">
        <v>0.62129999999999996</v>
      </c>
      <c r="I42" s="36">
        <v>0.028400000000000002</v>
      </c>
      <c r="J42" s="36" t="s">
        <v>1081</v>
      </c>
      <c r="K42" s="36">
        <v>0.6472</v>
      </c>
      <c r="L42" s="36">
        <v>-0.255</v>
      </c>
      <c r="M42" s="36">
        <v>0.11899999999999999</v>
      </c>
      <c r="N42" s="36">
        <v>0.1216</v>
      </c>
      <c r="O42" s="36">
        <v>-0.0224</v>
      </c>
      <c r="P42" s="36">
        <v>0.041399999999999999</v>
      </c>
      <c r="Q42" s="36">
        <v>0.58840000000000003</v>
      </c>
      <c r="R42" s="36">
        <v>0.029399999999999999</v>
      </c>
      <c r="S42" s="36">
        <v>0.034200000000000001</v>
      </c>
      <c r="T42" s="36">
        <v>0.38969999999999999</v>
      </c>
      <c r="U42" s="36">
        <v>-0.031099999999999999</v>
      </c>
      <c r="V42" s="36">
        <v>0.040099999999999997</v>
      </c>
      <c r="W42" s="36">
        <v>0.43880000000000002</v>
      </c>
      <c r="X42" s="36">
        <v>0.086900000000000005</v>
      </c>
      <c r="Y42" s="36">
        <v>0.019599999999999999</v>
      </c>
      <c r="Z42" s="36">
        <v>0.12130000000000001</v>
      </c>
    </row>
    <row r="43" spans="1:26" s="77" customFormat="1" ht="15.5">
      <c r="A43" s="48"/>
      <c r="B43" s="70" t="s">
        <v>402</v>
      </c>
      <c r="C43" s="100" t="s">
        <v>791</v>
      </c>
      <c r="D43" s="100" t="s">
        <v>791</v>
      </c>
      <c r="E43" s="36">
        <v>5</v>
      </c>
      <c r="F43" s="36">
        <v>0.045999999999999999</v>
      </c>
      <c r="G43" s="36">
        <v>0.068000000000000005</v>
      </c>
      <c r="H43" s="36">
        <v>0.49819999999999998</v>
      </c>
      <c r="I43" s="36">
        <v>0.045999999999999999</v>
      </c>
      <c r="J43" s="36" t="s">
        <v>1082</v>
      </c>
      <c r="K43" s="36">
        <v>0.5353</v>
      </c>
      <c r="L43" s="36">
        <v>-0.29759999999999998</v>
      </c>
      <c r="M43" s="36">
        <v>0.1328</v>
      </c>
      <c r="N43" s="36">
        <v>0.1109</v>
      </c>
      <c r="O43" s="36">
        <v>-0.021999999999999999</v>
      </c>
      <c r="P43" s="36">
        <v>0.039800000000000002</v>
      </c>
      <c r="Q43" s="36">
        <v>0.58009999999999995</v>
      </c>
      <c r="R43" s="36">
        <v>0.048500000000000001</v>
      </c>
      <c r="S43" s="36">
        <v>0.034500000000000003</v>
      </c>
      <c r="T43" s="36">
        <v>0.15970000000000001</v>
      </c>
      <c r="U43" s="36">
        <v>-0.025100000000000001</v>
      </c>
      <c r="V43" s="36">
        <v>0.039300000000000002</v>
      </c>
      <c r="W43" s="36">
        <v>0.52280000000000004</v>
      </c>
      <c r="X43" s="36">
        <v>0.071999999999999995</v>
      </c>
      <c r="Y43" s="36">
        <v>0.0025</v>
      </c>
      <c r="Z43" s="36">
        <v>0.073300000000000004</v>
      </c>
    </row>
    <row r="44" spans="1:26" s="77" customFormat="1" ht="15.5">
      <c r="A44" s="48"/>
      <c r="B44" s="70" t="s">
        <v>411</v>
      </c>
      <c r="C44" s="100" t="s">
        <v>791</v>
      </c>
      <c r="D44" s="100" t="s">
        <v>791</v>
      </c>
      <c r="E44" s="36">
        <v>5</v>
      </c>
      <c r="F44" s="36">
        <v>0.0092999999999999992</v>
      </c>
      <c r="G44" s="36">
        <v>0.033599999999999998</v>
      </c>
      <c r="H44" s="36">
        <v>0.78139999999999998</v>
      </c>
      <c r="I44" s="36">
        <v>0.0092999999999999992</v>
      </c>
      <c r="J44" s="36" t="s">
        <v>1083</v>
      </c>
      <c r="K44" s="36">
        <v>0.68140000000000001</v>
      </c>
      <c r="L44" s="36">
        <v>-0.068699999999999997</v>
      </c>
      <c r="M44" s="36">
        <v>0.1061</v>
      </c>
      <c r="N44" s="36">
        <v>0.56330000000000002</v>
      </c>
      <c r="O44" s="36">
        <v>-0.0033999999999999998</v>
      </c>
      <c r="P44" s="36">
        <v>0.040800000000000003</v>
      </c>
      <c r="Q44" s="36">
        <v>0.93310000000000004</v>
      </c>
      <c r="R44" s="36">
        <v>0.0092999999999999992</v>
      </c>
      <c r="S44" s="36">
        <v>0.033700000000000001</v>
      </c>
      <c r="T44" s="36">
        <v>0.78080000000000005</v>
      </c>
      <c r="U44" s="36">
        <v>-0.0033999999999999998</v>
      </c>
      <c r="V44" s="36">
        <v>0.0375</v>
      </c>
      <c r="W44" s="36">
        <v>0.92730000000000001</v>
      </c>
      <c r="X44" s="36">
        <v>0.4945</v>
      </c>
      <c r="Y44" s="36">
        <v>0.81279999999999997</v>
      </c>
      <c r="Z44" s="36">
        <v>0.80659999999999998</v>
      </c>
    </row>
    <row r="45" spans="1:26" s="77" customFormat="1" ht="15.5">
      <c r="A45" s="48"/>
      <c r="B45" s="70" t="s">
        <v>417</v>
      </c>
      <c r="C45" s="100" t="s">
        <v>791</v>
      </c>
      <c r="D45" s="100" t="s">
        <v>791</v>
      </c>
      <c r="E45" s="36">
        <v>5</v>
      </c>
      <c r="F45" s="36">
        <v>-0.1598</v>
      </c>
      <c r="G45" s="36">
        <v>0.033599999999999998</v>
      </c>
      <c r="H45" s="38">
        <v>1.9999999999999999E-06</v>
      </c>
      <c r="I45" s="36">
        <v>-0.1598</v>
      </c>
      <c r="J45" s="36" t="s">
        <v>1084</v>
      </c>
      <c r="K45" s="36">
        <v>0.035499999999999997</v>
      </c>
      <c r="L45" s="36">
        <v>-0.1157</v>
      </c>
      <c r="M45" s="36">
        <v>0.18459999999999999</v>
      </c>
      <c r="N45" s="36">
        <v>0.57520000000000004</v>
      </c>
      <c r="O45" s="36">
        <v>-0.1399</v>
      </c>
      <c r="P45" s="36">
        <v>0.039800000000000002</v>
      </c>
      <c r="Q45" s="36">
        <v>0.00040000000000000002</v>
      </c>
      <c r="R45" s="36">
        <v>-0.16420000000000001</v>
      </c>
      <c r="S45" s="36">
        <v>0.035299999999999998</v>
      </c>
      <c r="T45" s="101">
        <v>3.0000000000000001E-06</v>
      </c>
      <c r="U45" s="36">
        <v>-0.1381</v>
      </c>
      <c r="V45" s="36">
        <v>0.039699999999999999</v>
      </c>
      <c r="W45" s="36">
        <v>0.00040000000000000002</v>
      </c>
      <c r="X45" s="36">
        <v>0.8175</v>
      </c>
      <c r="Y45" s="36">
        <v>0.054399999999999997</v>
      </c>
      <c r="Z45" s="36">
        <v>0.18459999999999999</v>
      </c>
    </row>
    <row r="46" spans="1:26" s="77" customFormat="1" ht="15.5">
      <c r="A46" s="48"/>
      <c r="B46" s="70" t="s">
        <v>420</v>
      </c>
      <c r="C46" s="100" t="s">
        <v>791</v>
      </c>
      <c r="D46" s="100" t="s">
        <v>791</v>
      </c>
      <c r="E46" s="36">
        <v>5</v>
      </c>
      <c r="F46" s="36">
        <v>-0.10920000000000001</v>
      </c>
      <c r="G46" s="36">
        <v>0.064500000000000002</v>
      </c>
      <c r="H46" s="36">
        <v>0.090300000000000005</v>
      </c>
      <c r="I46" s="36">
        <v>-0.10920000000000001</v>
      </c>
      <c r="J46" s="36" t="s">
        <v>1085</v>
      </c>
      <c r="K46" s="36">
        <v>0.1656</v>
      </c>
      <c r="L46" s="36">
        <v>-0.17949999999999999</v>
      </c>
      <c r="M46" s="36">
        <v>0.2311</v>
      </c>
      <c r="N46" s="36">
        <v>0.49390000000000001</v>
      </c>
      <c r="O46" s="36">
        <v>-0.1116</v>
      </c>
      <c r="P46" s="36">
        <v>0.041099999999999998</v>
      </c>
      <c r="Q46" s="36">
        <v>0.0066</v>
      </c>
      <c r="R46" s="36">
        <v>-0.1145</v>
      </c>
      <c r="S46" s="36">
        <v>0.035099999999999999</v>
      </c>
      <c r="T46" s="36">
        <v>0.0011000000000000001</v>
      </c>
      <c r="U46" s="36">
        <v>-0.1265</v>
      </c>
      <c r="V46" s="36">
        <v>0.042000000000000003</v>
      </c>
      <c r="W46" s="36">
        <v>0.0025999999999999999</v>
      </c>
      <c r="X46" s="36">
        <v>0.76949999999999996</v>
      </c>
      <c r="Y46" s="36">
        <v>0.0053</v>
      </c>
      <c r="Z46" s="36">
        <v>0.070999999999999994</v>
      </c>
    </row>
    <row r="47" spans="1:26" s="77" customFormat="1" ht="15.5">
      <c r="A47" s="48"/>
      <c r="B47" s="70" t="s">
        <v>434</v>
      </c>
      <c r="C47" s="100" t="s">
        <v>791</v>
      </c>
      <c r="D47" s="100" t="s">
        <v>791</v>
      </c>
      <c r="E47" s="36">
        <v>5</v>
      </c>
      <c r="F47" s="36">
        <v>-0.084400000000000003</v>
      </c>
      <c r="G47" s="36">
        <v>0.034200000000000001</v>
      </c>
      <c r="H47" s="36">
        <v>0.0137</v>
      </c>
      <c r="I47" s="36">
        <v>-0.084400000000000003</v>
      </c>
      <c r="J47" s="36" t="s">
        <v>1086</v>
      </c>
      <c r="K47" s="36">
        <v>0.032099999999999997</v>
      </c>
      <c r="L47" s="36">
        <v>-0.045499999999999999</v>
      </c>
      <c r="M47" s="36">
        <v>0.1081</v>
      </c>
      <c r="N47" s="36">
        <v>0.70179999999999998</v>
      </c>
      <c r="O47" s="36">
        <v>-0.079600000000000004</v>
      </c>
      <c r="P47" s="36">
        <v>0.039800000000000002</v>
      </c>
      <c r="Q47" s="36">
        <v>0.045400000000000003</v>
      </c>
      <c r="R47" s="36">
        <v>-0.084900000000000003</v>
      </c>
      <c r="S47" s="100">
        <v>0.034599999999999999</v>
      </c>
      <c r="T47" s="36">
        <v>0.014200000000000001</v>
      </c>
      <c r="U47" s="36">
        <v>-0.079600000000000004</v>
      </c>
      <c r="V47" s="36">
        <v>0.040899999999999999</v>
      </c>
      <c r="W47" s="36">
        <v>0.051700000000000003</v>
      </c>
      <c r="X47" s="36">
        <v>0.7298</v>
      </c>
      <c r="Y47" s="36">
        <v>0.67420000000000002</v>
      </c>
      <c r="Z47" s="36">
        <v>0.73199999999999998</v>
      </c>
    </row>
    <row r="48" spans="1:26" s="77" customFormat="1" ht="15.5">
      <c r="A48" s="48"/>
      <c r="B48" s="70" t="s">
        <v>443</v>
      </c>
      <c r="C48" s="100" t="s">
        <v>791</v>
      </c>
      <c r="D48" s="100" t="s">
        <v>791</v>
      </c>
      <c r="E48" s="36">
        <v>5</v>
      </c>
      <c r="F48" s="36">
        <v>-0.086400000000000005</v>
      </c>
      <c r="G48" s="36">
        <v>0.034200000000000001</v>
      </c>
      <c r="H48" s="36">
        <v>0.011599999999999999</v>
      </c>
      <c r="I48" s="36">
        <v>-0.086400000000000005</v>
      </c>
      <c r="J48" s="36" t="s">
        <v>1087</v>
      </c>
      <c r="K48" s="36">
        <v>0.0024099999999999998</v>
      </c>
      <c r="L48" s="36">
        <v>-0.13919999999999999</v>
      </c>
      <c r="M48" s="36">
        <v>0.1081</v>
      </c>
      <c r="N48" s="36">
        <v>0.28820000000000001</v>
      </c>
      <c r="O48" s="36">
        <v>-0.0906</v>
      </c>
      <c r="P48" s="36">
        <v>0.039800000000000002</v>
      </c>
      <c r="Q48" s="36">
        <v>0.022700000000000001</v>
      </c>
      <c r="R48" s="36">
        <v>-0.086599999999999996</v>
      </c>
      <c r="S48" s="36">
        <v>0.034599999999999999</v>
      </c>
      <c r="T48" s="36">
        <v>0.0123</v>
      </c>
      <c r="U48" s="36">
        <v>-0.0906</v>
      </c>
      <c r="V48" s="36">
        <v>0.039800000000000002</v>
      </c>
      <c r="W48" s="36">
        <v>0.023</v>
      </c>
      <c r="X48" s="36">
        <v>0.64229999999999998</v>
      </c>
      <c r="Y48" s="36">
        <v>0.96879999999999999</v>
      </c>
      <c r="Z48" s="36">
        <v>0.95030000000000003</v>
      </c>
    </row>
    <row r="49" spans="1:26" s="77" customFormat="1" ht="15.5">
      <c r="A49" s="48"/>
      <c r="B49" s="70" t="s">
        <v>452</v>
      </c>
      <c r="C49" s="100" t="s">
        <v>791</v>
      </c>
      <c r="D49" s="100" t="s">
        <v>791</v>
      </c>
      <c r="E49" s="36">
        <v>5</v>
      </c>
      <c r="F49" s="36">
        <v>-0.053800000000000001</v>
      </c>
      <c r="G49" s="36">
        <v>0.034200000000000001</v>
      </c>
      <c r="H49" s="36">
        <v>0.11609999999999999</v>
      </c>
      <c r="I49" s="36">
        <v>-0.053800000000000001</v>
      </c>
      <c r="J49" s="36" t="s">
        <v>1088</v>
      </c>
      <c r="K49" s="36">
        <v>0.064799999999999996</v>
      </c>
      <c r="L49" s="36">
        <v>-0.12959999999999999</v>
      </c>
      <c r="M49" s="36">
        <v>0.1081</v>
      </c>
      <c r="N49" s="36">
        <v>0.31680000000000003</v>
      </c>
      <c r="O49" s="36">
        <v>-0.061499999999999999</v>
      </c>
      <c r="P49" s="36">
        <v>0.039300000000000002</v>
      </c>
      <c r="Q49" s="36">
        <v>0.1178</v>
      </c>
      <c r="R49" s="36">
        <v>-0.054100000000000002</v>
      </c>
      <c r="S49" s="36">
        <v>0.0344</v>
      </c>
      <c r="T49" s="36">
        <v>0.1166</v>
      </c>
      <c r="U49" s="36">
        <v>-0.061499999999999999</v>
      </c>
      <c r="V49" s="36">
        <v>0.039300000000000002</v>
      </c>
      <c r="W49" s="36">
        <v>0.1175</v>
      </c>
      <c r="X49" s="36">
        <v>0.51370000000000005</v>
      </c>
      <c r="Y49" s="36">
        <v>0.81840000000000002</v>
      </c>
      <c r="Z49" s="36">
        <v>0.83860000000000001</v>
      </c>
    </row>
    <row r="50" spans="1:26" s="77" customFormat="1" ht="15.5">
      <c r="A50" s="48"/>
      <c r="B50" s="70" t="s">
        <v>476</v>
      </c>
      <c r="C50" s="100" t="s">
        <v>791</v>
      </c>
      <c r="D50" s="100" t="s">
        <v>791</v>
      </c>
      <c r="E50" s="36">
        <v>5</v>
      </c>
      <c r="F50" s="36">
        <v>-0.0207</v>
      </c>
      <c r="G50" s="36">
        <v>0.034200000000000001</v>
      </c>
      <c r="H50" s="36">
        <v>0.54569999999999996</v>
      </c>
      <c r="I50" s="36">
        <v>-0.0207</v>
      </c>
      <c r="J50" s="36" t="s">
        <v>1089</v>
      </c>
      <c r="K50" s="36">
        <v>0.56020000000000003</v>
      </c>
      <c r="L50" s="36">
        <v>0.089800000000000005</v>
      </c>
      <c r="M50" s="36">
        <v>0.1081</v>
      </c>
      <c r="N50" s="36">
        <v>0.4672</v>
      </c>
      <c r="O50" s="36">
        <v>-0.0030999999999999999</v>
      </c>
      <c r="P50" s="36">
        <v>0.040399999999999998</v>
      </c>
      <c r="Q50" s="36">
        <v>0.93840000000000001</v>
      </c>
      <c r="R50" s="36">
        <v>-0.020899999999999998</v>
      </c>
      <c r="S50" s="36">
        <v>0.0344</v>
      </c>
      <c r="T50" s="36">
        <v>0.54390000000000005</v>
      </c>
      <c r="U50" s="36">
        <v>-0.0030999999999999999</v>
      </c>
      <c r="V50" s="36">
        <v>0.039600000000000003</v>
      </c>
      <c r="W50" s="36">
        <v>0.93710000000000004</v>
      </c>
      <c r="X50" s="36">
        <v>0.36020000000000002</v>
      </c>
      <c r="Y50" s="36">
        <v>0.45879999999999999</v>
      </c>
      <c r="Z50" s="36">
        <v>0.52</v>
      </c>
    </row>
    <row r="51" spans="1:26" s="77" customFormat="1" ht="15.5">
      <c r="A51" s="48"/>
      <c r="B51" s="70" t="s">
        <v>539</v>
      </c>
      <c r="C51" s="100" t="s">
        <v>791</v>
      </c>
      <c r="D51" s="100" t="s">
        <v>791</v>
      </c>
      <c r="E51" s="36">
        <v>5</v>
      </c>
      <c r="F51" s="36">
        <v>-0.071400000000000005</v>
      </c>
      <c r="G51" s="36">
        <v>0.034200000000000001</v>
      </c>
      <c r="H51" s="36">
        <v>0.037100000000000001</v>
      </c>
      <c r="I51" s="36">
        <v>-0.071400000000000005</v>
      </c>
      <c r="J51" s="36" t="s">
        <v>1090</v>
      </c>
      <c r="K51" s="36">
        <v>0.1527</v>
      </c>
      <c r="L51" s="36">
        <v>-0.1769</v>
      </c>
      <c r="M51" s="36">
        <v>0.13300000000000001</v>
      </c>
      <c r="N51" s="36">
        <v>0.27560000000000001</v>
      </c>
      <c r="O51" s="36">
        <v>-0.089800000000000005</v>
      </c>
      <c r="P51" s="36">
        <v>0.041399999999999999</v>
      </c>
      <c r="Q51" s="36">
        <v>0.029000000000000001</v>
      </c>
      <c r="R51" s="36">
        <v>-0.072800000000000004</v>
      </c>
      <c r="S51" s="36">
        <v>0.034799999999999998</v>
      </c>
      <c r="T51" s="36">
        <v>0.036700000000000003</v>
      </c>
      <c r="U51" s="36">
        <v>-0.092999999999999999</v>
      </c>
      <c r="V51" s="36">
        <v>0.040399999999999998</v>
      </c>
      <c r="W51" s="36">
        <v>0.021399999999999999</v>
      </c>
      <c r="X51" s="36">
        <v>0.46460000000000001</v>
      </c>
      <c r="Y51" s="36">
        <v>0.23150000000000001</v>
      </c>
      <c r="Z51" s="36">
        <v>0.32600000000000001</v>
      </c>
    </row>
    <row r="52" spans="1:26" s="77" customFormat="1" ht="15.5">
      <c r="A52" s="48"/>
      <c r="B52" s="70" t="s">
        <v>563</v>
      </c>
      <c r="C52" s="100" t="s">
        <v>791</v>
      </c>
      <c r="D52" s="100" t="s">
        <v>791</v>
      </c>
      <c r="E52" s="36">
        <v>5</v>
      </c>
      <c r="F52" s="36">
        <v>0.0037000000000000002</v>
      </c>
      <c r="G52" s="36">
        <v>0.034200000000000001</v>
      </c>
      <c r="H52" s="36">
        <v>0.91369999999999996</v>
      </c>
      <c r="I52" s="36">
        <v>0.0037000000000000002</v>
      </c>
      <c r="J52" s="36" t="s">
        <v>1091</v>
      </c>
      <c r="K52" s="36">
        <v>0.80089999999999995</v>
      </c>
      <c r="L52" s="36">
        <v>-0.0545</v>
      </c>
      <c r="M52" s="36">
        <v>0.1081</v>
      </c>
      <c r="N52" s="36">
        <v>0.64880000000000004</v>
      </c>
      <c r="O52" s="36">
        <v>-0.0064999999999999997</v>
      </c>
      <c r="P52" s="36">
        <v>0.039899999999999998</v>
      </c>
      <c r="Q52" s="36">
        <v>0.86990000000000001</v>
      </c>
      <c r="R52" s="36">
        <v>0.0037000000000000002</v>
      </c>
      <c r="S52" s="36">
        <v>0.034299999999999997</v>
      </c>
      <c r="T52" s="36">
        <v>0.91349999999999998</v>
      </c>
      <c r="U52" s="36">
        <v>-0.0064999999999999997</v>
      </c>
      <c r="V52" s="36">
        <v>0.038300000000000001</v>
      </c>
      <c r="W52" s="36">
        <v>0.86470000000000002</v>
      </c>
      <c r="X52" s="36">
        <v>0.60980000000000001</v>
      </c>
      <c r="Y52" s="36">
        <v>0.95760000000000001</v>
      </c>
      <c r="Z52" s="36">
        <v>0.91359999999999997</v>
      </c>
    </row>
    <row r="53" spans="1:26" s="77" customFormat="1" ht="15.5">
      <c r="A53" s="48"/>
      <c r="B53" s="70" t="s">
        <v>593</v>
      </c>
      <c r="C53" s="100" t="s">
        <v>791</v>
      </c>
      <c r="D53" s="100" t="s">
        <v>791</v>
      </c>
      <c r="E53" s="36">
        <v>5</v>
      </c>
      <c r="F53" s="36">
        <v>-0.048500000000000001</v>
      </c>
      <c r="G53" s="36">
        <v>0.034200000000000001</v>
      </c>
      <c r="H53" s="36">
        <v>0.15629999999999999</v>
      </c>
      <c r="I53" s="36">
        <v>-0.048500000000000001</v>
      </c>
      <c r="J53" s="36" t="s">
        <v>1092</v>
      </c>
      <c r="K53" s="36">
        <v>0.043900000000000002</v>
      </c>
      <c r="L53" s="36">
        <v>-0.0086</v>
      </c>
      <c r="M53" s="36">
        <v>0.1081</v>
      </c>
      <c r="N53" s="36">
        <v>0.94089999999999996</v>
      </c>
      <c r="O53" s="36">
        <v>-0.041799999999999997</v>
      </c>
      <c r="P53" s="36">
        <v>0.040300000000000002</v>
      </c>
      <c r="Q53" s="36">
        <v>0.30030000000000001</v>
      </c>
      <c r="R53" s="36">
        <v>-0.0487</v>
      </c>
      <c r="S53" s="36">
        <v>0.0344</v>
      </c>
      <c r="T53" s="36">
        <v>0.15679999999999999</v>
      </c>
      <c r="U53" s="36">
        <v>-0.041799999999999997</v>
      </c>
      <c r="V53" s="36">
        <v>0.037600000000000001</v>
      </c>
      <c r="W53" s="36">
        <v>0.26679999999999998</v>
      </c>
      <c r="X53" s="36">
        <v>0.72330000000000005</v>
      </c>
      <c r="Y53" s="36">
        <v>0.91690000000000005</v>
      </c>
      <c r="Z53" s="36">
        <v>0.93659999999999999</v>
      </c>
    </row>
    <row r="54" spans="1:26" s="77" customFormat="1" ht="15.5">
      <c r="A54" s="48"/>
      <c r="B54" s="70" t="s">
        <v>608</v>
      </c>
      <c r="C54" s="100" t="s">
        <v>791</v>
      </c>
      <c r="D54" s="100" t="s">
        <v>791</v>
      </c>
      <c r="E54" s="36">
        <v>5</v>
      </c>
      <c r="F54" s="36">
        <v>-0.037699999999999997</v>
      </c>
      <c r="G54" s="36">
        <v>0.034200000000000001</v>
      </c>
      <c r="H54" s="36">
        <v>0.27079999999999999</v>
      </c>
      <c r="I54" s="36">
        <v>-0.037699999999999997</v>
      </c>
      <c r="J54" s="36" t="s">
        <v>1093</v>
      </c>
      <c r="K54" s="36">
        <v>0.27260000000000001</v>
      </c>
      <c r="L54" s="36">
        <v>-0.094299999999999995</v>
      </c>
      <c r="M54" s="36">
        <v>0.1081</v>
      </c>
      <c r="N54" s="36">
        <v>0.44729999999999998</v>
      </c>
      <c r="O54" s="36">
        <v>-0.0441</v>
      </c>
      <c r="P54" s="36">
        <v>0.0402</v>
      </c>
      <c r="Q54" s="36">
        <v>0.27210000000000001</v>
      </c>
      <c r="R54" s="36">
        <v>-0.038100000000000002</v>
      </c>
      <c r="S54" s="36">
        <v>0.034500000000000003</v>
      </c>
      <c r="T54" s="36">
        <v>0.26950000000000002</v>
      </c>
      <c r="U54" s="36">
        <v>-0.0441</v>
      </c>
      <c r="V54" s="36">
        <v>0.040800000000000003</v>
      </c>
      <c r="W54" s="36">
        <v>0.27889999999999998</v>
      </c>
      <c r="X54" s="36">
        <v>0.61960000000000004</v>
      </c>
      <c r="Y54" s="36">
        <v>0.55730000000000002</v>
      </c>
      <c r="Z54" s="36">
        <v>0.675</v>
      </c>
    </row>
    <row r="55" spans="1:26" s="77" customFormat="1" ht="15.5">
      <c r="A55" s="48"/>
      <c r="B55" s="70" t="s">
        <v>632</v>
      </c>
      <c r="C55" s="100" t="s">
        <v>791</v>
      </c>
      <c r="D55" s="100" t="s">
        <v>791</v>
      </c>
      <c r="E55" s="36">
        <v>5</v>
      </c>
      <c r="F55" s="36">
        <v>-0.073999999999999996</v>
      </c>
      <c r="G55" s="36">
        <v>0.034200000000000001</v>
      </c>
      <c r="H55" s="36">
        <v>0.029000000000000001</v>
      </c>
      <c r="I55" s="36">
        <v>-0.074800000000000005</v>
      </c>
      <c r="J55" s="36" t="s">
        <v>1094</v>
      </c>
      <c r="K55" s="36">
        <v>0.1273</v>
      </c>
      <c r="L55" s="36">
        <v>-0.2011</v>
      </c>
      <c r="M55" s="36">
        <v>0.19939999999999999</v>
      </c>
      <c r="N55" s="36">
        <v>0.1908</v>
      </c>
      <c r="O55" s="36">
        <v>-0.096799999999999997</v>
      </c>
      <c r="P55" s="36">
        <v>0.040300000000000002</v>
      </c>
      <c r="Q55" s="36">
        <v>0.016400000000000001</v>
      </c>
      <c r="R55" s="36">
        <v>-0.076100000000000001</v>
      </c>
      <c r="S55" s="36">
        <v>0.034799999999999998</v>
      </c>
      <c r="T55" s="36">
        <v>0.028899999999999999</v>
      </c>
      <c r="U55" s="36">
        <v>-0.099299999999999999</v>
      </c>
      <c r="V55" s="36">
        <v>0.040300000000000002</v>
      </c>
      <c r="W55" s="36">
        <v>0.0137</v>
      </c>
      <c r="X55" s="36">
        <v>0.3463</v>
      </c>
      <c r="Y55" s="36">
        <v>0.2697</v>
      </c>
      <c r="Z55" s="36">
        <v>0.37559999999999999</v>
      </c>
    </row>
    <row r="56" spans="1:26" s="77" customFormat="1" ht="15.5">
      <c r="A56" s="48"/>
      <c r="B56" s="70" t="s">
        <v>1069</v>
      </c>
      <c r="C56" s="100" t="s">
        <v>791</v>
      </c>
      <c r="D56" s="100" t="s">
        <v>791</v>
      </c>
      <c r="E56" s="36">
        <v>5</v>
      </c>
      <c r="F56" s="36">
        <v>0.0225</v>
      </c>
      <c r="G56" s="36">
        <v>0.034200000000000001</v>
      </c>
      <c r="H56" s="36">
        <v>0.51090000000000002</v>
      </c>
      <c r="I56" s="36">
        <v>0.0225</v>
      </c>
      <c r="J56" s="36" t="s">
        <v>1095</v>
      </c>
      <c r="K56" s="36">
        <v>0.42470000000000002</v>
      </c>
      <c r="L56" s="36">
        <v>-0.039600000000000003</v>
      </c>
      <c r="M56" s="36">
        <v>0.1081</v>
      </c>
      <c r="N56" s="36">
        <v>0.73799999999999999</v>
      </c>
      <c r="O56" s="36">
        <v>0.00020000000000000001</v>
      </c>
      <c r="P56" s="36">
        <v>0.040099999999999997</v>
      </c>
      <c r="Q56" s="36">
        <v>0.99509999999999998</v>
      </c>
      <c r="R56" s="36">
        <v>0.022599999999999999</v>
      </c>
      <c r="S56" s="36">
        <v>0.0344</v>
      </c>
      <c r="T56" s="36">
        <v>0.51</v>
      </c>
      <c r="U56" s="36">
        <v>0.00020000000000000001</v>
      </c>
      <c r="V56" s="36">
        <v>0.039800000000000002</v>
      </c>
      <c r="W56" s="36">
        <v>0.99509999999999998</v>
      </c>
      <c r="X56" s="36">
        <v>0.58699999999999997</v>
      </c>
      <c r="Y56" s="36">
        <v>0.70040000000000002</v>
      </c>
      <c r="Z56" s="36">
        <v>0.64459999999999995</v>
      </c>
    </row>
    <row r="57" spans="1:26" s="77" customFormat="1" ht="15.5">
      <c r="A57" s="48"/>
      <c r="B57" s="70" t="s">
        <v>1070</v>
      </c>
      <c r="C57" s="100" t="s">
        <v>791</v>
      </c>
      <c r="D57" s="100" t="s">
        <v>791</v>
      </c>
      <c r="E57" s="36">
        <v>5</v>
      </c>
      <c r="F57" s="36">
        <v>-0.053199999999999997</v>
      </c>
      <c r="G57" s="36">
        <v>0.034200000000000001</v>
      </c>
      <c r="H57" s="36">
        <v>0.12</v>
      </c>
      <c r="I57" s="36">
        <v>-0.053199999999999997</v>
      </c>
      <c r="J57" s="36" t="s">
        <v>1096</v>
      </c>
      <c r="K57" s="36">
        <v>0.1625</v>
      </c>
      <c r="L57" s="36">
        <v>-0.16389999999999999</v>
      </c>
      <c r="M57" s="36">
        <v>0.1081</v>
      </c>
      <c r="N57" s="36">
        <v>0.2268</v>
      </c>
      <c r="O57" s="36">
        <v>-0.0575</v>
      </c>
      <c r="P57" s="36">
        <v>0.040099999999999997</v>
      </c>
      <c r="Q57" s="36">
        <v>0.15160000000000001</v>
      </c>
      <c r="R57" s="36">
        <v>-0.053800000000000001</v>
      </c>
      <c r="S57" s="36">
        <v>0.034500000000000003</v>
      </c>
      <c r="T57" s="36">
        <v>0.1197</v>
      </c>
      <c r="U57" s="36">
        <v>-0.0575</v>
      </c>
      <c r="V57" s="36">
        <v>0.039699999999999999</v>
      </c>
      <c r="W57" s="36">
        <v>0.1472</v>
      </c>
      <c r="X57" s="36">
        <v>0.35970000000000002</v>
      </c>
      <c r="Y57" s="36">
        <v>0.5075</v>
      </c>
      <c r="Z57" s="36">
        <v>0.4536</v>
      </c>
    </row>
    <row r="58" spans="1:26" s="77" customFormat="1" ht="15.5">
      <c r="A58" s="48"/>
      <c r="B58" s="70" t="s">
        <v>1071</v>
      </c>
      <c r="C58" s="100" t="s">
        <v>791</v>
      </c>
      <c r="D58" s="100" t="s">
        <v>791</v>
      </c>
      <c r="E58" s="36">
        <v>5</v>
      </c>
      <c r="F58" s="36">
        <v>-0.024</v>
      </c>
      <c r="G58" s="36">
        <v>0.034200000000000001</v>
      </c>
      <c r="H58" s="36">
        <v>0.48299999999999998</v>
      </c>
      <c r="I58" s="36">
        <v>-0.024</v>
      </c>
      <c r="J58" s="36" t="s">
        <v>1097</v>
      </c>
      <c r="K58" s="36">
        <v>0.45700000000000002</v>
      </c>
      <c r="L58" s="36">
        <v>-0.085800000000000001</v>
      </c>
      <c r="M58" s="36">
        <v>0.1081</v>
      </c>
      <c r="N58" s="36">
        <v>0.48559999999999998</v>
      </c>
      <c r="O58" s="36">
        <v>-0.049299999999999997</v>
      </c>
      <c r="P58" s="36">
        <v>0.040099999999999997</v>
      </c>
      <c r="Q58" s="36">
        <v>0.21809999999999999</v>
      </c>
      <c r="R58" s="36">
        <v>-0.024199999999999999</v>
      </c>
      <c r="S58" s="36">
        <v>0.0344</v>
      </c>
      <c r="T58" s="36">
        <v>0.48149999999999998</v>
      </c>
      <c r="U58" s="36">
        <v>-0.049299999999999997</v>
      </c>
      <c r="V58" s="36">
        <v>0.040599999999999997</v>
      </c>
      <c r="W58" s="36">
        <v>0.22489999999999999</v>
      </c>
      <c r="X58" s="36">
        <v>0.58960000000000001</v>
      </c>
      <c r="Y58" s="36">
        <v>0.57299999999999995</v>
      </c>
      <c r="Z58" s="36">
        <v>0.54630000000000001</v>
      </c>
    </row>
    <row r="59" spans="1:26" s="77" customFormat="1" ht="15.5">
      <c r="A59" s="48"/>
      <c r="B59" s="70" t="s">
        <v>1072</v>
      </c>
      <c r="C59" s="100" t="s">
        <v>791</v>
      </c>
      <c r="D59" s="100" t="s">
        <v>791</v>
      </c>
      <c r="E59" s="36">
        <v>5</v>
      </c>
      <c r="F59" s="36">
        <v>0.096100000000000005</v>
      </c>
      <c r="G59" s="36">
        <v>0.064500000000000002</v>
      </c>
      <c r="H59" s="36">
        <v>0.1368</v>
      </c>
      <c r="I59" s="36">
        <v>0.096000000000000002</v>
      </c>
      <c r="J59" s="36" t="s">
        <v>1085</v>
      </c>
      <c r="K59" s="36">
        <v>0.21099999999999999</v>
      </c>
      <c r="L59" s="36">
        <v>-0.020299999999999999</v>
      </c>
      <c r="M59" s="36">
        <v>0.1484</v>
      </c>
      <c r="N59" s="36">
        <v>0.26340000000000002</v>
      </c>
      <c r="O59" s="36">
        <v>0.070699999999999999</v>
      </c>
      <c r="P59" s="36">
        <v>0.047800000000000002</v>
      </c>
      <c r="Q59" s="36">
        <v>0.13869999999999999</v>
      </c>
      <c r="R59" s="36">
        <v>0.10009999999999999</v>
      </c>
      <c r="S59" s="36">
        <v>0.035200000000000002</v>
      </c>
      <c r="T59" s="36">
        <v>0.0044999999999999997</v>
      </c>
      <c r="U59" s="36">
        <v>0.056300000000000003</v>
      </c>
      <c r="V59" s="36">
        <v>0.042799999999999998</v>
      </c>
      <c r="W59" s="36">
        <v>0.18909999999999999</v>
      </c>
      <c r="X59" s="36">
        <v>0.123</v>
      </c>
      <c r="Y59" s="36">
        <v>0.0066</v>
      </c>
      <c r="Z59" s="36">
        <v>0.1193</v>
      </c>
    </row>
    <row r="60" spans="1:26" s="77" customFormat="1" ht="15.5">
      <c r="A60" s="48"/>
      <c r="B60" s="36">
        <v>1064</v>
      </c>
      <c r="C60" s="100" t="s">
        <v>791</v>
      </c>
      <c r="D60" s="100" t="s">
        <v>791</v>
      </c>
      <c r="E60" s="36">
        <v>5</v>
      </c>
      <c r="F60" s="36">
        <v>0.058299999999999998</v>
      </c>
      <c r="G60" s="36">
        <v>0.034200000000000001</v>
      </c>
      <c r="H60" s="36">
        <v>0.089099999999999999</v>
      </c>
      <c r="I60" s="36">
        <v>0.058200000000000002</v>
      </c>
      <c r="J60" s="36" t="s">
        <v>1098</v>
      </c>
      <c r="K60" s="36">
        <v>0.307</v>
      </c>
      <c r="L60" s="36">
        <v>-0.098500000000000004</v>
      </c>
      <c r="M60" s="36">
        <v>0.15440000000000001</v>
      </c>
      <c r="N60" s="36">
        <v>0.56859999999999999</v>
      </c>
      <c r="O60" s="36">
        <v>0.0111</v>
      </c>
      <c r="P60" s="36">
        <v>0.0424</v>
      </c>
      <c r="Q60" s="36">
        <v>0.79220000000000002</v>
      </c>
      <c r="R60" s="36">
        <v>0.059700000000000003</v>
      </c>
      <c r="S60" s="36">
        <v>0.034799999999999998</v>
      </c>
      <c r="T60" s="36">
        <v>0.086499999999999994</v>
      </c>
      <c r="U60" s="36">
        <v>0.0094999999999999998</v>
      </c>
      <c r="V60" s="36">
        <v>0.0395</v>
      </c>
      <c r="W60" s="36">
        <v>0.80879999999999996</v>
      </c>
      <c r="X60" s="36">
        <v>0.36270000000000002</v>
      </c>
      <c r="Y60" s="36">
        <v>0.076399999999999996</v>
      </c>
      <c r="Z60" s="36">
        <v>0.21429999999999999</v>
      </c>
    </row>
    <row r="61" spans="1:26" s="77" customFormat="1" ht="15.5">
      <c r="A61" s="48"/>
      <c r="B61" s="36">
        <v>1066</v>
      </c>
      <c r="C61" s="100" t="s">
        <v>791</v>
      </c>
      <c r="D61" s="100" t="s">
        <v>791</v>
      </c>
      <c r="E61" s="36">
        <v>5</v>
      </c>
      <c r="F61" s="36">
        <v>0.0275</v>
      </c>
      <c r="G61" s="36">
        <v>0.034200000000000001</v>
      </c>
      <c r="H61" s="36">
        <v>0.42209999999999998</v>
      </c>
      <c r="I61" s="36">
        <v>0.0275</v>
      </c>
      <c r="J61" s="36" t="s">
        <v>1099</v>
      </c>
      <c r="K61" s="36">
        <v>0.56040000000000001</v>
      </c>
      <c r="L61" s="36">
        <v>-0.1208</v>
      </c>
      <c r="M61" s="36">
        <v>0.12970000000000001</v>
      </c>
      <c r="N61" s="36">
        <v>0.42030000000000001</v>
      </c>
      <c r="O61" s="36">
        <v>0.0152</v>
      </c>
      <c r="P61" s="36">
        <v>0.042799999999999998</v>
      </c>
      <c r="Q61" s="36">
        <v>0.72230000000000005</v>
      </c>
      <c r="R61" s="36">
        <v>0.028000000000000001</v>
      </c>
      <c r="S61" s="36">
        <v>0.034599999999999999</v>
      </c>
      <c r="T61" s="36">
        <v>0.41789999999999999</v>
      </c>
      <c r="U61" s="36">
        <v>0.0152</v>
      </c>
      <c r="V61" s="36">
        <v>0.0407</v>
      </c>
      <c r="W61" s="36">
        <v>0.70879999999999999</v>
      </c>
      <c r="X61" s="36">
        <v>0.31440000000000001</v>
      </c>
      <c r="Y61" s="36">
        <v>0.1704</v>
      </c>
      <c r="Z61" s="36">
        <v>0.29</v>
      </c>
    </row>
    <row r="62" spans="1:26" s="77" customFormat="1" ht="15.5">
      <c r="A62" s="48"/>
      <c r="B62" s="36">
        <v>1083</v>
      </c>
      <c r="C62" s="100" t="s">
        <v>791</v>
      </c>
      <c r="D62" s="100" t="s">
        <v>791</v>
      </c>
      <c r="E62" s="36">
        <v>5</v>
      </c>
      <c r="F62" s="36">
        <v>-0.026100000000000002</v>
      </c>
      <c r="G62" s="36">
        <v>0.034200000000000001</v>
      </c>
      <c r="H62" s="36">
        <v>0.44669999999999999</v>
      </c>
      <c r="I62" s="36">
        <v>-0.025999999999999999</v>
      </c>
      <c r="J62" s="36" t="s">
        <v>1100</v>
      </c>
      <c r="K62" s="36">
        <v>0.53029999999999999</v>
      </c>
      <c r="L62" s="36">
        <v>-0.1171</v>
      </c>
      <c r="M62" s="36">
        <v>0.12690000000000001</v>
      </c>
      <c r="N62" s="36">
        <v>0.4244</v>
      </c>
      <c r="O62" s="36">
        <v>-0.062600000000000003</v>
      </c>
      <c r="P62" s="36">
        <v>0.041300000000000003</v>
      </c>
      <c r="Q62" s="36">
        <v>0.1303</v>
      </c>
      <c r="R62" s="36">
        <v>-0.0264</v>
      </c>
      <c r="S62" s="36">
        <v>0.034500000000000003</v>
      </c>
      <c r="T62" s="36">
        <v>0.44400000000000001</v>
      </c>
      <c r="U62" s="36">
        <v>-0.064199999999999993</v>
      </c>
      <c r="V62" s="36">
        <v>0.040899999999999999</v>
      </c>
      <c r="W62" s="36">
        <v>0.1164</v>
      </c>
      <c r="X62" s="36">
        <v>0.50470000000000004</v>
      </c>
      <c r="Y62" s="36">
        <v>0.29549999999999998</v>
      </c>
      <c r="Z62" s="36">
        <v>0.33200000000000002</v>
      </c>
    </row>
    <row r="63" spans="1:26" s="77" customFormat="1" ht="15.5">
      <c r="A63" s="102" t="s">
        <v>1101</v>
      </c>
      <c r="B63" s="70" t="s">
        <v>264</v>
      </c>
      <c r="C63" s="100" t="s">
        <v>791</v>
      </c>
      <c r="D63" s="100" t="s">
        <v>1062</v>
      </c>
      <c r="E63" s="36">
        <v>12</v>
      </c>
      <c r="F63" s="36">
        <v>0.0055999999999999999</v>
      </c>
      <c r="G63" s="36">
        <v>0.0141</v>
      </c>
      <c r="H63" s="36">
        <v>0.69240000000000002</v>
      </c>
      <c r="I63" s="36">
        <v>0.0030000000000000001</v>
      </c>
      <c r="J63" s="36">
        <v>0.0147</v>
      </c>
      <c r="K63" s="36">
        <v>0.84189999999999998</v>
      </c>
      <c r="L63" s="36">
        <v>-0.00080000000000000004</v>
      </c>
      <c r="M63" s="36">
        <v>0.0275</v>
      </c>
      <c r="N63" s="36">
        <v>0.9778</v>
      </c>
      <c r="O63" s="36">
        <v>0.0055999999999999999</v>
      </c>
      <c r="P63" s="36">
        <v>0.017000000000000001</v>
      </c>
      <c r="Q63" s="36">
        <v>0.74360000000000004</v>
      </c>
      <c r="R63" s="36">
        <v>0.0055999999999999999</v>
      </c>
      <c r="S63" s="36">
        <v>0.0141</v>
      </c>
      <c r="T63" s="36">
        <v>0.69189999999999996</v>
      </c>
      <c r="U63" s="36">
        <v>0.0055999999999999999</v>
      </c>
      <c r="V63" s="36">
        <v>0.015900000000000001</v>
      </c>
      <c r="W63" s="36">
        <v>0.72219999999999995</v>
      </c>
      <c r="X63" s="36">
        <v>0.78739999999999999</v>
      </c>
      <c r="Y63" s="36">
        <v>0.3851</v>
      </c>
      <c r="Z63" s="36">
        <v>0.46700000000000003</v>
      </c>
    </row>
    <row r="64" spans="1:26" s="77" customFormat="1" ht="15.5">
      <c r="A64" s="48"/>
      <c r="B64" s="70" t="s">
        <v>384</v>
      </c>
      <c r="C64" s="100" t="s">
        <v>791</v>
      </c>
      <c r="D64" s="100" t="s">
        <v>1062</v>
      </c>
      <c r="E64" s="36">
        <v>12</v>
      </c>
      <c r="F64" s="36">
        <v>-0.0146</v>
      </c>
      <c r="G64" s="36">
        <v>0.0141</v>
      </c>
      <c r="H64" s="36">
        <v>0.30020000000000002</v>
      </c>
      <c r="I64" s="36">
        <v>-0.014</v>
      </c>
      <c r="J64" s="36">
        <v>0.012200000000000001</v>
      </c>
      <c r="K64" s="36">
        <v>0.27160000000000001</v>
      </c>
      <c r="L64" s="36">
        <v>-0.0048999999999999998</v>
      </c>
      <c r="M64" s="36">
        <v>0.025499999999999998</v>
      </c>
      <c r="N64" s="36">
        <v>0.85040000000000004</v>
      </c>
      <c r="O64" s="36">
        <v>-0.0138</v>
      </c>
      <c r="P64" s="36">
        <v>0.0161</v>
      </c>
      <c r="Q64" s="36">
        <v>0.39350000000000002</v>
      </c>
      <c r="R64" s="36">
        <v>-0.0146</v>
      </c>
      <c r="S64" s="36">
        <v>0.0141</v>
      </c>
      <c r="T64" s="36">
        <v>0.30070000000000002</v>
      </c>
      <c r="U64" s="36">
        <v>-0.0138</v>
      </c>
      <c r="V64" s="36">
        <v>0.017399999999999999</v>
      </c>
      <c r="W64" s="36">
        <v>0.43</v>
      </c>
      <c r="X64" s="36">
        <v>0.65980000000000005</v>
      </c>
      <c r="Y64" s="36">
        <v>0.61550000000000005</v>
      </c>
      <c r="Z64" s="36">
        <v>0.77400000000000002</v>
      </c>
    </row>
    <row r="65" spans="1:26" s="77" customFormat="1" ht="15.5">
      <c r="A65" s="48"/>
      <c r="B65" s="70" t="s">
        <v>393</v>
      </c>
      <c r="C65" s="100" t="s">
        <v>791</v>
      </c>
      <c r="D65" s="100" t="s">
        <v>1062</v>
      </c>
      <c r="E65" s="36">
        <v>12</v>
      </c>
      <c r="F65" s="36">
        <v>0.0061999999999999998</v>
      </c>
      <c r="G65" s="36">
        <v>0.017999999999999999</v>
      </c>
      <c r="H65" s="36">
        <v>0.72819999999999996</v>
      </c>
      <c r="I65" s="36">
        <v>0.0083999999999999995</v>
      </c>
      <c r="J65" s="36">
        <v>0.0175</v>
      </c>
      <c r="K65" s="36">
        <v>0.64180000000000004</v>
      </c>
      <c r="L65" s="36">
        <v>-0.0032000000000000002</v>
      </c>
      <c r="M65" s="36">
        <v>0.0339</v>
      </c>
      <c r="N65" s="36">
        <v>0.92649999999999999</v>
      </c>
      <c r="O65" s="36">
        <v>0.0060000000000000001</v>
      </c>
      <c r="P65" s="36">
        <v>0.016799999999999999</v>
      </c>
      <c r="Q65" s="36">
        <v>0.72140000000000004</v>
      </c>
      <c r="R65" s="36">
        <v>0.0063</v>
      </c>
      <c r="S65" s="36">
        <v>0.0141</v>
      </c>
      <c r="T65" s="36">
        <v>0.65710000000000002</v>
      </c>
      <c r="U65" s="36">
        <v>0.0058999999999999999</v>
      </c>
      <c r="V65" s="36">
        <v>0.016199999999999999</v>
      </c>
      <c r="W65" s="36">
        <v>0.71350000000000002</v>
      </c>
      <c r="X65" s="36">
        <v>0.74539999999999995</v>
      </c>
      <c r="Y65" s="36">
        <v>0.084400000000000003</v>
      </c>
      <c r="Z65" s="36">
        <v>0.18</v>
      </c>
    </row>
    <row r="66" spans="1:26" s="77" customFormat="1" ht="15.5">
      <c r="A66" s="48"/>
      <c r="B66" s="70" t="s">
        <v>399</v>
      </c>
      <c r="C66" s="100" t="s">
        <v>791</v>
      </c>
      <c r="D66" s="100" t="s">
        <v>1062</v>
      </c>
      <c r="E66" s="36">
        <v>12</v>
      </c>
      <c r="F66" s="36">
        <v>0.0070000000000000001</v>
      </c>
      <c r="G66" s="36">
        <v>0.0141</v>
      </c>
      <c r="H66" s="36">
        <v>0.61780000000000002</v>
      </c>
      <c r="I66" s="36">
        <v>0.0061999999999999998</v>
      </c>
      <c r="J66" s="36">
        <v>0.019099999999999999</v>
      </c>
      <c r="K66" s="36">
        <v>0.75219999999999998</v>
      </c>
      <c r="L66" s="36">
        <v>-0.0086999999999999994</v>
      </c>
      <c r="M66" s="36">
        <v>0.037600000000000001</v>
      </c>
      <c r="N66" s="36">
        <v>0.8216</v>
      </c>
      <c r="O66" s="36">
        <v>0.0085000000000000006</v>
      </c>
      <c r="P66" s="36">
        <v>0.0166</v>
      </c>
      <c r="Q66" s="36">
        <v>0.60799999999999998</v>
      </c>
      <c r="R66" s="36">
        <v>0.0071000000000000004</v>
      </c>
      <c r="S66" s="36">
        <v>0.0141</v>
      </c>
      <c r="T66" s="36">
        <v>0.61650000000000005</v>
      </c>
      <c r="U66" s="36">
        <v>0.0086</v>
      </c>
      <c r="V66" s="36">
        <v>0.016899999999999998</v>
      </c>
      <c r="W66" s="36">
        <v>0.61180000000000001</v>
      </c>
      <c r="X66" s="36">
        <v>0.62690000000000001</v>
      </c>
      <c r="Y66" s="36">
        <v>0.0223</v>
      </c>
      <c r="Z66" s="36">
        <v>0.092700000000000005</v>
      </c>
    </row>
    <row r="67" spans="1:26" s="77" customFormat="1" ht="15.5">
      <c r="A67" s="48"/>
      <c r="B67" s="70" t="s">
        <v>402</v>
      </c>
      <c r="C67" s="100" t="s">
        <v>1102</v>
      </c>
      <c r="D67" s="36" t="s">
        <v>1062</v>
      </c>
      <c r="E67" s="36">
        <v>10</v>
      </c>
      <c r="F67" s="36">
        <v>0.00050000000000000001</v>
      </c>
      <c r="G67" s="36">
        <v>0.0147</v>
      </c>
      <c r="H67" s="36">
        <v>0.97189999999999999</v>
      </c>
      <c r="I67" s="38">
        <v>-5.0000000000000002E-05</v>
      </c>
      <c r="J67" s="36">
        <v>0.014</v>
      </c>
      <c r="K67" s="36">
        <v>0.997</v>
      </c>
      <c r="L67" s="36">
        <v>-0.0030000000000000001</v>
      </c>
      <c r="M67" s="36">
        <v>0.028199999999999999</v>
      </c>
      <c r="N67" s="36">
        <v>0.91700000000000004</v>
      </c>
      <c r="O67" s="36">
        <v>-0.0016000000000000001</v>
      </c>
      <c r="P67" s="36">
        <v>0.0183</v>
      </c>
      <c r="Q67" s="36">
        <v>0.92930000000000001</v>
      </c>
      <c r="R67" s="36">
        <v>0.00050000000000000001</v>
      </c>
      <c r="S67" s="36">
        <v>0.0147</v>
      </c>
      <c r="T67" s="36">
        <v>0.9718</v>
      </c>
      <c r="U67" s="36">
        <v>-0.0016000000000000001</v>
      </c>
      <c r="V67" s="36">
        <v>0.017399999999999999</v>
      </c>
      <c r="W67" s="36">
        <v>0.92589999999999995</v>
      </c>
      <c r="X67" s="36">
        <v>0.88329999999999997</v>
      </c>
      <c r="Y67" s="36">
        <v>0.41770000000000002</v>
      </c>
      <c r="Z67" s="36">
        <v>0.011299999999999999</v>
      </c>
    </row>
    <row r="68" spans="1:26" s="77" customFormat="1" ht="15.5">
      <c r="A68" s="48"/>
      <c r="B68" s="70" t="s">
        <v>434</v>
      </c>
      <c r="C68" s="100" t="s">
        <v>791</v>
      </c>
      <c r="D68" s="100" t="s">
        <v>1062</v>
      </c>
      <c r="E68" s="36">
        <v>12</v>
      </c>
      <c r="F68" s="36">
        <v>-0.0083000000000000001</v>
      </c>
      <c r="G68" s="36">
        <v>0.019900000000000001</v>
      </c>
      <c r="H68" s="36">
        <v>0.67530000000000001</v>
      </c>
      <c r="I68" s="36">
        <v>-0.0074000000000000003</v>
      </c>
      <c r="J68" s="36">
        <v>0.0189</v>
      </c>
      <c r="K68" s="36">
        <v>0.70389999999999997</v>
      </c>
      <c r="L68" s="36">
        <v>0.011299999999999999</v>
      </c>
      <c r="M68" s="36">
        <v>0.036999999999999998</v>
      </c>
      <c r="N68" s="36">
        <v>0.76670000000000005</v>
      </c>
      <c r="O68" s="36">
        <v>-0.0022000000000000001</v>
      </c>
      <c r="P68" s="36">
        <v>0.0175</v>
      </c>
      <c r="Q68" s="36">
        <v>0.90080000000000005</v>
      </c>
      <c r="R68" s="36">
        <v>-0.0083999999999999995</v>
      </c>
      <c r="S68" s="36">
        <v>0.0144</v>
      </c>
      <c r="T68" s="36">
        <v>0.56159999999999999</v>
      </c>
      <c r="U68" s="36">
        <v>0.00069999999999999999</v>
      </c>
      <c r="V68" s="36">
        <v>0.0178</v>
      </c>
      <c r="W68" s="36">
        <v>0.96950000000000003</v>
      </c>
      <c r="X68" s="36">
        <v>0.53969999999999996</v>
      </c>
      <c r="Y68" s="36">
        <v>0.0327</v>
      </c>
      <c r="Z68" s="36">
        <v>0.1197</v>
      </c>
    </row>
    <row r="69" spans="1:26" s="77" customFormat="1" ht="15.5">
      <c r="A69" s="48"/>
      <c r="B69" s="70" t="s">
        <v>443</v>
      </c>
      <c r="C69" s="100" t="s">
        <v>791</v>
      </c>
      <c r="D69" s="100" t="s">
        <v>1062</v>
      </c>
      <c r="E69" s="36">
        <v>12</v>
      </c>
      <c r="F69" s="36">
        <v>-0.014200000000000001</v>
      </c>
      <c r="G69" s="36">
        <v>0.0218</v>
      </c>
      <c r="H69" s="36">
        <v>0.51529999999999998</v>
      </c>
      <c r="I69" s="36">
        <v>-0.0143</v>
      </c>
      <c r="J69" s="36">
        <v>0.0207</v>
      </c>
      <c r="K69" s="36">
        <v>0.50260000000000005</v>
      </c>
      <c r="L69" s="36">
        <v>-0.037600000000000001</v>
      </c>
      <c r="M69" s="36">
        <v>0.040500000000000001</v>
      </c>
      <c r="N69" s="36">
        <v>0.37409999999999999</v>
      </c>
      <c r="O69" s="36">
        <v>-0.030099999999999998</v>
      </c>
      <c r="P69" s="36">
        <v>0.017600000000000001</v>
      </c>
      <c r="Q69" s="36">
        <v>0.086099999999999996</v>
      </c>
      <c r="R69" s="36">
        <v>-0.0143</v>
      </c>
      <c r="S69" s="36">
        <v>0.0144</v>
      </c>
      <c r="T69" s="36">
        <v>0.32290000000000002</v>
      </c>
      <c r="U69" s="36">
        <v>-0.030800000000000001</v>
      </c>
      <c r="V69" s="36">
        <v>0.017999999999999999</v>
      </c>
      <c r="W69" s="36">
        <v>0.086699999999999999</v>
      </c>
      <c r="X69" s="36">
        <v>0.50270000000000004</v>
      </c>
      <c r="Y69" s="36">
        <v>0.0080999999999999996</v>
      </c>
      <c r="Z69" s="36">
        <v>0.052299999999999999</v>
      </c>
    </row>
    <row r="70" spans="1:26" s="77" customFormat="1" ht="15.5">
      <c r="A70" s="48"/>
      <c r="B70" s="70" t="s">
        <v>452</v>
      </c>
      <c r="C70" s="100" t="s">
        <v>1056</v>
      </c>
      <c r="D70" s="36" t="s">
        <v>1062</v>
      </c>
      <c r="E70" s="36">
        <v>11</v>
      </c>
      <c r="F70" s="36">
        <v>0.0022000000000000001</v>
      </c>
      <c r="G70" s="36">
        <v>0.0152</v>
      </c>
      <c r="H70" s="36">
        <v>0.88519999999999999</v>
      </c>
      <c r="I70" s="36">
        <v>0.00069999999999999999</v>
      </c>
      <c r="J70" s="36">
        <v>0.017000000000000001</v>
      </c>
      <c r="K70" s="36">
        <v>0.9677</v>
      </c>
      <c r="L70" s="36">
        <v>-0.0020999999999999999</v>
      </c>
      <c r="M70" s="36">
        <v>0.032199999999999999</v>
      </c>
      <c r="N70" s="36">
        <v>0.94899999999999995</v>
      </c>
      <c r="O70" s="36">
        <v>0.0030000000000000001</v>
      </c>
      <c r="P70" s="36">
        <v>0.018599999999999998</v>
      </c>
      <c r="Q70" s="36">
        <v>0.87029999999999996</v>
      </c>
      <c r="R70" s="36">
        <v>0.0022000000000000001</v>
      </c>
      <c r="S70" s="36">
        <v>0.0152</v>
      </c>
      <c r="T70" s="36">
        <v>0.88490000000000002</v>
      </c>
      <c r="U70" s="36">
        <v>0.0030000000000000001</v>
      </c>
      <c r="V70" s="36">
        <v>0.018100000000000002</v>
      </c>
      <c r="W70" s="36">
        <v>0.86680000000000001</v>
      </c>
      <c r="X70" s="36">
        <v>0.87339999999999995</v>
      </c>
      <c r="Y70" s="36">
        <v>0.18870000000000001</v>
      </c>
      <c r="Z70" s="36">
        <v>0.042999999999999997</v>
      </c>
    </row>
    <row r="71" spans="1:26" s="77" customFormat="1" ht="15.5">
      <c r="A71" s="48"/>
      <c r="B71" s="70" t="s">
        <v>539</v>
      </c>
      <c r="C71" s="100" t="s">
        <v>791</v>
      </c>
      <c r="D71" s="100" t="s">
        <v>1062</v>
      </c>
      <c r="E71" s="36">
        <v>12</v>
      </c>
      <c r="F71" s="36">
        <v>0.00020000000000000001</v>
      </c>
      <c r="G71" s="36">
        <v>0.0144</v>
      </c>
      <c r="H71" s="36">
        <v>0.98819999999999997</v>
      </c>
      <c r="I71" s="36">
        <v>-0.0016999999999999999</v>
      </c>
      <c r="J71" s="36">
        <v>0.015800000000000002</v>
      </c>
      <c r="K71" s="36">
        <v>0.91600000000000004</v>
      </c>
      <c r="L71" s="36">
        <v>-0.014</v>
      </c>
      <c r="M71" s="36">
        <v>0.030300000000000001</v>
      </c>
      <c r="N71" s="36">
        <v>0.65359999999999996</v>
      </c>
      <c r="O71" s="36">
        <v>-0.0048999999999999998</v>
      </c>
      <c r="P71" s="36">
        <v>0.0177</v>
      </c>
      <c r="Q71" s="36">
        <v>0.77939999999999998</v>
      </c>
      <c r="R71" s="36">
        <v>0.00020000000000000001</v>
      </c>
      <c r="S71" s="36">
        <v>0.0144</v>
      </c>
      <c r="T71" s="36">
        <v>0.98809999999999998</v>
      </c>
      <c r="U71" s="36">
        <v>-0.0054999999999999997</v>
      </c>
      <c r="V71" s="36">
        <v>0.017000000000000001</v>
      </c>
      <c r="W71" s="36">
        <v>0.74490000000000001</v>
      </c>
      <c r="X71" s="36">
        <v>0.58589999999999998</v>
      </c>
      <c r="Y71" s="36">
        <v>0.23350000000000001</v>
      </c>
      <c r="Z71" s="36">
        <v>0.31369999999999998</v>
      </c>
    </row>
    <row r="72" spans="1:26" s="77" customFormat="1" ht="15.5">
      <c r="A72" s="48"/>
      <c r="B72" s="70" t="s">
        <v>563</v>
      </c>
      <c r="C72" s="100" t="s">
        <v>1058</v>
      </c>
      <c r="D72" s="36" t="s">
        <v>1062</v>
      </c>
      <c r="E72" s="36">
        <v>11</v>
      </c>
      <c r="F72" s="36">
        <v>-0.018800000000000001</v>
      </c>
      <c r="G72" s="36">
        <v>0.014500000000000001</v>
      </c>
      <c r="H72" s="36">
        <v>0.19550000000000001</v>
      </c>
      <c r="I72" s="36">
        <v>-0.021600000000000001</v>
      </c>
      <c r="J72" s="36">
        <v>0.021499999999999998</v>
      </c>
      <c r="K72" s="36">
        <v>0.33610000000000001</v>
      </c>
      <c r="L72" s="36">
        <v>-0.020400000000000001</v>
      </c>
      <c r="M72" s="36">
        <v>0.0309</v>
      </c>
      <c r="N72" s="36">
        <v>0.52480000000000004</v>
      </c>
      <c r="O72" s="36">
        <v>-0.016899999999999998</v>
      </c>
      <c r="P72" s="36">
        <v>0.017299999999999999</v>
      </c>
      <c r="Q72" s="36">
        <v>0.32919999999999999</v>
      </c>
      <c r="R72" s="36">
        <v>-0.0189</v>
      </c>
      <c r="S72" s="36">
        <v>0.014500000000000001</v>
      </c>
      <c r="T72" s="36">
        <v>0.19470000000000001</v>
      </c>
      <c r="U72" s="36">
        <v>-0.016899999999999998</v>
      </c>
      <c r="V72" s="36">
        <v>0.0172</v>
      </c>
      <c r="W72" s="36">
        <v>0.32669999999999999</v>
      </c>
      <c r="X72" s="36">
        <v>0.94969999999999999</v>
      </c>
      <c r="Y72" s="36">
        <v>0.28610000000000002</v>
      </c>
      <c r="Z72" s="36">
        <v>0.031</v>
      </c>
    </row>
    <row r="73" spans="1:26" s="77" customFormat="1" ht="15.5">
      <c r="A73" s="48"/>
      <c r="B73" s="70" t="s">
        <v>593</v>
      </c>
      <c r="C73" s="100" t="s">
        <v>1058</v>
      </c>
      <c r="D73" s="36" t="s">
        <v>1062</v>
      </c>
      <c r="E73" s="36">
        <v>11</v>
      </c>
      <c r="F73" s="36">
        <v>-0.034299999999999997</v>
      </c>
      <c r="G73" s="36">
        <v>0.014500000000000001</v>
      </c>
      <c r="H73" s="36">
        <v>0.018100000000000002</v>
      </c>
      <c r="I73" s="36">
        <v>-0.0304</v>
      </c>
      <c r="J73" s="36">
        <v>0.0161</v>
      </c>
      <c r="K73" s="36">
        <v>0.0848</v>
      </c>
      <c r="L73" s="36">
        <v>-0.050299999999999997</v>
      </c>
      <c r="M73" s="36">
        <v>0.028000000000000001</v>
      </c>
      <c r="N73" s="36">
        <v>0.1057</v>
      </c>
      <c r="O73" s="36">
        <v>-0.034799999999999998</v>
      </c>
      <c r="P73" s="36">
        <v>0.0183</v>
      </c>
      <c r="Q73" s="36">
        <v>0.057299999999999997</v>
      </c>
      <c r="R73" s="36">
        <v>-0.0344</v>
      </c>
      <c r="S73" s="36">
        <v>0.014500000000000001</v>
      </c>
      <c r="T73" s="36">
        <v>0.017999999999999999</v>
      </c>
      <c r="U73" s="36">
        <v>-0.034799999999999998</v>
      </c>
      <c r="V73" s="36">
        <v>0.017899999999999999</v>
      </c>
      <c r="W73" s="36">
        <v>0.051700000000000003</v>
      </c>
      <c r="X73" s="36">
        <v>0.51200000000000001</v>
      </c>
      <c r="Y73" s="36">
        <v>0.41110000000000002</v>
      </c>
      <c r="Z73" s="36">
        <v>0.014</v>
      </c>
    </row>
    <row r="74" spans="1:26" s="77" customFormat="1" ht="15.5">
      <c r="A74" s="48"/>
      <c r="B74" s="70" t="s">
        <v>1069</v>
      </c>
      <c r="C74" s="100" t="s">
        <v>791</v>
      </c>
      <c r="D74" s="100" t="s">
        <v>1062</v>
      </c>
      <c r="E74" s="36">
        <v>12</v>
      </c>
      <c r="F74" s="36">
        <v>-0.016400000000000001</v>
      </c>
      <c r="G74" s="36">
        <v>0.0144</v>
      </c>
      <c r="H74" s="36">
        <v>0.253</v>
      </c>
      <c r="I74" s="36">
        <v>-0.019199999999999998</v>
      </c>
      <c r="J74" s="36">
        <v>0.013299999999999999</v>
      </c>
      <c r="K74" s="36">
        <v>0.17399999999999999</v>
      </c>
      <c r="L74" s="36">
        <v>-0.010500000000000001</v>
      </c>
      <c r="M74" s="36">
        <v>0.025999999999999999</v>
      </c>
      <c r="N74" s="36">
        <v>0.69369999999999998</v>
      </c>
      <c r="O74" s="36">
        <v>-0.010999999999999999</v>
      </c>
      <c r="P74" s="36">
        <v>0.017600000000000001</v>
      </c>
      <c r="Q74" s="36">
        <v>0.53090000000000004</v>
      </c>
      <c r="R74" s="36">
        <v>-0.016400000000000001</v>
      </c>
      <c r="S74" s="36">
        <v>0.0144</v>
      </c>
      <c r="T74" s="36">
        <v>0.25309999999999999</v>
      </c>
      <c r="U74" s="36">
        <v>-0.010800000000000001</v>
      </c>
      <c r="V74" s="36">
        <v>0.0175</v>
      </c>
      <c r="W74" s="36">
        <v>0.53659999999999997</v>
      </c>
      <c r="X74" s="36">
        <v>0.79259999999999997</v>
      </c>
      <c r="Y74" s="36">
        <v>0.65969999999999995</v>
      </c>
      <c r="Z74" s="36">
        <v>0.60799999999999998</v>
      </c>
    </row>
    <row r="75" spans="1:26" s="77" customFormat="1" ht="15.5">
      <c r="A75" s="48"/>
      <c r="B75" s="70" t="s">
        <v>1072</v>
      </c>
      <c r="C75" s="100" t="s">
        <v>791</v>
      </c>
      <c r="D75" s="100" t="s">
        <v>1062</v>
      </c>
      <c r="E75" s="36">
        <v>12</v>
      </c>
      <c r="F75" s="36">
        <v>-0.0241</v>
      </c>
      <c r="G75" s="36">
        <v>0.0144</v>
      </c>
      <c r="H75" s="36">
        <v>0.093299999999999994</v>
      </c>
      <c r="I75" s="36">
        <v>-0.023699999999999999</v>
      </c>
      <c r="J75" s="36">
        <v>0.0129</v>
      </c>
      <c r="K75" s="36">
        <v>0.090899999999999995</v>
      </c>
      <c r="L75" s="36">
        <v>-0.020500000000000001</v>
      </c>
      <c r="M75" s="36">
        <v>0.025999999999999999</v>
      </c>
      <c r="N75" s="36">
        <v>0.44850000000000001</v>
      </c>
      <c r="O75" s="36">
        <v>-0.0253</v>
      </c>
      <c r="P75" s="36">
        <v>0.017299999999999999</v>
      </c>
      <c r="Q75" s="36">
        <v>0.14380000000000001</v>
      </c>
      <c r="R75" s="36">
        <v>-0.024199999999999999</v>
      </c>
      <c r="S75" s="36">
        <v>0.0144</v>
      </c>
      <c r="T75" s="36">
        <v>0.0925</v>
      </c>
      <c r="U75" s="36">
        <v>0.0253</v>
      </c>
      <c r="V75" s="36">
        <v>0.017899999999999999</v>
      </c>
      <c r="W75" s="36">
        <v>0.157</v>
      </c>
      <c r="X75" s="36">
        <v>0.8725</v>
      </c>
      <c r="Y75" s="36">
        <v>0.54469999999999996</v>
      </c>
      <c r="Z75" s="36">
        <v>0.71030000000000004</v>
      </c>
    </row>
    <row r="76" spans="1:26" s="77" customFormat="1" ht="15.5">
      <c r="A76" s="48"/>
      <c r="B76" s="70" t="s">
        <v>1103</v>
      </c>
      <c r="C76" s="100" t="s">
        <v>791</v>
      </c>
      <c r="D76" s="100" t="s">
        <v>1062</v>
      </c>
      <c r="E76" s="36">
        <v>12</v>
      </c>
      <c r="F76" s="36">
        <v>0.0032000000000000002</v>
      </c>
      <c r="G76" s="36">
        <v>0.0144</v>
      </c>
      <c r="H76" s="36">
        <v>0.8225</v>
      </c>
      <c r="I76" s="38">
        <v>7.0729599999999998E-07</v>
      </c>
      <c r="J76" s="36">
        <v>0.013299999999999999</v>
      </c>
      <c r="K76" s="36">
        <v>0.99990000000000001</v>
      </c>
      <c r="L76" s="36">
        <v>0.0092999999999999992</v>
      </c>
      <c r="M76" s="36">
        <v>0.025999999999999999</v>
      </c>
      <c r="N76" s="36">
        <v>0.7278</v>
      </c>
      <c r="O76" s="36">
        <v>0.0033999999999999998</v>
      </c>
      <c r="P76" s="36">
        <v>0.0172</v>
      </c>
      <c r="Q76" s="36">
        <v>0.84330000000000005</v>
      </c>
      <c r="R76" s="36">
        <v>0.0032000000000000002</v>
      </c>
      <c r="S76" s="36">
        <v>0.0144</v>
      </c>
      <c r="T76" s="36">
        <v>0.82179999999999997</v>
      </c>
      <c r="U76" s="36">
        <v>0.0033999999999999998</v>
      </c>
      <c r="V76" s="36">
        <v>0.0177</v>
      </c>
      <c r="W76" s="36">
        <v>0.84770000000000001</v>
      </c>
      <c r="X76" s="36">
        <v>0.78449999999999998</v>
      </c>
      <c r="Y76" s="36">
        <v>0.71240000000000003</v>
      </c>
      <c r="Z76" s="36">
        <v>0.53069999999999995</v>
      </c>
    </row>
    <row r="77" spans="1:26" s="77" customFormat="1" ht="15.5">
      <c r="A77" s="48"/>
      <c r="B77" s="70" t="s">
        <v>1104</v>
      </c>
      <c r="C77" s="100" t="s">
        <v>791</v>
      </c>
      <c r="D77" s="100" t="s">
        <v>1062</v>
      </c>
      <c r="E77" s="36">
        <v>12</v>
      </c>
      <c r="F77" s="36">
        <v>-0.0064999999999999997</v>
      </c>
      <c r="G77" s="36">
        <v>0.0144</v>
      </c>
      <c r="H77" s="36">
        <v>0.65180000000000005</v>
      </c>
      <c r="I77" s="36">
        <v>-0.0071000000000000004</v>
      </c>
      <c r="J77" s="36">
        <v>0.0143</v>
      </c>
      <c r="K77" s="36">
        <v>0.62890000000000001</v>
      </c>
      <c r="L77" s="36">
        <v>-0.035299999999999998</v>
      </c>
      <c r="M77" s="36">
        <v>0.0264</v>
      </c>
      <c r="N77" s="36">
        <v>0.20979999999999999</v>
      </c>
      <c r="O77" s="36">
        <v>-0.020199999999999999</v>
      </c>
      <c r="P77" s="36">
        <v>0.0178</v>
      </c>
      <c r="Q77" s="36">
        <v>0.25609999999999999</v>
      </c>
      <c r="R77" s="36">
        <v>-0.0064999999999999997</v>
      </c>
      <c r="S77" s="36">
        <v>0.0144</v>
      </c>
      <c r="T77" s="36">
        <v>0.65129999999999999</v>
      </c>
      <c r="U77" s="36">
        <v>-0.020199999999999999</v>
      </c>
      <c r="V77" s="36">
        <v>0.017100000000000001</v>
      </c>
      <c r="W77" s="36">
        <v>0.23769999999999999</v>
      </c>
      <c r="X77" s="36">
        <v>0.2185</v>
      </c>
      <c r="Y77" s="36">
        <v>0.3575</v>
      </c>
      <c r="Z77" s="36">
        <v>0.48970000000000002</v>
      </c>
    </row>
  </sheetData>
  <mergeCells count="17">
    <mergeCell ref="F2:W2"/>
    <mergeCell ref="F3:H3"/>
    <mergeCell ref="I3:K3"/>
    <mergeCell ref="L3:N3"/>
    <mergeCell ref="O3:Q3"/>
    <mergeCell ref="R3:T3"/>
    <mergeCell ref="U3:W3"/>
    <mergeCell ref="A2:A4"/>
    <mergeCell ref="A5:A33"/>
    <mergeCell ref="A34:A62"/>
    <mergeCell ref="A63:A77"/>
    <mergeCell ref="B2:B4"/>
    <mergeCell ref="C2:C4"/>
    <mergeCell ref="D2:D4"/>
    <mergeCell ref="E2:E4"/>
    <mergeCell ref="X2:X4"/>
    <mergeCell ref="Y2:Y4"/>
  </mergeCells>
  <pageMargins left="0.75" right="0.75" top="1" bottom="1" header="0.5" footer="0.5"/>
  <pageSetup orientation="portrait" paperSize="9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33554DE8-C372-4A6A-9BE0-82938BA8B9AB}">
  <sheetPr codeName="Sheet14"/>
  <dimension ref="A1:AF24"/>
  <sheetViews>
    <sheetView zoomScale="90" zoomScaleNormal="90" workbookViewId="0" topLeftCell="L1">
      <selection pane="topLeft" activeCell="AA4" sqref="AA4"/>
    </sheetView>
  </sheetViews>
  <sheetFormatPr defaultColWidth="8.665" defaultRowHeight="15.5"/>
  <cols>
    <col min="1" max="1" width="8.125" style="55" customWidth="1"/>
    <col min="2" max="2" width="32.625" style="55" customWidth="1"/>
    <col min="3" max="3" width="68.875" style="55" customWidth="1"/>
    <col min="4" max="4" width="9.125" style="55" customWidth="1"/>
    <col min="5" max="5" width="10.125" style="129" customWidth="1"/>
    <col min="6" max="8" width="8.125" style="55" customWidth="1"/>
    <col min="9" max="9" width="9" style="55" customWidth="1"/>
    <col min="10" max="10" width="8.125" style="55" customWidth="1"/>
    <col min="11" max="11" width="9.375" style="55" customWidth="1"/>
    <col min="12" max="12" width="9.125" style="55" customWidth="1"/>
    <col min="13" max="13" width="9.375" style="55" customWidth="1"/>
    <col min="14" max="14" width="9.125" style="55" customWidth="1"/>
    <col min="15" max="15" width="8.125" style="55" customWidth="1"/>
    <col min="16" max="16" width="9.125" style="55" customWidth="1"/>
    <col min="17" max="17" width="8.125" style="55" customWidth="1"/>
    <col min="18" max="18" width="8.875" style="55" customWidth="1"/>
    <col min="19" max="19" width="9.5" style="55" customWidth="1"/>
    <col min="20" max="20" width="8.875" style="55" customWidth="1"/>
    <col min="21" max="21" width="10.875" style="55" customWidth="1"/>
    <col min="22" max="22" width="19.25" style="55" customWidth="1"/>
    <col min="23" max="23" width="8.875" style="55" customWidth="1"/>
    <col min="24" max="24" width="9.5" style="55" customWidth="1"/>
    <col min="25" max="25" width="8.875" style="55" customWidth="1"/>
    <col min="26" max="26" width="10.875" style="55" customWidth="1"/>
    <col min="27" max="27" width="18.75" style="55" customWidth="1"/>
    <col min="28" max="28" width="8.125" style="55" customWidth="1"/>
    <col min="29" max="29" width="9.5" style="55" customWidth="1"/>
    <col min="30" max="30" width="8.125" style="55" customWidth="1"/>
    <col min="31" max="31" width="9.5" style="55" customWidth="1"/>
    <col min="32" max="16384" width="8.625" style="55"/>
  </cols>
  <sheetData>
    <row r="1" spans="1:1" ht="15.5">
      <c r="A1" s="3" t="s">
        <v>1105</v>
      </c>
    </row>
    <row r="2" spans="1:31" ht="15.5">
      <c r="A2" s="104"/>
      <c r="B2" s="104"/>
      <c r="C2" s="104"/>
      <c r="D2" s="105"/>
      <c r="E2" s="105"/>
      <c r="F2" s="106" t="s">
        <v>1106</v>
      </c>
      <c r="G2" s="107"/>
      <c r="H2" s="107"/>
      <c r="I2" s="107"/>
      <c r="J2" s="107"/>
      <c r="K2" s="108"/>
      <c r="L2" s="106" t="s">
        <v>1107</v>
      </c>
      <c r="M2" s="107"/>
      <c r="N2" s="107"/>
      <c r="O2" s="107"/>
      <c r="P2" s="107"/>
      <c r="Q2" s="108"/>
      <c r="R2" s="5" t="s">
        <v>1108</v>
      </c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</row>
    <row r="3" spans="1:31" ht="15.5">
      <c r="A3" s="4" t="s">
        <v>773</v>
      </c>
      <c r="B3" s="54" t="s">
        <v>229</v>
      </c>
      <c r="C3" s="54" t="s">
        <v>225</v>
      </c>
      <c r="D3" s="4" t="s">
        <v>1109</v>
      </c>
      <c r="E3" s="4"/>
      <c r="F3" s="4" t="s">
        <v>1110</v>
      </c>
      <c r="G3" s="4"/>
      <c r="H3" s="4" t="s">
        <v>1111</v>
      </c>
      <c r="I3" s="4"/>
      <c r="J3" s="4" t="s">
        <v>1112</v>
      </c>
      <c r="K3" s="4"/>
      <c r="L3" s="4" t="s">
        <v>1113</v>
      </c>
      <c r="M3" s="4"/>
      <c r="N3" s="4" t="s">
        <v>1114</v>
      </c>
      <c r="O3" s="4"/>
      <c r="P3" s="109" t="s">
        <v>1115</v>
      </c>
      <c r="Q3" s="110"/>
      <c r="R3" s="111" t="s">
        <v>1116</v>
      </c>
      <c r="S3" s="112"/>
      <c r="T3" s="112"/>
      <c r="U3" s="112"/>
      <c r="V3" s="113"/>
      <c r="W3" s="111" t="s">
        <v>1117</v>
      </c>
      <c r="X3" s="112"/>
      <c r="Y3" s="112"/>
      <c r="Z3" s="112"/>
      <c r="AA3" s="113"/>
      <c r="AB3" s="5" t="s">
        <v>1118</v>
      </c>
      <c r="AC3" s="5"/>
      <c r="AD3" s="5"/>
      <c r="AE3" s="5"/>
    </row>
    <row r="4" spans="1:32" ht="60">
      <c r="A4" s="4"/>
      <c r="B4" s="54"/>
      <c r="C4" s="54"/>
      <c r="D4" s="54" t="s">
        <v>1119</v>
      </c>
      <c r="E4" s="4" t="s">
        <v>788</v>
      </c>
      <c r="F4" s="54" t="s">
        <v>1120</v>
      </c>
      <c r="G4" s="4" t="s">
        <v>788</v>
      </c>
      <c r="H4" s="4" t="s">
        <v>1120</v>
      </c>
      <c r="I4" s="4" t="s">
        <v>788</v>
      </c>
      <c r="J4" s="4" t="s">
        <v>1120</v>
      </c>
      <c r="K4" s="4" t="s">
        <v>788</v>
      </c>
      <c r="L4" s="4" t="s">
        <v>1121</v>
      </c>
      <c r="M4" s="4" t="s">
        <v>788</v>
      </c>
      <c r="N4" s="4" t="s">
        <v>1121</v>
      </c>
      <c r="O4" s="4" t="s">
        <v>788</v>
      </c>
      <c r="P4" s="4" t="s">
        <v>1121</v>
      </c>
      <c r="Q4" s="4" t="s">
        <v>788</v>
      </c>
      <c r="R4" s="114" t="s">
        <v>1122</v>
      </c>
      <c r="S4" s="114" t="s">
        <v>1123</v>
      </c>
      <c r="T4" s="114" t="s">
        <v>1124</v>
      </c>
      <c r="U4" s="114" t="s">
        <v>1125</v>
      </c>
      <c r="V4" s="114" t="s">
        <v>1126</v>
      </c>
      <c r="W4" s="114" t="s">
        <v>1127</v>
      </c>
      <c r="X4" s="114" t="s">
        <v>1128</v>
      </c>
      <c r="Y4" s="114" t="s">
        <v>1129</v>
      </c>
      <c r="Z4" s="114" t="s">
        <v>1130</v>
      </c>
      <c r="AA4" s="114" t="s">
        <v>1126</v>
      </c>
      <c r="AB4" s="114" t="s">
        <v>1127</v>
      </c>
      <c r="AC4" s="114" t="s">
        <v>1128</v>
      </c>
      <c r="AD4" s="114" t="s">
        <v>1129</v>
      </c>
      <c r="AE4" s="114" t="s">
        <v>1130</v>
      </c>
      <c r="AF4" s="115"/>
    </row>
    <row r="5" spans="1:31" ht="18">
      <c r="A5" s="45" t="s">
        <v>264</v>
      </c>
      <c r="B5" s="116" t="s">
        <v>236</v>
      </c>
      <c r="C5" s="117" t="s">
        <v>263</v>
      </c>
      <c r="D5" s="6">
        <v>-0.0149</v>
      </c>
      <c r="E5" s="6">
        <v>0.025499999999999998</v>
      </c>
      <c r="F5" s="6">
        <v>0.0275</v>
      </c>
      <c r="G5" s="6">
        <v>0.0040000000000000001</v>
      </c>
      <c r="H5" s="6">
        <v>0.0124</v>
      </c>
      <c r="I5" s="6">
        <v>0.034200000000000001</v>
      </c>
      <c r="J5" s="6">
        <v>0.023400000000000001</v>
      </c>
      <c r="K5" s="6">
        <v>0.0144</v>
      </c>
      <c r="L5" s="6">
        <v>-0.0135</v>
      </c>
      <c r="M5" s="118">
        <v>0.81459999999999999</v>
      </c>
      <c r="N5" s="6">
        <v>0.0175</v>
      </c>
      <c r="O5" s="118">
        <v>0.53220000000000001</v>
      </c>
      <c r="P5" s="6">
        <v>0.0055999999999999999</v>
      </c>
      <c r="Q5" s="118">
        <v>0.69240000000000002</v>
      </c>
      <c r="R5" s="41"/>
      <c r="S5" s="119"/>
      <c r="T5" s="119"/>
      <c r="U5" s="119"/>
      <c r="V5" s="41"/>
      <c r="W5" s="41"/>
      <c r="X5" s="119"/>
      <c r="Y5" s="119"/>
      <c r="Z5" s="119"/>
      <c r="AA5" s="41"/>
      <c r="AB5" s="41"/>
      <c r="AC5" s="119"/>
      <c r="AD5" s="119"/>
      <c r="AE5" s="119"/>
    </row>
    <row r="6" spans="1:31" ht="27" customHeight="1">
      <c r="A6" s="45" t="s">
        <v>384</v>
      </c>
      <c r="B6" s="116" t="s">
        <v>236</v>
      </c>
      <c r="C6" s="117" t="s">
        <v>383</v>
      </c>
      <c r="D6" s="120">
        <v>-0.0166</v>
      </c>
      <c r="E6" s="6">
        <v>0.013100000000000001</v>
      </c>
      <c r="F6" s="120">
        <v>0.0275</v>
      </c>
      <c r="G6" s="6">
        <v>0.0040000000000000001</v>
      </c>
      <c r="H6" s="6">
        <v>0.0124</v>
      </c>
      <c r="I6" s="6">
        <v>0.034200000000000001</v>
      </c>
      <c r="J6" s="6">
        <v>0.023400000000000001</v>
      </c>
      <c r="K6" s="6">
        <v>0.0144</v>
      </c>
      <c r="L6" s="6">
        <v>-0.071300000000000002</v>
      </c>
      <c r="M6" s="118">
        <v>0.033799999999999997</v>
      </c>
      <c r="N6" s="6">
        <v>-0.0033999999999999998</v>
      </c>
      <c r="O6" s="118">
        <v>0.87690000000000001</v>
      </c>
      <c r="P6" s="6">
        <v>-0.0146</v>
      </c>
      <c r="Q6" s="118">
        <v>0.30020000000000002</v>
      </c>
      <c r="R6" s="121">
        <v>-0.0166</v>
      </c>
      <c r="S6" s="121">
        <f t="shared" si="0" ref="S6:S10">F6*L6</f>
        <v>-0.0019607499999999998</v>
      </c>
      <c r="T6" s="121">
        <f>R6-S6</f>
        <v>-0.014639249999999999</v>
      </c>
      <c r="U6" s="122">
        <f t="shared" si="1" ref="U6:U10">S6/R6</f>
        <v>0.118117469879518</v>
      </c>
      <c r="V6" s="121" t="s">
        <v>1131</v>
      </c>
      <c r="W6" s="121"/>
      <c r="X6" s="121"/>
      <c r="Y6" s="121"/>
      <c r="Z6" s="121"/>
      <c r="AA6" s="121"/>
      <c r="AB6" s="121"/>
      <c r="AC6" s="121"/>
      <c r="AD6" s="121"/>
      <c r="AE6" s="121"/>
    </row>
    <row r="7" spans="1:31" ht="18">
      <c r="A7" s="99" t="s">
        <v>393</v>
      </c>
      <c r="B7" s="116" t="s">
        <v>236</v>
      </c>
      <c r="C7" s="117" t="s">
        <v>392</v>
      </c>
      <c r="D7" s="6">
        <v>0.0172</v>
      </c>
      <c r="E7" s="6">
        <v>0.036299999999999999</v>
      </c>
      <c r="F7" s="116">
        <v>0.0275</v>
      </c>
      <c r="G7" s="6">
        <v>0.0040000000000000001</v>
      </c>
      <c r="H7" s="6">
        <v>0.0124</v>
      </c>
      <c r="I7" s="123">
        <v>0.034200000000000001</v>
      </c>
      <c r="J7" s="123">
        <v>0.023400000000000001</v>
      </c>
      <c r="K7" s="6">
        <v>0.0144</v>
      </c>
      <c r="L7" s="123">
        <v>0.026700000000000002</v>
      </c>
      <c r="M7" s="118">
        <v>0.47760000000000002</v>
      </c>
      <c r="N7" s="123">
        <v>0.029600000000000001</v>
      </c>
      <c r="O7" s="118">
        <v>0.17399999999999999</v>
      </c>
      <c r="P7" s="123">
        <v>0.0061999999999999998</v>
      </c>
      <c r="Q7" s="118">
        <v>0.72819999999999996</v>
      </c>
      <c r="R7" s="124"/>
      <c r="S7" s="121"/>
      <c r="T7" s="121"/>
      <c r="U7" s="121"/>
      <c r="V7" s="124"/>
      <c r="W7" s="124"/>
      <c r="X7" s="121"/>
      <c r="Y7" s="121"/>
      <c r="Z7" s="121"/>
      <c r="AA7" s="124"/>
      <c r="AB7" s="124"/>
      <c r="AC7" s="121"/>
      <c r="AD7" s="121"/>
      <c r="AE7" s="121"/>
    </row>
    <row r="8" spans="1:31" ht="18">
      <c r="A8" s="45" t="s">
        <v>399</v>
      </c>
      <c r="B8" s="116" t="s">
        <v>236</v>
      </c>
      <c r="C8" s="117" t="s">
        <v>398</v>
      </c>
      <c r="D8" s="6">
        <v>0.0184</v>
      </c>
      <c r="E8" s="6">
        <v>0.016899999999999998</v>
      </c>
      <c r="F8" s="116">
        <v>0.0275</v>
      </c>
      <c r="G8" s="6">
        <v>0.0040000000000000001</v>
      </c>
      <c r="H8" s="6">
        <v>0.0124</v>
      </c>
      <c r="I8" s="123">
        <v>0.034200000000000001</v>
      </c>
      <c r="J8" s="123">
        <v>0.023400000000000001</v>
      </c>
      <c r="K8" s="6">
        <v>0.0144</v>
      </c>
      <c r="L8" s="123">
        <v>0.028400000000000002</v>
      </c>
      <c r="M8" s="118">
        <v>0.62129999999999996</v>
      </c>
      <c r="N8" s="123">
        <v>0.028299999999999999</v>
      </c>
      <c r="O8" s="118">
        <v>0.28670000000000001</v>
      </c>
      <c r="P8" s="123">
        <v>0.0070000000000000001</v>
      </c>
      <c r="Q8" s="118">
        <v>0.61780000000000002</v>
      </c>
      <c r="R8" s="124"/>
      <c r="S8" s="121"/>
      <c r="T8" s="121"/>
      <c r="U8" s="121"/>
      <c r="V8" s="124"/>
      <c r="W8" s="124"/>
      <c r="X8" s="121"/>
      <c r="Y8" s="121"/>
      <c r="Z8" s="121"/>
      <c r="AA8" s="124"/>
      <c r="AB8" s="124"/>
      <c r="AC8" s="121"/>
      <c r="AD8" s="121"/>
      <c r="AE8" s="121"/>
    </row>
    <row r="9" spans="1:31" ht="18">
      <c r="A9" s="45" t="s">
        <v>402</v>
      </c>
      <c r="B9" s="116" t="s">
        <v>236</v>
      </c>
      <c r="C9" s="117" t="s">
        <v>401</v>
      </c>
      <c r="D9" s="6">
        <v>0.016500000000000001</v>
      </c>
      <c r="E9" s="6">
        <v>0.035299999999999998</v>
      </c>
      <c r="F9" s="116">
        <v>0.0275</v>
      </c>
      <c r="G9" s="6">
        <v>0.0040000000000000001</v>
      </c>
      <c r="H9" s="6">
        <v>0.0124</v>
      </c>
      <c r="I9" s="123">
        <v>0.034200000000000001</v>
      </c>
      <c r="J9" s="123">
        <v>0.023400000000000001</v>
      </c>
      <c r="K9" s="6">
        <v>0.0144</v>
      </c>
      <c r="L9" s="123">
        <v>0.045999999999999999</v>
      </c>
      <c r="M9" s="118">
        <v>0.49819999999999998</v>
      </c>
      <c r="N9" s="123">
        <v>0.032599999999999997</v>
      </c>
      <c r="O9" s="118">
        <v>0.22689999999999999</v>
      </c>
      <c r="P9" s="123">
        <v>0.00050000000000000001</v>
      </c>
      <c r="Q9" s="118">
        <v>0.97189999999999999</v>
      </c>
      <c r="R9" s="124"/>
      <c r="S9" s="121"/>
      <c r="T9" s="121"/>
      <c r="U9" s="121"/>
      <c r="V9" s="124"/>
      <c r="W9" s="124"/>
      <c r="X9" s="121"/>
      <c r="Y9" s="121"/>
      <c r="Z9" s="121"/>
      <c r="AA9" s="124"/>
      <c r="AB9" s="124"/>
      <c r="AC9" s="121"/>
      <c r="AD9" s="121"/>
      <c r="AE9" s="121"/>
    </row>
    <row r="10" spans="1:31" ht="18">
      <c r="A10" s="45" t="s">
        <v>434</v>
      </c>
      <c r="B10" s="116" t="s">
        <v>431</v>
      </c>
      <c r="C10" s="125" t="s">
        <v>433</v>
      </c>
      <c r="D10" s="6">
        <v>-0.0137</v>
      </c>
      <c r="E10" s="6">
        <v>0.043799999999999999</v>
      </c>
      <c r="F10" s="116">
        <v>0.0275</v>
      </c>
      <c r="G10" s="6">
        <v>0.0040000000000000001</v>
      </c>
      <c r="H10" s="6">
        <v>0.0124</v>
      </c>
      <c r="I10" s="123">
        <v>0.034200000000000001</v>
      </c>
      <c r="J10" s="123">
        <v>0.023400000000000001</v>
      </c>
      <c r="K10" s="6">
        <v>0.0144</v>
      </c>
      <c r="L10" s="123">
        <v>-0.084400000000000003</v>
      </c>
      <c r="M10" s="118">
        <v>0.0137</v>
      </c>
      <c r="N10" s="123">
        <v>-0.0064000000000000003</v>
      </c>
      <c r="O10" s="118">
        <v>0.77229999999999999</v>
      </c>
      <c r="P10" s="123">
        <v>-0.0083000000000000001</v>
      </c>
      <c r="Q10" s="118">
        <v>0.67530000000000001</v>
      </c>
      <c r="R10" s="124">
        <v>-0.0137</v>
      </c>
      <c r="S10" s="121">
        <f t="shared" si="0"/>
        <v>-0.0023210000000000001</v>
      </c>
      <c r="T10" s="121">
        <f>R10-S10</f>
        <v>-0.011379</v>
      </c>
      <c r="U10" s="122">
        <f t="shared" si="1"/>
        <v>0.16941605839416099</v>
      </c>
      <c r="V10" s="124" t="s">
        <v>1132</v>
      </c>
      <c r="W10" s="124"/>
      <c r="X10" s="121"/>
      <c r="Y10" s="121"/>
      <c r="Z10" s="121"/>
      <c r="AA10" s="124"/>
      <c r="AB10" s="124"/>
      <c r="AC10" s="121"/>
      <c r="AD10" s="121"/>
      <c r="AE10" s="121"/>
    </row>
    <row r="11" spans="1:31" ht="18">
      <c r="A11" s="45" t="s">
        <v>443</v>
      </c>
      <c r="B11" s="116" t="s">
        <v>431</v>
      </c>
      <c r="C11" s="125" t="s">
        <v>442</v>
      </c>
      <c r="D11" s="6">
        <v>0.0172</v>
      </c>
      <c r="E11" s="6">
        <v>0.0402</v>
      </c>
      <c r="F11" s="116">
        <v>0.0275</v>
      </c>
      <c r="G11" s="6">
        <v>0.0040000000000000001</v>
      </c>
      <c r="H11" s="6">
        <v>0.0124</v>
      </c>
      <c r="I11" s="123">
        <v>0.034200000000000001</v>
      </c>
      <c r="J11" s="123">
        <v>0.023400000000000001</v>
      </c>
      <c r="K11" s="6">
        <v>0.0144</v>
      </c>
      <c r="L11" s="123">
        <v>-0.086400000000000005</v>
      </c>
      <c r="M11" s="118">
        <v>0.011599999999999999</v>
      </c>
      <c r="N11" s="123">
        <v>-0.019300000000000001</v>
      </c>
      <c r="O11" s="118">
        <v>0.38400000000000001</v>
      </c>
      <c r="P11" s="123">
        <v>-0.014200000000000001</v>
      </c>
      <c r="Q11" s="118">
        <v>0.51529999999999998</v>
      </c>
      <c r="R11" s="124"/>
      <c r="S11" s="121"/>
      <c r="T11" s="121"/>
      <c r="U11" s="121"/>
      <c r="V11" s="124"/>
      <c r="W11" s="124"/>
      <c r="X11" s="121"/>
      <c r="Y11" s="121"/>
      <c r="Z11" s="121"/>
      <c r="AA11" s="124"/>
      <c r="AB11" s="124"/>
      <c r="AC11" s="121"/>
      <c r="AD11" s="121"/>
      <c r="AE11" s="121"/>
    </row>
    <row r="12" spans="1:31" ht="18">
      <c r="A12" s="45" t="s">
        <v>452</v>
      </c>
      <c r="B12" s="116" t="s">
        <v>431</v>
      </c>
      <c r="C12" s="125" t="s">
        <v>451</v>
      </c>
      <c r="D12" s="6">
        <v>-0.0166</v>
      </c>
      <c r="E12" s="6">
        <v>0.015</v>
      </c>
      <c r="F12" s="116">
        <v>0.0275</v>
      </c>
      <c r="G12" s="6">
        <v>0.0040000000000000001</v>
      </c>
      <c r="H12" s="6">
        <v>0.0124</v>
      </c>
      <c r="I12" s="123">
        <v>0.034200000000000001</v>
      </c>
      <c r="J12" s="123">
        <v>0.023400000000000001</v>
      </c>
      <c r="K12" s="6">
        <v>0.0144</v>
      </c>
      <c r="L12" s="123">
        <v>-0.053800000000000001</v>
      </c>
      <c r="M12" s="118">
        <v>0.11609999999999999</v>
      </c>
      <c r="N12" s="123">
        <v>-0.0525</v>
      </c>
      <c r="O12" s="118">
        <v>0.018200000000000001</v>
      </c>
      <c r="P12" s="123">
        <v>0.0022000000000000001</v>
      </c>
      <c r="Q12" s="118">
        <v>0.88519999999999999</v>
      </c>
      <c r="R12" s="124"/>
      <c r="S12" s="121"/>
      <c r="T12" s="121"/>
      <c r="U12" s="121"/>
      <c r="V12" s="124"/>
      <c r="W12" s="124">
        <v>-0.0166</v>
      </c>
      <c r="X12" s="121">
        <f>H12*N12</f>
        <v>-0.00065099999999999999</v>
      </c>
      <c r="Y12" s="121">
        <f>W12-X12</f>
        <v>-0.015949000000000001</v>
      </c>
      <c r="Z12" s="122">
        <f>X12/W12</f>
        <v>0.039216867469879499</v>
      </c>
      <c r="AA12" s="124" t="s">
        <v>1133</v>
      </c>
      <c r="AB12" s="124"/>
      <c r="AC12" s="121"/>
      <c r="AD12" s="121"/>
      <c r="AE12" s="121"/>
    </row>
    <row r="13" spans="1:31" ht="18">
      <c r="A13" s="45" t="s">
        <v>539</v>
      </c>
      <c r="B13" s="116" t="s">
        <v>431</v>
      </c>
      <c r="C13" s="125" t="s">
        <v>538</v>
      </c>
      <c r="D13" s="6">
        <v>-0.016500000000000001</v>
      </c>
      <c r="E13" s="6">
        <v>0.015299999999999999</v>
      </c>
      <c r="F13" s="116">
        <v>0.0275</v>
      </c>
      <c r="G13" s="6">
        <v>0.0040000000000000001</v>
      </c>
      <c r="H13" s="6">
        <v>0.0124</v>
      </c>
      <c r="I13" s="123">
        <v>0.034200000000000001</v>
      </c>
      <c r="J13" s="123">
        <v>0.023400000000000001</v>
      </c>
      <c r="K13" s="6">
        <v>0.0144</v>
      </c>
      <c r="L13" s="123">
        <v>-0.071400000000000005</v>
      </c>
      <c r="M13" s="118">
        <v>0.037100000000000001</v>
      </c>
      <c r="N13" s="123">
        <v>-0.018700000000000001</v>
      </c>
      <c r="O13" s="118">
        <v>0.49370000000000003</v>
      </c>
      <c r="P13" s="123">
        <v>0.00020000000000000001</v>
      </c>
      <c r="Q13" s="118">
        <v>0.98819999999999997</v>
      </c>
      <c r="R13" s="124">
        <v>-0.016500000000000001</v>
      </c>
      <c r="S13" s="121">
        <f>F13*L13</f>
        <v>-0.0019635</v>
      </c>
      <c r="T13" s="121">
        <f>R13-S13</f>
        <v>-0.014536500000000001</v>
      </c>
      <c r="U13" s="122">
        <f>S13/R13</f>
        <v>0.11899999999999999</v>
      </c>
      <c r="V13" s="124" t="s">
        <v>1134</v>
      </c>
      <c r="W13" s="124"/>
      <c r="X13" s="121"/>
      <c r="Y13" s="121"/>
      <c r="Z13" s="121"/>
      <c r="AA13" s="124"/>
      <c r="AB13" s="124"/>
      <c r="AC13" s="121"/>
      <c r="AD13" s="121"/>
      <c r="AE13" s="121"/>
    </row>
    <row r="14" spans="1:31" ht="18">
      <c r="A14" s="45" t="s">
        <v>563</v>
      </c>
      <c r="B14" s="116" t="s">
        <v>431</v>
      </c>
      <c r="C14" s="125" t="s">
        <v>562</v>
      </c>
      <c r="D14" s="6">
        <v>0.0143</v>
      </c>
      <c r="E14" s="6">
        <v>0.036600000000000001</v>
      </c>
      <c r="F14" s="116">
        <v>0.0275</v>
      </c>
      <c r="G14" s="6">
        <v>0.0040000000000000001</v>
      </c>
      <c r="H14" s="6">
        <v>0.0124</v>
      </c>
      <c r="I14" s="123">
        <v>0.034200000000000001</v>
      </c>
      <c r="J14" s="123">
        <v>0.023400000000000001</v>
      </c>
      <c r="K14" s="6">
        <v>0.0144</v>
      </c>
      <c r="L14" s="123">
        <v>0.0037000000000000002</v>
      </c>
      <c r="M14" s="6">
        <v>0.91369999999999996</v>
      </c>
      <c r="N14" s="123">
        <v>-0.0030000000000000001</v>
      </c>
      <c r="O14" s="6">
        <v>0.9175</v>
      </c>
      <c r="P14" s="123">
        <v>-0.018800000000000001</v>
      </c>
      <c r="Q14" s="118">
        <v>0.19550000000000001</v>
      </c>
      <c r="R14" s="124"/>
      <c r="S14" s="121"/>
      <c r="T14" s="121"/>
      <c r="U14" s="126"/>
      <c r="V14" s="124"/>
      <c r="W14" s="124"/>
      <c r="X14" s="121"/>
      <c r="Y14" s="121"/>
      <c r="Z14" s="121"/>
      <c r="AA14" s="124"/>
      <c r="AB14" s="124"/>
      <c r="AC14" s="121"/>
      <c r="AD14" s="121"/>
      <c r="AE14" s="121"/>
    </row>
    <row r="15" spans="1:31" ht="18">
      <c r="A15" s="45" t="s">
        <v>593</v>
      </c>
      <c r="B15" s="116" t="s">
        <v>431</v>
      </c>
      <c r="C15" s="125" t="s">
        <v>592</v>
      </c>
      <c r="D15" s="6">
        <v>0.014800000000000001</v>
      </c>
      <c r="E15" s="6">
        <v>0.029899999999999999</v>
      </c>
      <c r="F15" s="116">
        <v>0.0275</v>
      </c>
      <c r="G15" s="6">
        <v>0.0040000000000000001</v>
      </c>
      <c r="H15" s="6">
        <v>0.0124</v>
      </c>
      <c r="I15" s="123">
        <v>0.034200000000000001</v>
      </c>
      <c r="J15" s="123">
        <v>0.023400000000000001</v>
      </c>
      <c r="K15" s="6">
        <v>0.0144</v>
      </c>
      <c r="L15" s="123">
        <v>-0.048500000000000001</v>
      </c>
      <c r="M15" s="6">
        <v>0.15629999999999999</v>
      </c>
      <c r="N15" s="123">
        <v>-0.017999999999999999</v>
      </c>
      <c r="O15" s="6">
        <v>0.53200000000000003</v>
      </c>
      <c r="P15" s="123">
        <v>-0.034299999999999997</v>
      </c>
      <c r="Q15" s="118">
        <v>0.018100000000000002</v>
      </c>
      <c r="R15" s="124"/>
      <c r="S15" s="121"/>
      <c r="T15" s="121"/>
      <c r="U15" s="121"/>
      <c r="V15" s="124"/>
      <c r="W15" s="124"/>
      <c r="X15" s="121"/>
      <c r="Y15" s="121"/>
      <c r="Z15" s="121"/>
      <c r="AA15" s="124"/>
      <c r="AB15" s="124"/>
      <c r="AC15" s="121"/>
      <c r="AD15" s="121"/>
      <c r="AE15" s="121"/>
    </row>
    <row r="16" spans="1:31" ht="18">
      <c r="A16" s="6">
        <v>1030</v>
      </c>
      <c r="B16" s="116" t="s">
        <v>636</v>
      </c>
      <c r="C16" s="125" t="s">
        <v>656</v>
      </c>
      <c r="D16" s="6">
        <v>-0.017999999999999999</v>
      </c>
      <c r="E16" s="6">
        <v>0.030200000000000001</v>
      </c>
      <c r="F16" s="116">
        <v>0.0275</v>
      </c>
      <c r="G16" s="6">
        <v>0.0040000000000000001</v>
      </c>
      <c r="H16" s="6">
        <v>0.0124</v>
      </c>
      <c r="I16" s="123">
        <v>0.034200000000000001</v>
      </c>
      <c r="J16" s="123">
        <v>0.023400000000000001</v>
      </c>
      <c r="K16" s="6">
        <v>0.0144</v>
      </c>
      <c r="L16" s="123">
        <v>0.0225</v>
      </c>
      <c r="M16" s="6">
        <v>0.51090000000000002</v>
      </c>
      <c r="N16" s="123">
        <v>-0.041200000000000001</v>
      </c>
      <c r="O16" s="6">
        <v>0.063500000000000001</v>
      </c>
      <c r="P16" s="123">
        <v>-0.016400000000000001</v>
      </c>
      <c r="Q16" s="6">
        <v>0.253</v>
      </c>
      <c r="R16" s="124"/>
      <c r="S16" s="121"/>
      <c r="T16" s="121"/>
      <c r="U16" s="121"/>
      <c r="V16" s="127"/>
      <c r="W16" s="127"/>
      <c r="X16" s="127"/>
      <c r="Y16" s="127"/>
      <c r="Z16" s="127"/>
      <c r="AA16" s="124"/>
      <c r="AB16" s="124"/>
      <c r="AC16" s="121"/>
      <c r="AD16" s="121"/>
      <c r="AE16" s="121"/>
    </row>
    <row r="17" spans="1:31" ht="18">
      <c r="A17" s="6">
        <v>1058</v>
      </c>
      <c r="B17" s="116" t="s">
        <v>636</v>
      </c>
      <c r="C17" s="125" t="s">
        <v>712</v>
      </c>
      <c r="D17" s="6">
        <v>-0.017399999999999999</v>
      </c>
      <c r="E17" s="6">
        <v>0.0339</v>
      </c>
      <c r="F17" s="116">
        <v>0.0275</v>
      </c>
      <c r="G17" s="6">
        <v>0.0040000000000000001</v>
      </c>
      <c r="H17" s="6">
        <v>0.0124</v>
      </c>
      <c r="I17" s="123">
        <v>0.034200000000000001</v>
      </c>
      <c r="J17" s="123">
        <v>0.023400000000000001</v>
      </c>
      <c r="K17" s="6">
        <v>0.0144</v>
      </c>
      <c r="L17" s="123">
        <v>0.096100000000000005</v>
      </c>
      <c r="M17" s="6">
        <v>0.1368</v>
      </c>
      <c r="N17" s="123">
        <v>-0.038199999999999998</v>
      </c>
      <c r="O17" s="6">
        <v>0.085199999999999998</v>
      </c>
      <c r="P17" s="123">
        <v>-0.0241</v>
      </c>
      <c r="Q17" s="6">
        <v>0.093299999999999994</v>
      </c>
      <c r="R17" s="124"/>
      <c r="S17" s="121"/>
      <c r="T17" s="121"/>
      <c r="U17" s="121"/>
      <c r="V17" s="127"/>
      <c r="W17" s="127"/>
      <c r="X17" s="127"/>
      <c r="Y17" s="127"/>
      <c r="Z17" s="127"/>
      <c r="AA17" s="124"/>
      <c r="AB17" s="124"/>
      <c r="AC17" s="121"/>
      <c r="AD17" s="121"/>
      <c r="AE17" s="121"/>
    </row>
    <row r="18" spans="1:31" ht="18">
      <c r="A18" s="6">
        <v>1064</v>
      </c>
      <c r="B18" s="116" t="s">
        <v>636</v>
      </c>
      <c r="C18" s="125" t="s">
        <v>724</v>
      </c>
      <c r="D18" s="6">
        <v>-0.0172</v>
      </c>
      <c r="E18" s="6">
        <v>0.033599999999999998</v>
      </c>
      <c r="F18" s="6">
        <v>0.0275</v>
      </c>
      <c r="G18" s="6">
        <v>0.0040000000000000001</v>
      </c>
      <c r="H18" s="6">
        <v>0.0124</v>
      </c>
      <c r="I18" s="6">
        <v>0.034200000000000001</v>
      </c>
      <c r="J18" s="6">
        <v>0.023400000000000001</v>
      </c>
      <c r="K18" s="6">
        <v>0.0144</v>
      </c>
      <c r="L18" s="6">
        <v>0.058299999999999998</v>
      </c>
      <c r="M18" s="6">
        <v>0.089099999999999999</v>
      </c>
      <c r="N18" s="6">
        <v>-0.010999999999999999</v>
      </c>
      <c r="O18" s="6">
        <v>0.61970000000000003</v>
      </c>
      <c r="P18" s="6">
        <v>0.0032000000000000002</v>
      </c>
      <c r="Q18" s="6">
        <v>0.8225</v>
      </c>
      <c r="R18" s="124"/>
      <c r="S18" s="121"/>
      <c r="T18" s="121"/>
      <c r="U18" s="121"/>
      <c r="V18" s="124"/>
      <c r="W18" s="124"/>
      <c r="X18" s="121"/>
      <c r="Y18" s="121"/>
      <c r="Z18" s="121"/>
      <c r="AA18" s="124"/>
      <c r="AB18" s="124"/>
      <c r="AC18" s="121"/>
      <c r="AD18" s="121"/>
      <c r="AE18" s="121"/>
    </row>
    <row r="19" spans="1:31" ht="18">
      <c r="A19" s="6">
        <v>1066</v>
      </c>
      <c r="B19" s="116" t="s">
        <v>636</v>
      </c>
      <c r="C19" s="125" t="s">
        <v>728</v>
      </c>
      <c r="D19" s="6">
        <v>-0.0143</v>
      </c>
      <c r="E19" s="6">
        <v>0.037100000000000001</v>
      </c>
      <c r="F19" s="120">
        <v>0.0275</v>
      </c>
      <c r="G19" s="6">
        <v>0.0040000000000000001</v>
      </c>
      <c r="H19" s="6">
        <v>0.0124</v>
      </c>
      <c r="I19" s="6">
        <v>0.034200000000000001</v>
      </c>
      <c r="J19" s="6">
        <v>0.023400000000000001</v>
      </c>
      <c r="K19" s="6">
        <v>0.0144</v>
      </c>
      <c r="L19" s="6">
        <v>0.0275</v>
      </c>
      <c r="M19" s="6">
        <v>0.42209999999999998</v>
      </c>
      <c r="N19" s="6">
        <v>-0.014200000000000001</v>
      </c>
      <c r="O19" s="6">
        <v>0.52239999999999998</v>
      </c>
      <c r="P19" s="6">
        <v>-0.0064999999999999997</v>
      </c>
      <c r="Q19" s="6">
        <v>0.65180000000000005</v>
      </c>
      <c r="R19" s="124"/>
      <c r="S19" s="121"/>
      <c r="T19" s="121"/>
      <c r="U19" s="121"/>
      <c r="V19" s="124"/>
      <c r="W19" s="124"/>
      <c r="X19" s="121"/>
      <c r="Y19" s="121"/>
      <c r="Z19" s="121"/>
      <c r="AA19" s="124"/>
      <c r="AB19" s="124"/>
      <c r="AC19" s="121"/>
      <c r="AD19" s="121"/>
      <c r="AE19" s="121"/>
    </row>
    <row r="20" spans="1:3" ht="15.5">
      <c r="A20" s="62" t="s">
        <v>1135</v>
      </c>
      <c r="B20" s="62" t="s">
        <v>1136</v>
      </c>
      <c r="C20" s="62"/>
    </row>
    <row r="21" spans="2:2" ht="15.5">
      <c r="B21" s="55" t="s">
        <v>1137</v>
      </c>
    </row>
    <row r="22" spans="2:2" ht="15.5">
      <c r="B22" s="55" t="s">
        <v>1138</v>
      </c>
    </row>
    <row r="23" spans="2:2" ht="15.5">
      <c r="B23" s="55" t="s">
        <v>1139</v>
      </c>
    </row>
    <row r="24" spans="2:2" ht="15.5">
      <c r="B24" s="128" t="s">
        <v>1140</v>
      </c>
    </row>
  </sheetData>
  <mergeCells count="17">
    <mergeCell ref="D2:E2"/>
    <mergeCell ref="F2:K2"/>
    <mergeCell ref="L2:Q2"/>
    <mergeCell ref="R2:AE2"/>
    <mergeCell ref="D3:E3"/>
    <mergeCell ref="F3:G3"/>
    <mergeCell ref="H3:I3"/>
    <mergeCell ref="J3:K3"/>
    <mergeCell ref="L3:M3"/>
    <mergeCell ref="N3:O3"/>
    <mergeCell ref="P3:Q3"/>
    <mergeCell ref="R3:V3"/>
    <mergeCell ref="W3:AA3"/>
    <mergeCell ref="AB3:AE3"/>
    <mergeCell ref="A3:A4"/>
    <mergeCell ref="B3:B4"/>
    <mergeCell ref="C3:C4"/>
  </mergeCells>
  <pageMargins left="0.75" right="0.75" top="1" bottom="1" header="0.5" footer="0.5"/>
  <pageSetup orientation="portrait" paperSize="9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70A4E73A-432E-4ADF-A5D5-9C7EC985B9AB}">
  <sheetPr codeName="Sheet15"/>
  <dimension ref="A1:W24"/>
  <sheetViews>
    <sheetView zoomScale="70" zoomScaleNormal="70" workbookViewId="0" topLeftCell="B1">
      <selection pane="topLeft" activeCell="R34" sqref="R34"/>
    </sheetView>
  </sheetViews>
  <sheetFormatPr defaultColWidth="8.665" defaultRowHeight="15.5"/>
  <cols>
    <col min="1" max="1" width="8.625" style="50"/>
    <col min="2" max="2" width="30.375" style="50" customWidth="1"/>
    <col min="3" max="3" width="41.125" style="50" customWidth="1"/>
    <col min="4" max="4" width="9.125" style="50"/>
    <col min="5" max="9" width="8.625" style="50"/>
    <col min="10" max="10" width="9.125" style="50"/>
    <col min="11" max="11" width="9.625" style="50"/>
    <col min="12" max="12" width="9.125" style="50"/>
    <col min="13" max="13" width="8.625" style="50"/>
    <col min="14" max="14" width="8.875" style="50" customWidth="1"/>
    <col min="15" max="15" width="10" style="50" customWidth="1"/>
    <col min="16" max="16" width="8.875" style="50" customWidth="1"/>
    <col min="17" max="17" width="13.75" style="50" customWidth="1"/>
    <col min="18" max="18" width="19" style="50" customWidth="1"/>
    <col min="19" max="19" width="8.125" style="50" customWidth="1"/>
    <col min="20" max="20" width="10.375" style="50" customWidth="1"/>
    <col min="21" max="21" width="8.125" style="50" customWidth="1"/>
    <col min="22" max="22" width="16.25" style="50" customWidth="1"/>
    <col min="23" max="23" width="15.5" style="50" customWidth="1"/>
    <col min="24" max="16384" width="8.625" style="50"/>
  </cols>
  <sheetData>
    <row r="1" spans="1:1" ht="15.5">
      <c r="A1" s="32" t="s">
        <v>1141</v>
      </c>
    </row>
    <row r="2" spans="1:23" ht="16" customHeight="1">
      <c r="A2" s="5" t="s">
        <v>773</v>
      </c>
      <c r="B2" s="5" t="s">
        <v>229</v>
      </c>
      <c r="C2" s="5" t="s">
        <v>225</v>
      </c>
      <c r="D2" s="111"/>
      <c r="E2" s="113"/>
      <c r="F2" s="5" t="s">
        <v>1106</v>
      </c>
      <c r="G2" s="5"/>
      <c r="H2" s="5"/>
      <c r="I2" s="5"/>
      <c r="J2" s="5" t="s">
        <v>1107</v>
      </c>
      <c r="K2" s="5"/>
      <c r="L2" s="5"/>
      <c r="M2" s="5"/>
      <c r="N2" s="5" t="s">
        <v>1108</v>
      </c>
      <c r="O2" s="5"/>
      <c r="P2" s="5"/>
      <c r="Q2" s="5"/>
      <c r="R2" s="5"/>
      <c r="S2" s="5"/>
      <c r="T2" s="5"/>
      <c r="U2" s="5"/>
      <c r="V2" s="5"/>
      <c r="W2" s="5"/>
    </row>
    <row r="3" spans="1:23" ht="16" customHeight="1">
      <c r="A3" s="5"/>
      <c r="B3" s="5"/>
      <c r="C3" s="5"/>
      <c r="D3" s="111" t="s">
        <v>1142</v>
      </c>
      <c r="E3" s="113"/>
      <c r="F3" s="5" t="s">
        <v>1143</v>
      </c>
      <c r="G3" s="5"/>
      <c r="H3" s="5" t="s">
        <v>1144</v>
      </c>
      <c r="I3" s="5"/>
      <c r="J3" s="5" t="s">
        <v>1145</v>
      </c>
      <c r="K3" s="5"/>
      <c r="L3" s="5" t="s">
        <v>1146</v>
      </c>
      <c r="M3" s="5"/>
      <c r="N3" s="111" t="s">
        <v>1116</v>
      </c>
      <c r="O3" s="112"/>
      <c r="P3" s="112"/>
      <c r="Q3" s="112"/>
      <c r="R3" s="113"/>
      <c r="S3" s="5" t="s">
        <v>1117</v>
      </c>
      <c r="T3" s="5"/>
      <c r="U3" s="5"/>
      <c r="V3" s="5"/>
      <c r="W3" s="5"/>
    </row>
    <row r="4" spans="1:23" ht="41" customHeight="1">
      <c r="A4" s="5"/>
      <c r="B4" s="5"/>
      <c r="C4" s="5"/>
      <c r="D4" s="5" t="s">
        <v>1119</v>
      </c>
      <c r="E4" s="5" t="s">
        <v>788</v>
      </c>
      <c r="F4" s="5" t="s">
        <v>1120</v>
      </c>
      <c r="G4" s="5" t="s">
        <v>788</v>
      </c>
      <c r="H4" s="5" t="s">
        <v>1120</v>
      </c>
      <c r="I4" s="5" t="s">
        <v>788</v>
      </c>
      <c r="J4" s="5" t="s">
        <v>1121</v>
      </c>
      <c r="K4" s="5" t="s">
        <v>788</v>
      </c>
      <c r="L4" s="5" t="s">
        <v>1121</v>
      </c>
      <c r="M4" s="5" t="s">
        <v>788</v>
      </c>
      <c r="N4" s="114" t="s">
        <v>1122</v>
      </c>
      <c r="O4" s="114" t="s">
        <v>1123</v>
      </c>
      <c r="P4" s="114" t="s">
        <v>1124</v>
      </c>
      <c r="Q4" s="114" t="s">
        <v>1125</v>
      </c>
      <c r="R4" s="114" t="s">
        <v>1126</v>
      </c>
      <c r="S4" s="69" t="s">
        <v>1127</v>
      </c>
      <c r="T4" s="69" t="s">
        <v>1128</v>
      </c>
      <c r="U4" s="69" t="s">
        <v>1129</v>
      </c>
      <c r="V4" s="69" t="s">
        <v>1130</v>
      </c>
      <c r="W4" s="114" t="s">
        <v>1126</v>
      </c>
    </row>
    <row r="5" spans="1:23" ht="15.5">
      <c r="A5" s="45" t="s">
        <v>309</v>
      </c>
      <c r="B5" s="130" t="s">
        <v>236</v>
      </c>
      <c r="C5" s="131" t="s">
        <v>308</v>
      </c>
      <c r="D5" s="6">
        <v>0.016500000000000001</v>
      </c>
      <c r="E5" s="6">
        <v>0.044600000000000001</v>
      </c>
      <c r="F5" s="6">
        <v>0.024400000000000002</v>
      </c>
      <c r="G5" s="6">
        <v>0.041000000000000002</v>
      </c>
      <c r="H5" s="6">
        <v>0.0218</v>
      </c>
      <c r="I5" s="6">
        <v>0.0083999999999999995</v>
      </c>
      <c r="J5" s="6">
        <v>0.0086999999999999994</v>
      </c>
      <c r="K5" s="6">
        <v>0.795</v>
      </c>
      <c r="L5" s="6">
        <v>-0.047199999999999999</v>
      </c>
      <c r="M5" s="6">
        <v>0.075</v>
      </c>
      <c r="N5" s="6"/>
      <c r="O5" s="6"/>
      <c r="P5" s="6"/>
      <c r="Q5" s="6"/>
      <c r="R5" s="6"/>
      <c r="S5" s="6"/>
      <c r="T5" s="6"/>
      <c r="U5" s="6"/>
      <c r="V5" s="6"/>
      <c r="W5" s="6"/>
    </row>
    <row r="6" spans="1:23" ht="15.5">
      <c r="A6" s="45" t="s">
        <v>321</v>
      </c>
      <c r="B6" s="130" t="s">
        <v>236</v>
      </c>
      <c r="C6" s="131" t="s">
        <v>320</v>
      </c>
      <c r="D6" s="6">
        <v>0.017600000000000001</v>
      </c>
      <c r="E6" s="6">
        <v>0.032800000000000003</v>
      </c>
      <c r="F6" s="6">
        <v>0.024400000000000002</v>
      </c>
      <c r="G6" s="6">
        <v>0.041000000000000002</v>
      </c>
      <c r="H6" s="6">
        <v>0.0218</v>
      </c>
      <c r="I6" s="6">
        <v>0.0083999999999999995</v>
      </c>
      <c r="J6" s="6">
        <v>-0.099299999999999999</v>
      </c>
      <c r="K6" s="6">
        <v>0.0030999999999999999</v>
      </c>
      <c r="L6" s="6">
        <v>-0.020799999999999999</v>
      </c>
      <c r="M6" s="6">
        <v>0.33900000000000002</v>
      </c>
      <c r="N6" s="132"/>
      <c r="O6" s="132"/>
      <c r="P6" s="132"/>
      <c r="Q6" s="132"/>
      <c r="R6" s="6"/>
      <c r="S6" s="6"/>
      <c r="T6" s="6"/>
      <c r="U6" s="6"/>
      <c r="V6" s="6"/>
      <c r="W6" s="6"/>
    </row>
    <row r="7" spans="1:23" ht="15.5">
      <c r="A7" s="45" t="s">
        <v>369</v>
      </c>
      <c r="B7" s="130" t="s">
        <v>236</v>
      </c>
      <c r="C7" s="131" t="s">
        <v>368</v>
      </c>
      <c r="D7" s="6">
        <v>0.017399999999999999</v>
      </c>
      <c r="E7" s="6">
        <v>0.0349</v>
      </c>
      <c r="F7" s="6">
        <v>0.024400000000000002</v>
      </c>
      <c r="G7" s="6">
        <v>0.041000000000000002</v>
      </c>
      <c r="H7" s="6">
        <v>0.0218</v>
      </c>
      <c r="I7" s="6">
        <v>0.0083999999999999995</v>
      </c>
      <c r="J7" s="6">
        <v>0.047100000000000003</v>
      </c>
      <c r="K7" s="6">
        <v>0.43930000000000002</v>
      </c>
      <c r="L7" s="6">
        <v>-0.012800000000000001</v>
      </c>
      <c r="M7" s="6">
        <v>0.64290000000000003</v>
      </c>
      <c r="N7" s="132"/>
      <c r="O7" s="132"/>
      <c r="P7" s="132"/>
      <c r="Q7" s="132"/>
      <c r="R7" s="6"/>
      <c r="S7" s="6"/>
      <c r="T7" s="6"/>
      <c r="U7" s="6"/>
      <c r="V7" s="6"/>
      <c r="W7" s="6"/>
    </row>
    <row r="8" spans="1:23" ht="15.5">
      <c r="A8" s="45" t="s">
        <v>378</v>
      </c>
      <c r="B8" s="130" t="s">
        <v>236</v>
      </c>
      <c r="C8" s="131" t="s">
        <v>377</v>
      </c>
      <c r="D8" s="6">
        <v>0.0166</v>
      </c>
      <c r="E8" s="6">
        <v>0.043900000000000002</v>
      </c>
      <c r="F8" s="6">
        <v>0.024400000000000002</v>
      </c>
      <c r="G8" s="6">
        <v>0.041000000000000002</v>
      </c>
      <c r="H8" s="6">
        <v>0.0218</v>
      </c>
      <c r="I8" s="6">
        <v>0.0083999999999999995</v>
      </c>
      <c r="J8" s="6">
        <v>-0.024299999999999999</v>
      </c>
      <c r="K8" s="6">
        <v>0.46920000000000001</v>
      </c>
      <c r="L8" s="6">
        <v>-0.017999999999999999</v>
      </c>
      <c r="M8" s="6">
        <v>0.4914</v>
      </c>
      <c r="N8" s="132"/>
      <c r="O8" s="132"/>
      <c r="P8" s="132"/>
      <c r="Q8" s="132"/>
      <c r="R8" s="6"/>
      <c r="S8" s="6"/>
      <c r="T8" s="6"/>
      <c r="U8" s="6"/>
      <c r="V8" s="6"/>
      <c r="W8" s="6"/>
    </row>
    <row r="9" spans="1:23" ht="15.5">
      <c r="A9" s="45" t="s">
        <v>393</v>
      </c>
      <c r="B9" s="130" t="s">
        <v>236</v>
      </c>
      <c r="C9" s="131" t="s">
        <v>392</v>
      </c>
      <c r="D9" s="6">
        <v>0.026800000000000001</v>
      </c>
      <c r="E9" s="6">
        <v>0.0011000000000000001</v>
      </c>
      <c r="F9" s="6">
        <v>0.024400000000000002</v>
      </c>
      <c r="G9" s="6">
        <v>0.041000000000000002</v>
      </c>
      <c r="H9" s="6">
        <v>0.0218</v>
      </c>
      <c r="I9" s="6">
        <v>0.0083999999999999995</v>
      </c>
      <c r="J9" s="6">
        <v>0.027</v>
      </c>
      <c r="K9" s="6">
        <v>0.47799999999999998</v>
      </c>
      <c r="L9" s="6">
        <v>0.029600000000000001</v>
      </c>
      <c r="M9" s="6">
        <v>0.17399999999999999</v>
      </c>
      <c r="N9" s="132"/>
      <c r="O9" s="132"/>
      <c r="P9" s="132"/>
      <c r="Q9" s="132"/>
      <c r="R9" s="133"/>
      <c r="S9" s="133"/>
      <c r="T9" s="133"/>
      <c r="U9" s="133"/>
      <c r="V9" s="133"/>
      <c r="W9" s="133"/>
    </row>
    <row r="10" spans="1:23" ht="15.5">
      <c r="A10" s="45" t="s">
        <v>396</v>
      </c>
      <c r="B10" s="130" t="s">
        <v>236</v>
      </c>
      <c r="C10" s="131" t="s">
        <v>395</v>
      </c>
      <c r="D10" s="6">
        <v>0.0229</v>
      </c>
      <c r="E10" s="6">
        <v>0.0054000000000000003</v>
      </c>
      <c r="F10" s="6">
        <v>0.024400000000000002</v>
      </c>
      <c r="G10" s="6">
        <v>0.041000000000000002</v>
      </c>
      <c r="H10" s="6">
        <v>0.0218</v>
      </c>
      <c r="I10" s="6">
        <v>0.0083999999999999995</v>
      </c>
      <c r="J10" s="6">
        <v>0.066199999999999995</v>
      </c>
      <c r="K10" s="6">
        <v>0.078399999999999997</v>
      </c>
      <c r="L10" s="6">
        <v>0.060100000000000001</v>
      </c>
      <c r="M10" s="6">
        <v>0.0057999999999999996</v>
      </c>
      <c r="N10" s="132"/>
      <c r="O10" s="132"/>
      <c r="P10" s="132"/>
      <c r="Q10" s="132"/>
      <c r="R10" s="133"/>
      <c r="S10" s="133">
        <v>0.0229</v>
      </c>
      <c r="T10" s="133">
        <f>H10*L10</f>
        <v>0.00131018</v>
      </c>
      <c r="U10" s="133">
        <f>S10-T10</f>
        <v>0.021589819999999999</v>
      </c>
      <c r="V10" s="134">
        <f>T10/S10</f>
        <v>0.057213100436681201</v>
      </c>
      <c r="W10" s="134" t="s">
        <v>1147</v>
      </c>
    </row>
    <row r="11" spans="1:23" ht="15.5">
      <c r="A11" s="45" t="s">
        <v>411</v>
      </c>
      <c r="B11" s="130" t="s">
        <v>236</v>
      </c>
      <c r="C11" s="131" t="s">
        <v>410</v>
      </c>
      <c r="D11" s="6">
        <v>-0.019099999999999999</v>
      </c>
      <c r="E11" s="6">
        <v>0.041000000000000002</v>
      </c>
      <c r="F11" s="6">
        <v>0.024400000000000002</v>
      </c>
      <c r="G11" s="6">
        <v>0.041000000000000002</v>
      </c>
      <c r="H11" s="6">
        <v>0.0218</v>
      </c>
      <c r="I11" s="6">
        <v>0.0083999999999999995</v>
      </c>
      <c r="J11" s="6">
        <v>0.0092999999999999992</v>
      </c>
      <c r="K11" s="6">
        <v>0.78139999999999998</v>
      </c>
      <c r="L11" s="6">
        <v>0.024799999999999999</v>
      </c>
      <c r="M11" s="6">
        <v>0.35649999999999998</v>
      </c>
      <c r="N11" s="132"/>
      <c r="O11" s="132"/>
      <c r="P11" s="132"/>
      <c r="Q11" s="132"/>
      <c r="R11" s="133"/>
      <c r="S11" s="133"/>
      <c r="T11" s="133"/>
      <c r="U11" s="133"/>
      <c r="V11" s="133"/>
      <c r="W11" s="133"/>
    </row>
    <row r="12" spans="1:23" ht="15.5">
      <c r="A12" s="45" t="s">
        <v>417</v>
      </c>
      <c r="B12" s="130" t="s">
        <v>236</v>
      </c>
      <c r="C12" s="131" t="s">
        <v>416</v>
      </c>
      <c r="D12" s="6">
        <v>0.024</v>
      </c>
      <c r="E12" s="6">
        <v>0.0037000000000000002</v>
      </c>
      <c r="F12" s="6">
        <v>0.024400000000000002</v>
      </c>
      <c r="G12" s="6">
        <v>0.041000000000000002</v>
      </c>
      <c r="H12" s="6">
        <v>0.0218</v>
      </c>
      <c r="I12" s="6">
        <v>0.0083999999999999995</v>
      </c>
      <c r="J12" s="6">
        <v>-0.1598</v>
      </c>
      <c r="K12" s="52">
        <v>1.9999999999999999E-06</v>
      </c>
      <c r="L12" s="6">
        <v>0.039199999999999999</v>
      </c>
      <c r="M12" s="6">
        <v>0.071900000000000006</v>
      </c>
      <c r="N12" s="132"/>
      <c r="O12" s="132"/>
      <c r="P12" s="132"/>
      <c r="Q12" s="132"/>
      <c r="R12" s="6"/>
      <c r="S12" s="6"/>
      <c r="T12" s="6"/>
      <c r="U12" s="6"/>
      <c r="V12" s="6"/>
      <c r="W12" s="6"/>
    </row>
    <row r="13" spans="1:23" ht="15.5">
      <c r="A13" s="45" t="s">
        <v>420</v>
      </c>
      <c r="B13" s="130" t="s">
        <v>236</v>
      </c>
      <c r="C13" s="131" t="s">
        <v>419</v>
      </c>
      <c r="D13" s="6">
        <v>0.027</v>
      </c>
      <c r="E13" s="6">
        <v>0.0064999999999999997</v>
      </c>
      <c r="F13" s="6">
        <v>0.024400000000000002</v>
      </c>
      <c r="G13" s="6">
        <v>0.041000000000000002</v>
      </c>
      <c r="H13" s="6">
        <v>0.0218</v>
      </c>
      <c r="I13" s="6">
        <v>0.0083999999999999995</v>
      </c>
      <c r="J13" s="6">
        <v>-0.10920000000000001</v>
      </c>
      <c r="K13" s="6">
        <v>0.090300000000000005</v>
      </c>
      <c r="L13" s="6">
        <v>0.034299999999999997</v>
      </c>
      <c r="M13" s="6">
        <v>0.19539999999999999</v>
      </c>
      <c r="N13" s="132"/>
      <c r="O13" s="132"/>
      <c r="P13" s="132"/>
      <c r="Q13" s="132"/>
      <c r="R13" s="6"/>
      <c r="S13" s="6"/>
      <c r="T13" s="6"/>
      <c r="U13" s="6"/>
      <c r="V13" s="6"/>
      <c r="W13" s="6"/>
    </row>
    <row r="14" spans="1:23" ht="15.5">
      <c r="A14" s="45" t="s">
        <v>476</v>
      </c>
      <c r="B14" s="130" t="s">
        <v>431</v>
      </c>
      <c r="C14" s="40" t="s">
        <v>475</v>
      </c>
      <c r="D14" s="6">
        <v>0.017100000000000001</v>
      </c>
      <c r="E14" s="6">
        <v>0.041799999999999997</v>
      </c>
      <c r="F14" s="6">
        <v>0.024400000000000002</v>
      </c>
      <c r="G14" s="6">
        <v>0.041000000000000002</v>
      </c>
      <c r="H14" s="6">
        <v>0.0218</v>
      </c>
      <c r="I14" s="6">
        <v>0.0083999999999999995</v>
      </c>
      <c r="J14" s="6">
        <v>-0.0207</v>
      </c>
      <c r="K14" s="6">
        <v>0.54569999999999996</v>
      </c>
      <c r="L14" s="6">
        <v>0.034700000000000002</v>
      </c>
      <c r="M14" s="6">
        <v>0.11849999999999999</v>
      </c>
      <c r="N14" s="132"/>
      <c r="O14" s="132"/>
      <c r="P14" s="132"/>
      <c r="Q14" s="132"/>
      <c r="R14" s="6"/>
      <c r="S14" s="6"/>
      <c r="T14" s="6"/>
      <c r="U14" s="6"/>
      <c r="V14" s="6"/>
      <c r="W14" s="6"/>
    </row>
    <row r="15" spans="1:23" ht="15.5">
      <c r="A15" s="45" t="s">
        <v>608</v>
      </c>
      <c r="B15" s="130" t="s">
        <v>431</v>
      </c>
      <c r="C15" s="40" t="s">
        <v>607</v>
      </c>
      <c r="D15" s="6">
        <v>0.020799999999999999</v>
      </c>
      <c r="E15" s="6">
        <v>0.0135</v>
      </c>
      <c r="F15" s="6">
        <v>0.024400000000000002</v>
      </c>
      <c r="G15" s="6">
        <v>0.041000000000000002</v>
      </c>
      <c r="H15" s="6">
        <v>0.0218</v>
      </c>
      <c r="I15" s="6">
        <v>0.0083999999999999995</v>
      </c>
      <c r="J15" s="6">
        <v>-0.037699999999999997</v>
      </c>
      <c r="K15" s="6">
        <v>0.27079999999999999</v>
      </c>
      <c r="L15" s="6">
        <v>0.0041000000000000003</v>
      </c>
      <c r="M15" s="6">
        <v>0.85519999999999996</v>
      </c>
      <c r="N15" s="132"/>
      <c r="O15" s="132"/>
      <c r="P15" s="132"/>
      <c r="Q15" s="132"/>
      <c r="R15" s="6"/>
      <c r="S15" s="6"/>
      <c r="T15" s="6"/>
      <c r="U15" s="6"/>
      <c r="V15" s="6"/>
      <c r="W15" s="6"/>
    </row>
    <row r="16" spans="1:23" ht="15.5">
      <c r="A16" s="45" t="s">
        <v>632</v>
      </c>
      <c r="B16" s="130" t="s">
        <v>431</v>
      </c>
      <c r="C16" s="40" t="s">
        <v>631</v>
      </c>
      <c r="D16" s="6">
        <v>-0.0281</v>
      </c>
      <c r="E16" s="6">
        <v>0.00089999999999999998</v>
      </c>
      <c r="F16" s="6">
        <v>0.024400000000000002</v>
      </c>
      <c r="G16" s="6">
        <v>0.041000000000000002</v>
      </c>
      <c r="H16" s="6">
        <v>0.0218</v>
      </c>
      <c r="I16" s="6">
        <v>0.0083999999999999995</v>
      </c>
      <c r="J16" s="6">
        <v>-0.073999999999999996</v>
      </c>
      <c r="K16" s="6">
        <v>0.029000000000000001</v>
      </c>
      <c r="L16" s="6">
        <v>0.0111</v>
      </c>
      <c r="M16" s="6">
        <v>0.71079999999999999</v>
      </c>
      <c r="N16" s="132">
        <v>-0.0281</v>
      </c>
      <c r="O16" s="132">
        <f>F16*J16</f>
        <v>-0.0018056000000000001</v>
      </c>
      <c r="P16" s="132">
        <f>N16-O16</f>
        <v>-0.026294399999999999</v>
      </c>
      <c r="Q16" s="134">
        <f>O16/N16</f>
        <v>0.064256227758007101</v>
      </c>
      <c r="R16" s="6" t="s">
        <v>1148</v>
      </c>
      <c r="S16" s="6"/>
      <c r="T16" s="6"/>
      <c r="U16" s="6"/>
      <c r="V16" s="6"/>
      <c r="W16" s="6"/>
    </row>
    <row r="17" spans="1:23" ht="15.5">
      <c r="A17" s="6">
        <v>1049</v>
      </c>
      <c r="B17" s="130" t="s">
        <v>636</v>
      </c>
      <c r="C17" s="40" t="s">
        <v>694</v>
      </c>
      <c r="D17" s="6">
        <v>0.020299999999999999</v>
      </c>
      <c r="E17" s="6">
        <v>0.0016000000000000001</v>
      </c>
      <c r="F17" s="6">
        <v>0.024400000000000002</v>
      </c>
      <c r="G17" s="6">
        <v>0.041000000000000002</v>
      </c>
      <c r="H17" s="6">
        <v>0.0218</v>
      </c>
      <c r="I17" s="6">
        <v>0.0083999999999999995</v>
      </c>
      <c r="J17" s="6">
        <v>-0.053199999999999997</v>
      </c>
      <c r="K17" s="6">
        <v>0.12</v>
      </c>
      <c r="L17" s="6">
        <v>-0.0057999999999999996</v>
      </c>
      <c r="M17" s="6">
        <v>0.79390000000000005</v>
      </c>
      <c r="N17" s="6"/>
      <c r="O17" s="6"/>
      <c r="P17" s="6"/>
      <c r="Q17" s="6"/>
      <c r="R17" s="6"/>
      <c r="S17" s="6"/>
      <c r="T17" s="6"/>
      <c r="U17" s="6"/>
      <c r="V17" s="6"/>
      <c r="W17" s="6"/>
    </row>
    <row r="18" spans="1:23" ht="15.5">
      <c r="A18" s="6">
        <v>1055</v>
      </c>
      <c r="B18" s="130" t="s">
        <v>636</v>
      </c>
      <c r="C18" s="40" t="s">
        <v>706</v>
      </c>
      <c r="D18" s="6">
        <v>0.020500000000000001</v>
      </c>
      <c r="E18" s="6">
        <v>0.0147</v>
      </c>
      <c r="F18" s="6">
        <v>0.024400000000000002</v>
      </c>
      <c r="G18" s="6">
        <v>0.041000000000000002</v>
      </c>
      <c r="H18" s="6">
        <v>0.0218</v>
      </c>
      <c r="I18" s="6">
        <v>0.0083999999999999995</v>
      </c>
      <c r="J18" s="6">
        <v>-0.024</v>
      </c>
      <c r="K18" s="6">
        <v>0.48299999999999998</v>
      </c>
      <c r="L18" s="6">
        <v>0.0129</v>
      </c>
      <c r="M18" s="6">
        <v>0.56069999999999998</v>
      </c>
      <c r="N18" s="6"/>
      <c r="O18" s="6"/>
      <c r="P18" s="6"/>
      <c r="Q18" s="6"/>
      <c r="R18" s="6"/>
      <c r="S18" s="6"/>
      <c r="T18" s="6"/>
      <c r="U18" s="6"/>
      <c r="V18" s="6"/>
      <c r="W18" s="6"/>
    </row>
    <row r="19" spans="1:23" ht="15.5">
      <c r="A19" s="6">
        <v>1083</v>
      </c>
      <c r="B19" s="130" t="s">
        <v>636</v>
      </c>
      <c r="C19" s="40" t="s">
        <v>762</v>
      </c>
      <c r="D19" s="6">
        <v>0.021499999999999998</v>
      </c>
      <c r="E19" s="6">
        <v>0.0103</v>
      </c>
      <c r="F19" s="6">
        <v>0.024400000000000002</v>
      </c>
      <c r="G19" s="6">
        <v>0.041000000000000002</v>
      </c>
      <c r="H19" s="6">
        <v>0.0218</v>
      </c>
      <c r="I19" s="6">
        <v>0.0083999999999999995</v>
      </c>
      <c r="J19" s="6">
        <v>-0.026100000000000002</v>
      </c>
      <c r="K19" s="6">
        <v>0.44669999999999999</v>
      </c>
      <c r="L19" s="6">
        <v>0.012999999999999999</v>
      </c>
      <c r="M19" s="6">
        <v>0.55969999999999998</v>
      </c>
      <c r="N19" s="6"/>
      <c r="O19" s="135"/>
      <c r="P19" s="135"/>
      <c r="Q19" s="135"/>
      <c r="R19" s="6"/>
      <c r="S19" s="6"/>
      <c r="T19" s="135"/>
      <c r="U19" s="135"/>
      <c r="V19" s="135"/>
      <c r="W19" s="135"/>
    </row>
    <row r="20" spans="1:2" ht="15.5">
      <c r="A20" s="62" t="s">
        <v>1135</v>
      </c>
      <c r="B20" s="62" t="s">
        <v>1136</v>
      </c>
    </row>
    <row r="21" spans="1:2" ht="15.5">
      <c r="A21" s="55"/>
      <c r="B21" s="55" t="s">
        <v>1137</v>
      </c>
    </row>
    <row r="22" spans="1:2" ht="15.5">
      <c r="A22" s="55"/>
      <c r="B22" s="55" t="s">
        <v>1138</v>
      </c>
    </row>
    <row r="23" spans="1:2" ht="15.5">
      <c r="A23" s="55"/>
      <c r="B23" s="55" t="s">
        <v>1139</v>
      </c>
    </row>
    <row r="24" spans="2:2" ht="15.5">
      <c r="B24" s="50" t="s">
        <v>1140</v>
      </c>
    </row>
  </sheetData>
  <mergeCells count="14">
    <mergeCell ref="D2:E2"/>
    <mergeCell ref="F2:I2"/>
    <mergeCell ref="J2:M2"/>
    <mergeCell ref="N2:W2"/>
    <mergeCell ref="D3:E3"/>
    <mergeCell ref="F3:G3"/>
    <mergeCell ref="H3:I3"/>
    <mergeCell ref="J3:K3"/>
    <mergeCell ref="L3:M3"/>
    <mergeCell ref="N3:R3"/>
    <mergeCell ref="S3:W3"/>
    <mergeCell ref="A2:A4"/>
    <mergeCell ref="B2:B4"/>
    <mergeCell ref="C2:C4"/>
  </mergeCells>
  <pageMargins left="0.75" right="0.75" top="1" bottom="1" header="0.5" footer="0.5"/>
  <pageSetup orientation="portrait" paperSize="9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5C282B27-C274-41E4-ABDF-3045D4ADB9AB}">
  <sheetPr codeName="Sheet1"/>
  <dimension ref="A1:N117"/>
  <sheetViews>
    <sheetView workbookViewId="0" topLeftCell="A1">
      <selection pane="topLeft" activeCell="A1" sqref="A1"/>
    </sheetView>
  </sheetViews>
  <sheetFormatPr defaultColWidth="11.005" defaultRowHeight="14"/>
  <cols>
    <col min="1" max="1" width="10.875" style="17"/>
    <col min="2" max="2" width="12.875" style="17"/>
    <col min="3" max="5" width="10.875" style="17"/>
    <col min="6" max="6" width="11.75" style="17"/>
    <col min="7" max="7" width="10.875" style="17"/>
    <col min="8" max="8" width="13.875" style="17" customWidth="1"/>
    <col min="9" max="12" width="10.875" style="17"/>
    <col min="13" max="14" width="12.875" style="17"/>
    <col min="15" max="16384" width="11" style="19"/>
  </cols>
  <sheetData>
    <row r="1" spans="1:8" ht="15">
      <c r="A1" s="16" t="s">
        <v>20</v>
      </c>
      <c r="B1" s="16"/>
      <c r="C1" s="16"/>
      <c r="D1" s="16"/>
      <c r="E1" s="16"/>
      <c r="F1" s="16"/>
      <c r="G1" s="16"/>
      <c r="H1" s="16"/>
    </row>
    <row r="2" spans="1:14" ht="14">
      <c r="A2" s="17" t="s">
        <v>21</v>
      </c>
      <c r="B2" s="17" t="s">
        <v>22</v>
      </c>
      <c r="C2" s="17" t="s">
        <v>23</v>
      </c>
      <c r="D2" s="17" t="s">
        <v>24</v>
      </c>
      <c r="E2" s="17" t="s">
        <v>25</v>
      </c>
      <c r="F2" s="17" t="s">
        <v>26</v>
      </c>
      <c r="G2" s="17" t="s">
        <v>27</v>
      </c>
      <c r="H2" s="17" t="s">
        <v>28</v>
      </c>
      <c r="I2" s="17" t="s">
        <v>29</v>
      </c>
      <c r="J2" s="17" t="s">
        <v>30</v>
      </c>
      <c r="K2" s="17" t="s">
        <v>31</v>
      </c>
      <c r="L2" s="17" t="s">
        <v>32</v>
      </c>
      <c r="M2" s="17" t="s">
        <v>33</v>
      </c>
      <c r="N2" s="17" t="s">
        <v>34</v>
      </c>
    </row>
    <row r="3" spans="1:14" ht="14">
      <c r="A3" s="17">
        <v>1</v>
      </c>
      <c r="B3" s="17">
        <v>0.045090100000000001</v>
      </c>
      <c r="C3" s="17">
        <v>67862986</v>
      </c>
      <c r="D3" s="17">
        <v>51874</v>
      </c>
      <c r="E3" s="18">
        <v>2.8100000000000001E-10</v>
      </c>
      <c r="F3" s="17">
        <v>-0.28446100000000002</v>
      </c>
      <c r="G3" s="17" t="s">
        <v>35</v>
      </c>
      <c r="H3" s="17" t="s">
        <v>36</v>
      </c>
      <c r="I3" s="17" t="s">
        <v>37</v>
      </c>
      <c r="J3" s="17">
        <v>0.022460000000000001</v>
      </c>
      <c r="K3" s="17" t="s">
        <v>38</v>
      </c>
      <c r="L3" s="17" t="b">
        <v>1</v>
      </c>
      <c r="M3" s="17">
        <f>(F3/B3)^2</f>
        <v>39.799999618419399</v>
      </c>
      <c r="N3" s="17">
        <f>2*(1-J3)*J3*F3^2</f>
        <v>0.0035532007884058899</v>
      </c>
    </row>
    <row r="4" spans="1:14" ht="14">
      <c r="A4" s="17">
        <v>1</v>
      </c>
      <c r="B4" s="17">
        <v>0.0121937</v>
      </c>
      <c r="C4" s="17">
        <v>155181843</v>
      </c>
      <c r="D4" s="17">
        <v>51874</v>
      </c>
      <c r="E4" s="18">
        <v>5.7999999999999996E-10</v>
      </c>
      <c r="F4" s="17">
        <v>0.075550699999999998</v>
      </c>
      <c r="G4" s="17" t="s">
        <v>39</v>
      </c>
      <c r="H4" s="17" t="s">
        <v>36</v>
      </c>
      <c r="I4" s="17" t="s">
        <v>40</v>
      </c>
      <c r="J4" s="17">
        <v>0.49480000000000002</v>
      </c>
      <c r="K4" s="17" t="s">
        <v>38</v>
      </c>
      <c r="L4" s="17" t="b">
        <v>1</v>
      </c>
      <c r="M4" s="17">
        <f t="shared" si="0" ref="M4:M67">(F4/B4)^2</f>
        <v>38.388926986629102</v>
      </c>
      <c r="N4" s="17">
        <f t="shared" si="1" ref="N4:N67">2*(1-J4)*J4*F4^2</f>
        <v>0.0028536454515657298</v>
      </c>
    </row>
    <row r="5" spans="1:14" ht="14">
      <c r="A5" s="17">
        <v>1</v>
      </c>
      <c r="B5" s="17">
        <v>0.0126389</v>
      </c>
      <c r="C5" s="17">
        <v>161472158</v>
      </c>
      <c r="D5" s="17">
        <v>51874</v>
      </c>
      <c r="E5" s="18">
        <v>8.4800000000000002E-13</v>
      </c>
      <c r="F5" s="17">
        <v>-0.090408600000000006</v>
      </c>
      <c r="G5" s="17" t="s">
        <v>41</v>
      </c>
      <c r="H5" s="17" t="s">
        <v>40</v>
      </c>
      <c r="I5" s="17" t="s">
        <v>42</v>
      </c>
      <c r="J5" s="17">
        <v>0.65780000000000005</v>
      </c>
      <c r="K5" s="17" t="s">
        <v>38</v>
      </c>
      <c r="L5" s="17" t="b">
        <v>1</v>
      </c>
      <c r="M5" s="17">
        <f t="shared" si="0"/>
        <v>51.168293467287299</v>
      </c>
      <c r="N5" s="17">
        <f t="shared" si="1"/>
        <v>0.0036797927404316698</v>
      </c>
    </row>
    <row r="6" spans="1:14" ht="14">
      <c r="A6" s="17">
        <v>1</v>
      </c>
      <c r="B6" s="17">
        <v>0.0119822</v>
      </c>
      <c r="C6" s="17">
        <v>186875459</v>
      </c>
      <c r="D6" s="17">
        <v>51874</v>
      </c>
      <c r="E6" s="18">
        <v>4.25E-09</v>
      </c>
      <c r="F6" s="17">
        <v>-0.070387000000000005</v>
      </c>
      <c r="G6" s="17" t="s">
        <v>43</v>
      </c>
      <c r="H6" s="17" t="s">
        <v>36</v>
      </c>
      <c r="I6" s="17" t="s">
        <v>40</v>
      </c>
      <c r="J6" s="17">
        <v>0.4925</v>
      </c>
      <c r="K6" s="17" t="s">
        <v>38</v>
      </c>
      <c r="L6" s="17" t="b">
        <v>1</v>
      </c>
      <c r="M6" s="17">
        <f t="shared" si="0"/>
        <v>34.507363760314398</v>
      </c>
      <c r="N6" s="17">
        <f t="shared" si="1"/>
        <v>0.0024766075224009901</v>
      </c>
    </row>
    <row r="7" spans="1:14" ht="14">
      <c r="A7" s="17">
        <v>1</v>
      </c>
      <c r="B7" s="17">
        <v>0.022055600000000002</v>
      </c>
      <c r="C7" s="17">
        <v>114303808</v>
      </c>
      <c r="D7" s="17">
        <v>51874</v>
      </c>
      <c r="E7" s="18">
        <v>4.67E-17</v>
      </c>
      <c r="F7" s="17">
        <v>-0.18515200000000001</v>
      </c>
      <c r="G7" s="17" t="s">
        <v>44</v>
      </c>
      <c r="H7" s="17" t="s">
        <v>42</v>
      </c>
      <c r="I7" s="17" t="s">
        <v>37</v>
      </c>
      <c r="J7" s="17">
        <v>0.097549999999999998</v>
      </c>
      <c r="K7" s="17" t="s">
        <v>38</v>
      </c>
      <c r="L7" s="17" t="b">
        <v>1</v>
      </c>
      <c r="M7" s="17">
        <f t="shared" si="0"/>
        <v>70.472399936440496</v>
      </c>
      <c r="N7" s="17">
        <f t="shared" si="1"/>
        <v>0.0060358332607887604</v>
      </c>
    </row>
    <row r="8" spans="1:14" ht="14">
      <c r="A8" s="17">
        <v>1</v>
      </c>
      <c r="B8" s="17">
        <v>0.019842200000000001</v>
      </c>
      <c r="C8" s="17">
        <v>120437884</v>
      </c>
      <c r="D8" s="17">
        <v>51874</v>
      </c>
      <c r="E8" s="18">
        <v>9.6500000000000008E-10</v>
      </c>
      <c r="F8" s="17">
        <v>-0.121336</v>
      </c>
      <c r="G8" s="17" t="s">
        <v>45</v>
      </c>
      <c r="H8" s="17" t="s">
        <v>40</v>
      </c>
      <c r="I8" s="17" t="s">
        <v>42</v>
      </c>
      <c r="J8" s="17">
        <v>0.1077</v>
      </c>
      <c r="K8" s="17" t="s">
        <v>38</v>
      </c>
      <c r="L8" s="17" t="b">
        <v>1</v>
      </c>
      <c r="M8" s="17">
        <f t="shared" si="0"/>
        <v>37.393808698138201</v>
      </c>
      <c r="N8" s="17">
        <f t="shared" si="1"/>
        <v>0.0028296709708545498</v>
      </c>
    </row>
    <row r="9" spans="1:14" ht="14">
      <c r="A9" s="17">
        <v>1</v>
      </c>
      <c r="B9" s="17">
        <v>0.013744299999999999</v>
      </c>
      <c r="C9" s="17">
        <v>172866210</v>
      </c>
      <c r="D9" s="17">
        <v>51874</v>
      </c>
      <c r="E9" s="18">
        <v>1.43E-22</v>
      </c>
      <c r="F9" s="17">
        <v>0.13436400000000001</v>
      </c>
      <c r="G9" s="17" t="s">
        <v>46</v>
      </c>
      <c r="H9" s="17" t="s">
        <v>42</v>
      </c>
      <c r="I9" s="17" t="s">
        <v>40</v>
      </c>
      <c r="J9" s="17">
        <v>0.24010000000000001</v>
      </c>
      <c r="K9" s="17" t="s">
        <v>38</v>
      </c>
      <c r="L9" s="17" t="b">
        <v>1</v>
      </c>
      <c r="M9" s="17">
        <f t="shared" si="0"/>
        <v>95.569782237638506</v>
      </c>
      <c r="N9" s="17">
        <f t="shared" si="1"/>
        <v>0.0065878613262546903</v>
      </c>
    </row>
    <row r="10" spans="1:14" ht="14">
      <c r="A10" s="17">
        <v>1</v>
      </c>
      <c r="B10" s="17">
        <v>0.015963399999999999</v>
      </c>
      <c r="C10" s="17">
        <v>206939904</v>
      </c>
      <c r="D10" s="17">
        <v>51874</v>
      </c>
      <c r="E10" s="18">
        <v>3.9499999999999998E-25</v>
      </c>
      <c r="F10" s="17">
        <v>0.16531100000000001</v>
      </c>
      <c r="G10" s="17" t="s">
        <v>47</v>
      </c>
      <c r="H10" s="17" t="s">
        <v>42</v>
      </c>
      <c r="I10" s="17" t="s">
        <v>40</v>
      </c>
      <c r="J10" s="17">
        <v>0.1573</v>
      </c>
      <c r="K10" s="17" t="s">
        <v>38</v>
      </c>
      <c r="L10" s="17" t="b">
        <v>1</v>
      </c>
      <c r="M10" s="17">
        <f t="shared" si="0"/>
        <v>107.238989737184</v>
      </c>
      <c r="N10" s="17">
        <f t="shared" si="1"/>
        <v>0.0072449470918296999</v>
      </c>
    </row>
    <row r="11" spans="1:14" ht="14">
      <c r="A11" s="17">
        <v>1</v>
      </c>
      <c r="B11" s="17">
        <v>0.0124758</v>
      </c>
      <c r="C11" s="17">
        <v>67681669</v>
      </c>
      <c r="D11" s="17">
        <v>51874</v>
      </c>
      <c r="E11" s="18">
        <v>1.38E-159</v>
      </c>
      <c r="F11" s="17">
        <v>-0.335814</v>
      </c>
      <c r="G11" s="17" t="s">
        <v>48</v>
      </c>
      <c r="H11" s="17" t="s">
        <v>40</v>
      </c>
      <c r="I11" s="17" t="s">
        <v>36</v>
      </c>
      <c r="J11" s="17">
        <v>0.43519999999999998</v>
      </c>
      <c r="K11" s="17" t="s">
        <v>38</v>
      </c>
      <c r="L11" s="17" t="b">
        <v>1</v>
      </c>
      <c r="M11" s="17">
        <f t="shared" si="0"/>
        <v>724.537365658628</v>
      </c>
      <c r="N11" s="17">
        <f t="shared" si="1"/>
        <v>0.055438461060595398</v>
      </c>
    </row>
    <row r="12" spans="1:14" ht="14">
      <c r="A12" s="17">
        <v>1</v>
      </c>
      <c r="B12" s="17">
        <v>0.0138184</v>
      </c>
      <c r="C12" s="17">
        <v>200874229</v>
      </c>
      <c r="D12" s="17">
        <v>51874</v>
      </c>
      <c r="E12" s="18">
        <v>7.8399999999999998E-28</v>
      </c>
      <c r="F12" s="17">
        <v>-0.15110499999999999</v>
      </c>
      <c r="G12" s="17" t="s">
        <v>49</v>
      </c>
      <c r="H12" s="17" t="s">
        <v>37</v>
      </c>
      <c r="I12" s="17" t="s">
        <v>40</v>
      </c>
      <c r="J12" s="17">
        <v>0.28070000000000001</v>
      </c>
      <c r="K12" s="17" t="s">
        <v>38</v>
      </c>
      <c r="L12" s="17" t="b">
        <v>1</v>
      </c>
      <c r="M12" s="17">
        <f t="shared" si="0"/>
        <v>119.575484810532</v>
      </c>
      <c r="N12" s="17">
        <f t="shared" si="1"/>
        <v>0.0092201956973647897</v>
      </c>
    </row>
    <row r="13" spans="1:14" ht="14">
      <c r="A13" s="17">
        <v>1</v>
      </c>
      <c r="B13" s="17">
        <v>0.017037900000000002</v>
      </c>
      <c r="C13" s="17">
        <v>8051241</v>
      </c>
      <c r="D13" s="17">
        <v>51874</v>
      </c>
      <c r="E13" s="18">
        <v>1.5999999999999999E-10</v>
      </c>
      <c r="F13" s="17">
        <v>-0.108961</v>
      </c>
      <c r="G13" s="17" t="s">
        <v>50</v>
      </c>
      <c r="H13" s="17" t="s">
        <v>40</v>
      </c>
      <c r="I13" s="17" t="s">
        <v>42</v>
      </c>
      <c r="J13" s="17">
        <v>0.1754</v>
      </c>
      <c r="K13" s="17" t="s">
        <v>38</v>
      </c>
      <c r="L13" s="17" t="b">
        <v>1</v>
      </c>
      <c r="M13" s="17">
        <f t="shared" si="0"/>
        <v>40.898749636144998</v>
      </c>
      <c r="N13" s="17">
        <f t="shared" si="1"/>
        <v>0.0034343541372398199</v>
      </c>
    </row>
    <row r="14" spans="1:14" ht="14">
      <c r="A14" s="17">
        <v>2</v>
      </c>
      <c r="B14" s="17">
        <v>0.0222451</v>
      </c>
      <c r="C14" s="17">
        <v>43777964</v>
      </c>
      <c r="D14" s="17">
        <v>51874</v>
      </c>
      <c r="E14" s="18">
        <v>2.1900000000000001E-16</v>
      </c>
      <c r="F14" s="17">
        <v>0.18265600000000001</v>
      </c>
      <c r="G14" s="17" t="s">
        <v>51</v>
      </c>
      <c r="H14" s="17" t="s">
        <v>36</v>
      </c>
      <c r="I14" s="17" t="s">
        <v>37</v>
      </c>
      <c r="J14" s="17">
        <v>0.072709999999999997</v>
      </c>
      <c r="K14" s="17" t="s">
        <v>38</v>
      </c>
      <c r="L14" s="17" t="b">
        <v>1</v>
      </c>
      <c r="M14" s="17">
        <f t="shared" si="0"/>
        <v>67.421616463935294</v>
      </c>
      <c r="N14" s="17">
        <f t="shared" si="1"/>
        <v>0.0044989130756453496</v>
      </c>
    </row>
    <row r="15" spans="1:14" ht="14">
      <c r="A15" s="17">
        <v>2</v>
      </c>
      <c r="B15" s="17">
        <v>0.0125708</v>
      </c>
      <c r="C15" s="17">
        <v>102939036</v>
      </c>
      <c r="D15" s="17">
        <v>51874</v>
      </c>
      <c r="E15" s="18">
        <v>1.6800000000000001E-22</v>
      </c>
      <c r="F15" s="17">
        <v>-0.122687</v>
      </c>
      <c r="G15" s="17" t="s">
        <v>52</v>
      </c>
      <c r="H15" s="17" t="s">
        <v>36</v>
      </c>
      <c r="I15" s="17" t="s">
        <v>37</v>
      </c>
      <c r="J15" s="17">
        <v>0.37569999999999998</v>
      </c>
      <c r="K15" s="17" t="s">
        <v>38</v>
      </c>
      <c r="L15" s="17" t="b">
        <v>1</v>
      </c>
      <c r="M15" s="17">
        <f t="shared" si="0"/>
        <v>95.251376459564</v>
      </c>
      <c r="N15" s="17">
        <f t="shared" si="1"/>
        <v>0.0070609253443999296</v>
      </c>
    </row>
    <row r="16" spans="1:14" ht="14">
      <c r="A16" s="17">
        <v>2</v>
      </c>
      <c r="B16" s="17">
        <v>0.023316199999999999</v>
      </c>
      <c r="C16" s="17">
        <v>145481827</v>
      </c>
      <c r="D16" s="17">
        <v>51874</v>
      </c>
      <c r="E16" s="18">
        <v>1.35E-11</v>
      </c>
      <c r="F16" s="17">
        <v>-0.15768699999999999</v>
      </c>
      <c r="G16" s="17" t="s">
        <v>53</v>
      </c>
      <c r="H16" s="17" t="s">
        <v>40</v>
      </c>
      <c r="I16" s="17" t="s">
        <v>42</v>
      </c>
      <c r="J16" s="17">
        <v>0.080240000000000006</v>
      </c>
      <c r="K16" s="17" t="s">
        <v>38</v>
      </c>
      <c r="L16" s="17" t="b">
        <v>1</v>
      </c>
      <c r="M16" s="17">
        <f t="shared" si="0"/>
        <v>45.737901800949501</v>
      </c>
      <c r="N16" s="17">
        <f t="shared" si="1"/>
        <v>0.00367017874356242</v>
      </c>
    </row>
    <row r="17" spans="1:14" ht="14">
      <c r="A17" s="17">
        <v>2</v>
      </c>
      <c r="B17" s="17">
        <v>0.0124517</v>
      </c>
      <c r="C17" s="17">
        <v>191931464</v>
      </c>
      <c r="D17" s="17">
        <v>51874</v>
      </c>
      <c r="E17" s="18">
        <v>1.3100000000000001E-10</v>
      </c>
      <c r="F17" s="17">
        <v>0.080009700000000003</v>
      </c>
      <c r="G17" s="17" t="s">
        <v>54</v>
      </c>
      <c r="H17" s="17" t="s">
        <v>37</v>
      </c>
      <c r="I17" s="17" t="s">
        <v>42</v>
      </c>
      <c r="J17" s="17">
        <v>0.6048</v>
      </c>
      <c r="K17" s="17" t="s">
        <v>38</v>
      </c>
      <c r="L17" s="17" t="b">
        <v>1</v>
      </c>
      <c r="M17" s="17">
        <f t="shared" si="0"/>
        <v>41.288393652123297</v>
      </c>
      <c r="N17" s="17">
        <f t="shared" si="1"/>
        <v>0.0030601590416220498</v>
      </c>
    </row>
    <row r="18" spans="1:14" ht="14">
      <c r="A18" s="17">
        <v>2</v>
      </c>
      <c r="B18" s="17">
        <v>0.011991</v>
      </c>
      <c r="C18" s="17">
        <v>219110625</v>
      </c>
      <c r="D18" s="17">
        <v>51874</v>
      </c>
      <c r="E18" s="18">
        <v>8.9800000000000003E-11</v>
      </c>
      <c r="F18" s="17">
        <v>0.077740600000000007</v>
      </c>
      <c r="G18" s="17" t="s">
        <v>55</v>
      </c>
      <c r="H18" s="17" t="s">
        <v>42</v>
      </c>
      <c r="I18" s="17" t="s">
        <v>40</v>
      </c>
      <c r="J18" s="17">
        <v>0.45190000000000002</v>
      </c>
      <c r="K18" s="17" t="s">
        <v>38</v>
      </c>
      <c r="L18" s="17" t="b">
        <v>1</v>
      </c>
      <c r="M18" s="17">
        <f t="shared" si="0"/>
        <v>42.0324756838694</v>
      </c>
      <c r="N18" s="17">
        <f t="shared" si="1"/>
        <v>0.0029938353732773598</v>
      </c>
    </row>
    <row r="19" spans="1:14" ht="14">
      <c r="A19" s="17">
        <v>2</v>
      </c>
      <c r="B19" s="17">
        <v>0.0136242</v>
      </c>
      <c r="C19" s="17">
        <v>231148128</v>
      </c>
      <c r="D19" s="17">
        <v>51874</v>
      </c>
      <c r="E19" s="18">
        <v>2.4999999999999999E-17</v>
      </c>
      <c r="F19" s="17">
        <v>0.115366</v>
      </c>
      <c r="G19" s="17" t="s">
        <v>56</v>
      </c>
      <c r="H19" s="17" t="s">
        <v>40</v>
      </c>
      <c r="I19" s="17" t="s">
        <v>42</v>
      </c>
      <c r="J19" s="17">
        <v>0.25929999999999997</v>
      </c>
      <c r="K19" s="17" t="s">
        <v>38</v>
      </c>
      <c r="L19" s="17" t="b">
        <v>1</v>
      </c>
      <c r="M19" s="17">
        <f t="shared" si="0"/>
        <v>71.702392847872304</v>
      </c>
      <c r="N19" s="17">
        <f t="shared" si="1"/>
        <v>0.0051124671081626896</v>
      </c>
    </row>
    <row r="20" spans="1:14" ht="14">
      <c r="A20" s="17">
        <v>2</v>
      </c>
      <c r="B20" s="17">
        <v>0.0121405</v>
      </c>
      <c r="C20" s="17">
        <v>61204856</v>
      </c>
      <c r="D20" s="17">
        <v>51874</v>
      </c>
      <c r="E20" s="18">
        <v>2.9499999999999998E-23</v>
      </c>
      <c r="F20" s="17">
        <v>0.12060899999999999</v>
      </c>
      <c r="G20" s="17" t="s">
        <v>57</v>
      </c>
      <c r="H20" s="17" t="s">
        <v>40</v>
      </c>
      <c r="I20" s="17" t="s">
        <v>42</v>
      </c>
      <c r="J20" s="17">
        <v>0.39090000000000003</v>
      </c>
      <c r="K20" s="17" t="s">
        <v>38</v>
      </c>
      <c r="L20" s="17" t="b">
        <v>1</v>
      </c>
      <c r="M20" s="17">
        <f t="shared" si="0"/>
        <v>98.692985484307002</v>
      </c>
      <c r="N20" s="17">
        <f t="shared" si="1"/>
        <v>0.0069269762540286502</v>
      </c>
    </row>
    <row r="21" spans="1:14" ht="14">
      <c r="A21" s="17">
        <v>2</v>
      </c>
      <c r="B21" s="17">
        <v>0.0120892</v>
      </c>
      <c r="C21" s="17">
        <v>234161583</v>
      </c>
      <c r="D21" s="17">
        <v>51874</v>
      </c>
      <c r="E21" s="18">
        <v>4.2600000000000002E-78</v>
      </c>
      <c r="F21" s="17">
        <v>0.226164</v>
      </c>
      <c r="G21" s="17" t="s">
        <v>58</v>
      </c>
      <c r="H21" s="17" t="s">
        <v>37</v>
      </c>
      <c r="I21" s="17" t="s">
        <v>36</v>
      </c>
      <c r="J21" s="17">
        <v>0.52739999999999998</v>
      </c>
      <c r="K21" s="17" t="s">
        <v>38</v>
      </c>
      <c r="L21" s="17" t="b">
        <v>1</v>
      </c>
      <c r="M21" s="17">
        <f t="shared" si="0"/>
        <v>349.98693161649902</v>
      </c>
      <c r="N21" s="17">
        <f t="shared" si="1"/>
        <v>0.0254982744674206</v>
      </c>
    </row>
    <row r="22" spans="1:14" ht="14">
      <c r="A22" s="17">
        <v>2</v>
      </c>
      <c r="B22" s="17">
        <v>0.013754600000000001</v>
      </c>
      <c r="C22" s="17">
        <v>242737341</v>
      </c>
      <c r="D22" s="17">
        <v>51874</v>
      </c>
      <c r="E22" s="18">
        <v>9.89E-10</v>
      </c>
      <c r="F22" s="17">
        <v>0.084055500000000005</v>
      </c>
      <c r="G22" s="17" t="s">
        <v>59</v>
      </c>
      <c r="H22" s="17" t="s">
        <v>37</v>
      </c>
      <c r="I22" s="17" t="s">
        <v>36</v>
      </c>
      <c r="J22" s="17">
        <v>0.31040000000000001</v>
      </c>
      <c r="K22" s="17" t="s">
        <v>38</v>
      </c>
      <c r="L22" s="17" t="b">
        <v>1</v>
      </c>
      <c r="M22" s="17">
        <f t="shared" si="0"/>
        <v>37.3453334497394</v>
      </c>
      <c r="N22" s="17">
        <f t="shared" si="1"/>
        <v>0.0030246925234586799</v>
      </c>
    </row>
    <row r="23" spans="1:14" ht="14">
      <c r="A23" s="17">
        <v>2</v>
      </c>
      <c r="B23" s="17">
        <v>0.014138700000000001</v>
      </c>
      <c r="C23" s="17">
        <v>65667272</v>
      </c>
      <c r="D23" s="17">
        <v>51874</v>
      </c>
      <c r="E23" s="18">
        <v>1.7400000000000001E-12</v>
      </c>
      <c r="F23" s="17">
        <v>0.099737000000000006</v>
      </c>
      <c r="G23" s="17" t="s">
        <v>60</v>
      </c>
      <c r="H23" s="17" t="s">
        <v>42</v>
      </c>
      <c r="I23" s="17" t="s">
        <v>37</v>
      </c>
      <c r="J23" s="17">
        <v>0.73780000000000001</v>
      </c>
      <c r="K23" s="17" t="s">
        <v>38</v>
      </c>
      <c r="L23" s="17" t="b">
        <v>1</v>
      </c>
      <c r="M23" s="17">
        <f t="shared" si="0"/>
        <v>49.761520566436701</v>
      </c>
      <c r="N23" s="17">
        <f t="shared" si="1"/>
        <v>0.0038486988996145701</v>
      </c>
    </row>
    <row r="24" spans="1:14" ht="14">
      <c r="A24" s="17">
        <v>3</v>
      </c>
      <c r="B24" s="17">
        <v>0.017165400000000001</v>
      </c>
      <c r="C24" s="17">
        <v>18765978</v>
      </c>
      <c r="D24" s="17">
        <v>51874</v>
      </c>
      <c r="E24" s="18">
        <v>1.09E-14</v>
      </c>
      <c r="F24" s="17">
        <v>0.132662</v>
      </c>
      <c r="G24" s="17" t="s">
        <v>61</v>
      </c>
      <c r="H24" s="17" t="s">
        <v>37</v>
      </c>
      <c r="I24" s="17" t="s">
        <v>36</v>
      </c>
      <c r="J24" s="17">
        <v>0.14269999999999999</v>
      </c>
      <c r="K24" s="17" t="s">
        <v>38</v>
      </c>
      <c r="L24" s="17" t="b">
        <v>1</v>
      </c>
      <c r="M24" s="17">
        <f t="shared" si="0"/>
        <v>59.728997365663901</v>
      </c>
      <c r="N24" s="17">
        <f t="shared" si="1"/>
        <v>0.0043060579810048297</v>
      </c>
    </row>
    <row r="25" spans="1:14" ht="14">
      <c r="A25" s="17">
        <v>4</v>
      </c>
      <c r="B25" s="17">
        <v>0.012660100000000001</v>
      </c>
      <c r="C25" s="17">
        <v>48363245</v>
      </c>
      <c r="D25" s="17">
        <v>51874</v>
      </c>
      <c r="E25" s="18">
        <v>3.4200000000000002E-11</v>
      </c>
      <c r="F25" s="17">
        <v>0.083901900000000001</v>
      </c>
      <c r="G25" s="17" t="s">
        <v>62</v>
      </c>
      <c r="H25" s="17" t="s">
        <v>40</v>
      </c>
      <c r="I25" s="17" t="s">
        <v>42</v>
      </c>
      <c r="J25" s="17">
        <v>0.64349999999999996</v>
      </c>
      <c r="K25" s="17" t="s">
        <v>38</v>
      </c>
      <c r="L25" s="17" t="b">
        <v>1</v>
      </c>
      <c r="M25" s="17">
        <f t="shared" si="0"/>
        <v>43.920706682373797</v>
      </c>
      <c r="N25" s="17">
        <f t="shared" si="1"/>
        <v>0.0032298449369690301</v>
      </c>
    </row>
    <row r="26" spans="1:14" ht="14">
      <c r="A26" s="17">
        <v>4</v>
      </c>
      <c r="B26" s="17">
        <v>0.024974099999999999</v>
      </c>
      <c r="C26" s="17">
        <v>102926923</v>
      </c>
      <c r="D26" s="17">
        <v>51874</v>
      </c>
      <c r="E26" s="18">
        <v>1.41E-15</v>
      </c>
      <c r="F26" s="17">
        <v>0.199406</v>
      </c>
      <c r="G26" s="17" t="s">
        <v>63</v>
      </c>
      <c r="H26" s="17" t="s">
        <v>42</v>
      </c>
      <c r="I26" s="17" t="s">
        <v>40</v>
      </c>
      <c r="J26" s="17">
        <v>0.052970000000000003</v>
      </c>
      <c r="K26" s="17" t="s">
        <v>38</v>
      </c>
      <c r="L26" s="17" t="b">
        <v>1</v>
      </c>
      <c r="M26" s="17">
        <f t="shared" si="0"/>
        <v>63.752431149712898</v>
      </c>
      <c r="N26" s="17">
        <f t="shared" si="1"/>
        <v>0.0039893317095482696</v>
      </c>
    </row>
    <row r="27" spans="1:14" ht="14">
      <c r="A27" s="17">
        <v>5</v>
      </c>
      <c r="B27" s="17">
        <v>0.012598399999999999</v>
      </c>
      <c r="C27" s="17">
        <v>96252803</v>
      </c>
      <c r="D27" s="17">
        <v>51874</v>
      </c>
      <c r="E27" s="18">
        <v>3.8900000000000001E-16</v>
      </c>
      <c r="F27" s="17">
        <v>0.102575</v>
      </c>
      <c r="G27" s="17" t="s">
        <v>64</v>
      </c>
      <c r="H27" s="17" t="s">
        <v>42</v>
      </c>
      <c r="I27" s="17" t="s">
        <v>40</v>
      </c>
      <c r="J27" s="17">
        <v>0.42120000000000002</v>
      </c>
      <c r="K27" s="17" t="s">
        <v>38</v>
      </c>
      <c r="L27" s="17" t="b">
        <v>1</v>
      </c>
      <c r="M27" s="17">
        <f t="shared" si="0"/>
        <v>66.290648111790205</v>
      </c>
      <c r="N27" s="17">
        <f t="shared" si="1"/>
        <v>0.0051301484443638003</v>
      </c>
    </row>
    <row r="28" spans="1:14" ht="14">
      <c r="A28" s="17">
        <v>5</v>
      </c>
      <c r="B28" s="17">
        <v>0.012297000000000001</v>
      </c>
      <c r="C28" s="17">
        <v>10689562</v>
      </c>
      <c r="D28" s="17">
        <v>51874</v>
      </c>
      <c r="E28" s="18">
        <v>5.0399999999999997E-13</v>
      </c>
      <c r="F28" s="17">
        <v>0.088835300000000006</v>
      </c>
      <c r="G28" s="17" t="s">
        <v>65</v>
      </c>
      <c r="H28" s="17" t="s">
        <v>40</v>
      </c>
      <c r="I28" s="17" t="s">
        <v>36</v>
      </c>
      <c r="J28" s="17">
        <v>0.37559999999999999</v>
      </c>
      <c r="K28" s="17" t="s">
        <v>38</v>
      </c>
      <c r="L28" s="17" t="b">
        <v>1</v>
      </c>
      <c r="M28" s="17">
        <f t="shared" si="0"/>
        <v>52.188257980267203</v>
      </c>
      <c r="N28" s="17">
        <f t="shared" si="1"/>
        <v>0.0037016011402309398</v>
      </c>
    </row>
    <row r="29" spans="1:14" ht="14">
      <c r="A29" s="17">
        <v>5</v>
      </c>
      <c r="B29" s="17">
        <v>0.012471299999999999</v>
      </c>
      <c r="C29" s="17">
        <v>40414886</v>
      </c>
      <c r="D29" s="17">
        <v>51874</v>
      </c>
      <c r="E29" s="18">
        <v>5.1699999999999999E-88</v>
      </c>
      <c r="F29" s="17">
        <v>0.24803</v>
      </c>
      <c r="G29" s="17" t="s">
        <v>66</v>
      </c>
      <c r="H29" s="17" t="s">
        <v>37</v>
      </c>
      <c r="I29" s="17" t="s">
        <v>42</v>
      </c>
      <c r="J29" s="17">
        <v>0.61299999999999999</v>
      </c>
      <c r="K29" s="17" t="s">
        <v>38</v>
      </c>
      <c r="L29" s="17" t="b">
        <v>1</v>
      </c>
      <c r="M29" s="17">
        <f t="shared" si="0"/>
        <v>395.53504959886197</v>
      </c>
      <c r="N29" s="17">
        <f t="shared" si="1"/>
        <v>0.0291883712695758</v>
      </c>
    </row>
    <row r="30" spans="1:14" ht="14">
      <c r="A30" s="17">
        <v>5</v>
      </c>
      <c r="B30" s="17">
        <v>0.0182147</v>
      </c>
      <c r="C30" s="17">
        <v>40521892</v>
      </c>
      <c r="D30" s="17">
        <v>51874</v>
      </c>
      <c r="E30" s="18">
        <v>1.7000000000000001E-13</v>
      </c>
      <c r="F30" s="17">
        <v>-0.13425799999999999</v>
      </c>
      <c r="G30" s="17" t="s">
        <v>67</v>
      </c>
      <c r="H30" s="17" t="s">
        <v>37</v>
      </c>
      <c r="I30" s="17" t="s">
        <v>42</v>
      </c>
      <c r="J30" s="17">
        <v>0.13600000000000001</v>
      </c>
      <c r="K30" s="17" t="s">
        <v>38</v>
      </c>
      <c r="L30" s="17" t="b">
        <v>1</v>
      </c>
      <c r="M30" s="17">
        <f t="shared" si="0"/>
        <v>54.3295741920168</v>
      </c>
      <c r="N30" s="17">
        <f t="shared" si="1"/>
        <v>0.0042360686842245103</v>
      </c>
    </row>
    <row r="31" spans="1:14" ht="14">
      <c r="A31" s="17">
        <v>5</v>
      </c>
      <c r="B31" s="17">
        <v>0.0149485</v>
      </c>
      <c r="C31" s="17">
        <v>55440730</v>
      </c>
      <c r="D31" s="17">
        <v>51874</v>
      </c>
      <c r="E31" s="18">
        <v>6.5700000000000001E-10</v>
      </c>
      <c r="F31" s="17">
        <v>-0.092322100000000004</v>
      </c>
      <c r="G31" s="17" t="s">
        <v>68</v>
      </c>
      <c r="H31" s="17" t="s">
        <v>42</v>
      </c>
      <c r="I31" s="17" t="s">
        <v>40</v>
      </c>
      <c r="J31" s="17">
        <v>0.2422</v>
      </c>
      <c r="K31" s="17" t="s">
        <v>38</v>
      </c>
      <c r="L31" s="17" t="b">
        <v>1</v>
      </c>
      <c r="M31" s="17">
        <f t="shared" si="0"/>
        <v>38.143111513917702</v>
      </c>
      <c r="N31" s="17">
        <f t="shared" si="1"/>
        <v>0.00312874439481649</v>
      </c>
    </row>
    <row r="32" spans="1:14" ht="14">
      <c r="A32" s="17">
        <v>5</v>
      </c>
      <c r="B32" s="17">
        <v>0.019822200000000002</v>
      </c>
      <c r="C32" s="17">
        <v>150258920</v>
      </c>
      <c r="D32" s="17">
        <v>51874</v>
      </c>
      <c r="E32" s="18">
        <v>3.2100000000000001E-45</v>
      </c>
      <c r="F32" s="17">
        <v>0.279727</v>
      </c>
      <c r="G32" s="17" t="s">
        <v>69</v>
      </c>
      <c r="H32" s="17" t="s">
        <v>42</v>
      </c>
      <c r="I32" s="17" t="s">
        <v>37</v>
      </c>
      <c r="J32" s="17">
        <v>0.081430000000000002</v>
      </c>
      <c r="K32" s="17" t="s">
        <v>38</v>
      </c>
      <c r="L32" s="17" t="b">
        <v>1</v>
      </c>
      <c r="M32" s="17">
        <f t="shared" si="0"/>
        <v>199.14301035632701</v>
      </c>
      <c r="N32" s="17">
        <f t="shared" si="1"/>
        <v>0.0117056480794291</v>
      </c>
    </row>
    <row r="33" spans="1:14" ht="14">
      <c r="A33" s="17">
        <v>5</v>
      </c>
      <c r="B33" s="17">
        <v>0.0132248</v>
      </c>
      <c r="C33" s="17">
        <v>71693899</v>
      </c>
      <c r="D33" s="17">
        <v>51874</v>
      </c>
      <c r="E33" s="18">
        <v>3.03E-08</v>
      </c>
      <c r="F33" s="17">
        <v>-0.073261000000000007</v>
      </c>
      <c r="G33" s="17" t="s">
        <v>70</v>
      </c>
      <c r="H33" s="17" t="s">
        <v>36</v>
      </c>
      <c r="I33" s="17" t="s">
        <v>37</v>
      </c>
      <c r="J33" s="17">
        <v>0.29980000000000001</v>
      </c>
      <c r="K33" s="17" t="s">
        <v>38</v>
      </c>
      <c r="L33" s="17" t="b">
        <v>1</v>
      </c>
      <c r="M33" s="17">
        <f t="shared" si="0"/>
        <v>30.6879204054956</v>
      </c>
      <c r="N33" s="17">
        <f t="shared" si="1"/>
        <v>0.0022533539535867101</v>
      </c>
    </row>
    <row r="34" spans="1:14" ht="14">
      <c r="A34" s="17">
        <v>5</v>
      </c>
      <c r="B34" s="17">
        <v>0.0120781</v>
      </c>
      <c r="C34" s="17">
        <v>131778452</v>
      </c>
      <c r="D34" s="17">
        <v>51874</v>
      </c>
      <c r="E34" s="18">
        <v>7.1700000000000002E-56</v>
      </c>
      <c r="F34" s="17">
        <v>0.190197</v>
      </c>
      <c r="G34" s="17" t="s">
        <v>71</v>
      </c>
      <c r="H34" s="17" t="s">
        <v>40</v>
      </c>
      <c r="I34" s="17" t="s">
        <v>42</v>
      </c>
      <c r="J34" s="17">
        <v>0.41860000000000003</v>
      </c>
      <c r="K34" s="17" t="s">
        <v>38</v>
      </c>
      <c r="L34" s="17" t="b">
        <v>1</v>
      </c>
      <c r="M34" s="17">
        <f t="shared" si="0"/>
        <v>247.97624703583199</v>
      </c>
      <c r="N34" s="17">
        <f t="shared" si="1"/>
        <v>0.017608062539475</v>
      </c>
    </row>
    <row r="35" spans="1:14" ht="14">
      <c r="A35" s="17">
        <v>5</v>
      </c>
      <c r="B35" s="17">
        <v>0.012674700000000001</v>
      </c>
      <c r="C35" s="17">
        <v>72539850</v>
      </c>
      <c r="D35" s="17">
        <v>51874</v>
      </c>
      <c r="E35" s="18">
        <v>1.2699999999999999E-13</v>
      </c>
      <c r="F35" s="17">
        <v>-0.093908599999999995</v>
      </c>
      <c r="G35" s="17" t="s">
        <v>72</v>
      </c>
      <c r="H35" s="17" t="s">
        <v>42</v>
      </c>
      <c r="I35" s="17" t="s">
        <v>37</v>
      </c>
      <c r="J35" s="17">
        <v>0.38669999999999999</v>
      </c>
      <c r="K35" s="17" t="s">
        <v>38</v>
      </c>
      <c r="L35" s="17" t="b">
        <v>1</v>
      </c>
      <c r="M35" s="17">
        <f t="shared" si="0"/>
        <v>54.895324256218203</v>
      </c>
      <c r="N35" s="17">
        <f t="shared" si="1"/>
        <v>0.0041830000001187601</v>
      </c>
    </row>
    <row r="36" spans="1:14" ht="14">
      <c r="A36" s="17">
        <v>5</v>
      </c>
      <c r="B36" s="17">
        <v>0.012704699999999999</v>
      </c>
      <c r="C36" s="17">
        <v>141526057</v>
      </c>
      <c r="D36" s="17">
        <v>51874</v>
      </c>
      <c r="E36" s="18">
        <v>4.5299999999999999E-15</v>
      </c>
      <c r="F36" s="17">
        <v>0.099594799999999997</v>
      </c>
      <c r="G36" s="17" t="s">
        <v>73</v>
      </c>
      <c r="H36" s="17" t="s">
        <v>42</v>
      </c>
      <c r="I36" s="17" t="s">
        <v>37</v>
      </c>
      <c r="J36" s="17">
        <v>0.62660000000000005</v>
      </c>
      <c r="K36" s="17" t="s">
        <v>38</v>
      </c>
      <c r="L36" s="17" t="b">
        <v>1</v>
      </c>
      <c r="M36" s="17">
        <f t="shared" si="0"/>
        <v>61.453199495214101</v>
      </c>
      <c r="N36" s="17">
        <f t="shared" si="1"/>
        <v>0.0046416033774095301</v>
      </c>
    </row>
    <row r="37" spans="1:14" ht="14">
      <c r="A37" s="17">
        <v>5</v>
      </c>
      <c r="B37" s="17">
        <v>0.017214199999999999</v>
      </c>
      <c r="C37" s="17">
        <v>158824174</v>
      </c>
      <c r="D37" s="17">
        <v>51874</v>
      </c>
      <c r="E37" s="18">
        <v>6.5400000000000004E-20</v>
      </c>
      <c r="F37" s="17">
        <v>-0.157253</v>
      </c>
      <c r="G37" s="17" t="s">
        <v>74</v>
      </c>
      <c r="H37" s="17" t="s">
        <v>40</v>
      </c>
      <c r="I37" s="17" t="s">
        <v>37</v>
      </c>
      <c r="J37" s="17">
        <v>0.1598</v>
      </c>
      <c r="K37" s="17" t="s">
        <v>38</v>
      </c>
      <c r="L37" s="17" t="b">
        <v>1</v>
      </c>
      <c r="M37" s="17">
        <f t="shared" si="0"/>
        <v>83.449586695903605</v>
      </c>
      <c r="N37" s="17">
        <f t="shared" si="1"/>
        <v>0.0066402942833042704</v>
      </c>
    </row>
    <row r="38" spans="1:14" ht="14">
      <c r="A38" s="17">
        <v>6</v>
      </c>
      <c r="B38" s="17">
        <v>0.012829800000000001</v>
      </c>
      <c r="C38" s="17">
        <v>31274380</v>
      </c>
      <c r="D38" s="17">
        <v>51874</v>
      </c>
      <c r="E38" s="18">
        <v>6.7799999999999999E-32</v>
      </c>
      <c r="F38" s="17">
        <v>0.15079400000000001</v>
      </c>
      <c r="G38" s="17" t="s">
        <v>75</v>
      </c>
      <c r="H38" s="17" t="s">
        <v>37</v>
      </c>
      <c r="I38" s="17" t="s">
        <v>36</v>
      </c>
      <c r="J38" s="17">
        <v>0.35289999999999999</v>
      </c>
      <c r="K38" s="17" t="s">
        <v>38</v>
      </c>
      <c r="L38" s="17" t="b">
        <v>1</v>
      </c>
      <c r="M38" s="17">
        <f t="shared" si="0"/>
        <v>138.14283054853499</v>
      </c>
      <c r="N38" s="17">
        <f t="shared" si="1"/>
        <v>0.0103853509462107</v>
      </c>
    </row>
    <row r="39" spans="1:14" ht="14">
      <c r="A39" s="17">
        <v>6</v>
      </c>
      <c r="B39" s="17">
        <v>0.0142376</v>
      </c>
      <c r="C39" s="17">
        <v>137983469</v>
      </c>
      <c r="D39" s="17">
        <v>51874</v>
      </c>
      <c r="E39" s="18">
        <v>4.18E-10</v>
      </c>
      <c r="F39" s="17">
        <v>-0.088943999999999995</v>
      </c>
      <c r="G39" s="17" t="s">
        <v>76</v>
      </c>
      <c r="H39" s="17" t="s">
        <v>42</v>
      </c>
      <c r="I39" s="17" t="s">
        <v>37</v>
      </c>
      <c r="J39" s="17">
        <v>0.25190000000000001</v>
      </c>
      <c r="K39" s="17" t="s">
        <v>38</v>
      </c>
      <c r="L39" s="17" t="b">
        <v>1</v>
      </c>
      <c r="M39" s="17">
        <f t="shared" si="0"/>
        <v>39.026512057344803</v>
      </c>
      <c r="N39" s="17">
        <f t="shared" si="1"/>
        <v>0.0029816120250847201</v>
      </c>
    </row>
    <row r="40" spans="1:14" ht="14">
      <c r="A40" s="17">
        <v>6</v>
      </c>
      <c r="B40" s="17">
        <v>0.012909</v>
      </c>
      <c r="C40" s="17">
        <v>382559</v>
      </c>
      <c r="D40" s="17">
        <v>51874</v>
      </c>
      <c r="E40" s="18">
        <v>1.0600000000000001E-09</v>
      </c>
      <c r="F40" s="17">
        <v>0.078743999999999995</v>
      </c>
      <c r="G40" s="17" t="s">
        <v>77</v>
      </c>
      <c r="H40" s="17" t="s">
        <v>42</v>
      </c>
      <c r="I40" s="17" t="s">
        <v>40</v>
      </c>
      <c r="J40" s="17">
        <v>0.60019999999999996</v>
      </c>
      <c r="K40" s="17" t="s">
        <v>38</v>
      </c>
      <c r="L40" s="17" t="b">
        <v>1</v>
      </c>
      <c r="M40" s="17">
        <f t="shared" si="0"/>
        <v>37.209149435490502</v>
      </c>
      <c r="N40" s="17">
        <f t="shared" si="1"/>
        <v>0.0029757998718277202</v>
      </c>
    </row>
    <row r="41" spans="1:14" ht="14">
      <c r="A41" s="17">
        <v>6</v>
      </c>
      <c r="B41" s="17">
        <v>0.013229899999999999</v>
      </c>
      <c r="C41" s="17">
        <v>90973159</v>
      </c>
      <c r="D41" s="17">
        <v>51874</v>
      </c>
      <c r="E41" s="18">
        <v>1.09E-10</v>
      </c>
      <c r="F41" s="17">
        <v>-0.0853854</v>
      </c>
      <c r="G41" s="17" t="s">
        <v>78</v>
      </c>
      <c r="H41" s="17" t="s">
        <v>42</v>
      </c>
      <c r="I41" s="17" t="s">
        <v>37</v>
      </c>
      <c r="J41" s="17">
        <v>0.34210000000000002</v>
      </c>
      <c r="K41" s="17" t="s">
        <v>38</v>
      </c>
      <c r="L41" s="17" t="b">
        <v>1</v>
      </c>
      <c r="M41" s="17">
        <f t="shared" si="0"/>
        <v>41.653750515287797</v>
      </c>
      <c r="N41" s="17">
        <f t="shared" si="1"/>
        <v>0.0032817854922239501</v>
      </c>
    </row>
    <row r="42" spans="1:14" ht="14">
      <c r="A42" s="17">
        <v>6</v>
      </c>
      <c r="B42" s="17">
        <v>0.012404500000000001</v>
      </c>
      <c r="C42" s="17">
        <v>167392174</v>
      </c>
      <c r="D42" s="17">
        <v>51874</v>
      </c>
      <c r="E42" s="18">
        <v>2.08E-23</v>
      </c>
      <c r="F42" s="17">
        <v>0.123663</v>
      </c>
      <c r="G42" s="17" t="s">
        <v>79</v>
      </c>
      <c r="H42" s="17" t="s">
        <v>36</v>
      </c>
      <c r="I42" s="17" t="s">
        <v>37</v>
      </c>
      <c r="J42" s="17">
        <v>0.53979999999999995</v>
      </c>
      <c r="K42" s="17" t="s">
        <v>38</v>
      </c>
      <c r="L42" s="17" t="b">
        <v>1</v>
      </c>
      <c r="M42" s="17">
        <f t="shared" si="0"/>
        <v>99.385042830859504</v>
      </c>
      <c r="N42" s="17">
        <f t="shared" si="1"/>
        <v>0.0075978208020784001</v>
      </c>
    </row>
    <row r="43" spans="1:14" ht="14">
      <c r="A43" s="17">
        <v>6</v>
      </c>
      <c r="B43" s="17">
        <v>0.0119962</v>
      </c>
      <c r="C43" s="17">
        <v>21438889</v>
      </c>
      <c r="D43" s="17">
        <v>51874</v>
      </c>
      <c r="E43" s="18">
        <v>1.3700000000000001E-16</v>
      </c>
      <c r="F43" s="17">
        <v>-0.099179500000000004</v>
      </c>
      <c r="G43" s="17" t="s">
        <v>80</v>
      </c>
      <c r="H43" s="17" t="s">
        <v>42</v>
      </c>
      <c r="I43" s="17" t="s">
        <v>37</v>
      </c>
      <c r="J43" s="17">
        <v>0.49840000000000001</v>
      </c>
      <c r="K43" s="17" t="s">
        <v>38</v>
      </c>
      <c r="L43" s="17" t="b">
        <v>1</v>
      </c>
      <c r="M43" s="17">
        <f t="shared" si="0"/>
        <v>68.352819516494407</v>
      </c>
      <c r="N43" s="17">
        <f t="shared" si="1"/>
        <v>0.0049182362468701097</v>
      </c>
    </row>
    <row r="44" spans="1:14" ht="14">
      <c r="A44" s="17">
        <v>6</v>
      </c>
      <c r="B44" s="17">
        <v>0.012854900000000001</v>
      </c>
      <c r="C44" s="17">
        <v>106449085</v>
      </c>
      <c r="D44" s="17">
        <v>51874</v>
      </c>
      <c r="E44" s="18">
        <v>2.1799999999999998E-25</v>
      </c>
      <c r="F44" s="17">
        <v>0.133849</v>
      </c>
      <c r="G44" s="17" t="s">
        <v>81</v>
      </c>
      <c r="H44" s="17" t="s">
        <v>40</v>
      </c>
      <c r="I44" s="17" t="s">
        <v>42</v>
      </c>
      <c r="J44" s="17">
        <v>0.31950000000000001</v>
      </c>
      <c r="K44" s="17" t="s">
        <v>38</v>
      </c>
      <c r="L44" s="17" t="b">
        <v>1</v>
      </c>
      <c r="M44" s="17">
        <f t="shared" si="0"/>
        <v>108.41586935461299</v>
      </c>
      <c r="N44" s="17">
        <f t="shared" si="1"/>
        <v>0.0077903908918894402</v>
      </c>
    </row>
    <row r="45" spans="1:14" ht="14">
      <c r="A45" s="17">
        <v>6</v>
      </c>
      <c r="B45" s="17">
        <v>0.017281399999999999</v>
      </c>
      <c r="C45" s="17">
        <v>32186245</v>
      </c>
      <c r="D45" s="17">
        <v>51874</v>
      </c>
      <c r="E45" s="18">
        <v>3.4199999999999998E-20</v>
      </c>
      <c r="F45" s="17">
        <v>0.159076</v>
      </c>
      <c r="G45" s="17" t="s">
        <v>82</v>
      </c>
      <c r="H45" s="17" t="s">
        <v>42</v>
      </c>
      <c r="I45" s="17" t="s">
        <v>40</v>
      </c>
      <c r="J45" s="17">
        <v>0.13220000000000001</v>
      </c>
      <c r="K45" s="17" t="s">
        <v>38</v>
      </c>
      <c r="L45" s="17" t="b">
        <v>1</v>
      </c>
      <c r="M45" s="17">
        <f t="shared" si="0"/>
        <v>84.732784565742193</v>
      </c>
      <c r="N45" s="17">
        <f t="shared" si="1"/>
        <v>0.0058061789998637</v>
      </c>
    </row>
    <row r="46" spans="1:14" ht="14">
      <c r="A46" s="17">
        <v>6</v>
      </c>
      <c r="B46" s="17">
        <v>0.015198400000000001</v>
      </c>
      <c r="C46" s="17">
        <v>14715257</v>
      </c>
      <c r="D46" s="17">
        <v>51874</v>
      </c>
      <c r="E46" s="18">
        <v>9.6899999999999994E-09</v>
      </c>
      <c r="F46" s="17">
        <v>0.087178699999999998</v>
      </c>
      <c r="G46" s="17" t="s">
        <v>83</v>
      </c>
      <c r="H46" s="17" t="s">
        <v>37</v>
      </c>
      <c r="I46" s="17" t="s">
        <v>36</v>
      </c>
      <c r="J46" s="17">
        <v>0.81059999999999999</v>
      </c>
      <c r="K46" s="17" t="s">
        <v>38</v>
      </c>
      <c r="L46" s="17" t="b">
        <v>1</v>
      </c>
      <c r="M46" s="17">
        <f t="shared" si="0"/>
        <v>32.902207465510202</v>
      </c>
      <c r="N46" s="17">
        <f t="shared" si="1"/>
        <v>0.0023336587351933898</v>
      </c>
    </row>
    <row r="47" spans="1:14" ht="14">
      <c r="A47" s="17">
        <v>6</v>
      </c>
      <c r="B47" s="17">
        <v>0.0130803</v>
      </c>
      <c r="C47" s="17">
        <v>32406342</v>
      </c>
      <c r="D47" s="17">
        <v>51874</v>
      </c>
      <c r="E47" s="18">
        <v>1.7999999999999999E-11</v>
      </c>
      <c r="F47" s="17">
        <v>-0.087922</v>
      </c>
      <c r="G47" s="17" t="s">
        <v>84</v>
      </c>
      <c r="H47" s="17" t="s">
        <v>37</v>
      </c>
      <c r="I47" s="17" t="s">
        <v>42</v>
      </c>
      <c r="J47" s="17">
        <v>0.66010000000000002</v>
      </c>
      <c r="K47" s="17" t="s">
        <v>38</v>
      </c>
      <c r="L47" s="17" t="b">
        <v>1</v>
      </c>
      <c r="M47" s="17">
        <f t="shared" si="0"/>
        <v>45.181402474346598</v>
      </c>
      <c r="N47" s="17">
        <f t="shared" si="1"/>
        <v>0.0034688539116962602</v>
      </c>
    </row>
    <row r="48" spans="1:14" ht="14">
      <c r="A48" s="17">
        <v>6</v>
      </c>
      <c r="B48" s="17">
        <v>0.0163762</v>
      </c>
      <c r="C48" s="17">
        <v>128280358</v>
      </c>
      <c r="D48" s="17">
        <v>51874</v>
      </c>
      <c r="E48" s="18">
        <v>3.8000000000000001E-17</v>
      </c>
      <c r="F48" s="17">
        <v>0.13786899999999999</v>
      </c>
      <c r="G48" s="17" t="s">
        <v>85</v>
      </c>
      <c r="H48" s="17" t="s">
        <v>40</v>
      </c>
      <c r="I48" s="17" t="s">
        <v>36</v>
      </c>
      <c r="J48" s="17">
        <v>0.14960000000000001</v>
      </c>
      <c r="K48" s="17" t="s">
        <v>38</v>
      </c>
      <c r="L48" s="17" t="b">
        <v>1</v>
      </c>
      <c r="M48" s="17">
        <f t="shared" si="0"/>
        <v>70.877270395749207</v>
      </c>
      <c r="N48" s="17">
        <f t="shared" si="1"/>
        <v>0.0048363541112892696</v>
      </c>
    </row>
    <row r="49" spans="1:14" ht="14">
      <c r="A49" s="17">
        <v>6</v>
      </c>
      <c r="B49" s="17">
        <v>0.012431899999999999</v>
      </c>
      <c r="C49" s="17">
        <v>159490436</v>
      </c>
      <c r="D49" s="17">
        <v>51874</v>
      </c>
      <c r="E49" s="18">
        <v>1.7999999999999999E-16</v>
      </c>
      <c r="F49" s="17">
        <v>-0.102377</v>
      </c>
      <c r="G49" s="17" t="s">
        <v>86</v>
      </c>
      <c r="H49" s="17" t="s">
        <v>36</v>
      </c>
      <c r="I49" s="17" t="s">
        <v>37</v>
      </c>
      <c r="J49" s="17">
        <v>0.60429999999999995</v>
      </c>
      <c r="K49" s="17" t="s">
        <v>38</v>
      </c>
      <c r="L49" s="17" t="b">
        <v>1</v>
      </c>
      <c r="M49" s="17">
        <f t="shared" si="0"/>
        <v>67.815627082739496</v>
      </c>
      <c r="N49" s="17">
        <f t="shared" si="1"/>
        <v>0.0050124890664643498</v>
      </c>
    </row>
    <row r="50" spans="1:14" ht="14">
      <c r="A50" s="17">
        <v>7</v>
      </c>
      <c r="B50" s="17">
        <v>0.014019999999999999</v>
      </c>
      <c r="C50" s="17">
        <v>26892531</v>
      </c>
      <c r="D50" s="17">
        <v>51874</v>
      </c>
      <c r="E50" s="18">
        <v>6.6300000000000005E-14</v>
      </c>
      <c r="F50" s="17">
        <v>0.10507900000000001</v>
      </c>
      <c r="G50" s="17" t="s">
        <v>87</v>
      </c>
      <c r="H50" s="17" t="s">
        <v>42</v>
      </c>
      <c r="I50" s="17" t="s">
        <v>40</v>
      </c>
      <c r="J50" s="17">
        <v>0.23369999999999999</v>
      </c>
      <c r="K50" s="17" t="s">
        <v>38</v>
      </c>
      <c r="L50" s="17" t="b">
        <v>1</v>
      </c>
      <c r="M50" s="17">
        <f t="shared" si="0"/>
        <v>56.174062735932601</v>
      </c>
      <c r="N50" s="17">
        <f t="shared" si="1"/>
        <v>0.0039547532882361599</v>
      </c>
    </row>
    <row r="51" spans="1:14" ht="14">
      <c r="A51" s="17">
        <v>7</v>
      </c>
      <c r="B51" s="17">
        <v>0.0131392</v>
      </c>
      <c r="C51" s="17">
        <v>50304461</v>
      </c>
      <c r="D51" s="17">
        <v>51874</v>
      </c>
      <c r="E51" s="18">
        <v>1.03E-13</v>
      </c>
      <c r="F51" s="17">
        <v>0.097708100000000006</v>
      </c>
      <c r="G51" s="17" t="s">
        <v>88</v>
      </c>
      <c r="H51" s="17" t="s">
        <v>36</v>
      </c>
      <c r="I51" s="17" t="s">
        <v>37</v>
      </c>
      <c r="J51" s="17">
        <v>0.68940000000000001</v>
      </c>
      <c r="K51" s="17" t="s">
        <v>38</v>
      </c>
      <c r="L51" s="17" t="b">
        <v>1</v>
      </c>
      <c r="M51" s="17">
        <f t="shared" si="0"/>
        <v>55.299765506743697</v>
      </c>
      <c r="N51" s="17">
        <f t="shared" si="1"/>
        <v>0.0040884986864909</v>
      </c>
    </row>
    <row r="52" spans="1:14" ht="14">
      <c r="A52" s="17">
        <v>7</v>
      </c>
      <c r="B52" s="17">
        <v>0.0208449</v>
      </c>
      <c r="C52" s="17">
        <v>50533716</v>
      </c>
      <c r="D52" s="17">
        <v>51874</v>
      </c>
      <c r="E52" s="18">
        <v>1.83E-27</v>
      </c>
      <c r="F52" s="17">
        <v>0.226326</v>
      </c>
      <c r="G52" s="17" t="s">
        <v>89</v>
      </c>
      <c r="H52" s="17" t="s">
        <v>36</v>
      </c>
      <c r="I52" s="17" t="s">
        <v>40</v>
      </c>
      <c r="J52" s="17">
        <v>0.1346</v>
      </c>
      <c r="K52" s="17" t="s">
        <v>38</v>
      </c>
      <c r="L52" s="17" t="b">
        <v>1</v>
      </c>
      <c r="M52" s="17">
        <f t="shared" si="0"/>
        <v>117.887908795379</v>
      </c>
      <c r="N52" s="17">
        <f t="shared" si="1"/>
        <v>0.011933307789220001</v>
      </c>
    </row>
    <row r="53" spans="1:14" ht="14">
      <c r="A53" s="17">
        <v>7</v>
      </c>
      <c r="B53" s="17">
        <v>0.028155300000000001</v>
      </c>
      <c r="C53" s="17">
        <v>98750379</v>
      </c>
      <c r="D53" s="17">
        <v>51874</v>
      </c>
      <c r="E53" s="18">
        <v>3.13E-10</v>
      </c>
      <c r="F53" s="17">
        <v>-0.177152</v>
      </c>
      <c r="G53" s="17" t="s">
        <v>90</v>
      </c>
      <c r="H53" s="17" t="s">
        <v>37</v>
      </c>
      <c r="I53" s="17" t="s">
        <v>42</v>
      </c>
      <c r="J53" s="17">
        <v>0.95884999999999998</v>
      </c>
      <c r="K53" s="17" t="s">
        <v>38</v>
      </c>
      <c r="L53" s="17" t="b">
        <v>1</v>
      </c>
      <c r="M53" s="17">
        <f t="shared" si="0"/>
        <v>39.588751082303403</v>
      </c>
      <c r="N53" s="17">
        <f t="shared" si="1"/>
        <v>0.0024765244918150001</v>
      </c>
    </row>
    <row r="54" spans="1:14" ht="14">
      <c r="A54" s="17">
        <v>7</v>
      </c>
      <c r="B54" s="17">
        <v>0.012284700000000001</v>
      </c>
      <c r="C54" s="17">
        <v>148220448</v>
      </c>
      <c r="D54" s="17">
        <v>51874</v>
      </c>
      <c r="E54" s="18">
        <v>1.0500000000000001E-09</v>
      </c>
      <c r="F54" s="17">
        <v>-0.074964299999999998</v>
      </c>
      <c r="G54" s="17" t="s">
        <v>91</v>
      </c>
      <c r="H54" s="17" t="s">
        <v>40</v>
      </c>
      <c r="I54" s="17" t="s">
        <v>42</v>
      </c>
      <c r="J54" s="17">
        <v>0.63780000000000003</v>
      </c>
      <c r="K54" s="17" t="s">
        <v>38</v>
      </c>
      <c r="L54" s="17" t="b">
        <v>1</v>
      </c>
      <c r="M54" s="17">
        <f t="shared" si="0"/>
        <v>37.237444556539003</v>
      </c>
      <c r="N54" s="17">
        <f t="shared" si="1"/>
        <v>0.0025964020093192301</v>
      </c>
    </row>
    <row r="55" spans="1:14" ht="14">
      <c r="A55" s="17">
        <v>7</v>
      </c>
      <c r="B55" s="17">
        <v>0.018338199999999999</v>
      </c>
      <c r="C55" s="17">
        <v>28154384</v>
      </c>
      <c r="D55" s="17">
        <v>51874</v>
      </c>
      <c r="E55" s="18">
        <v>9.8300000000000002E-10</v>
      </c>
      <c r="F55" s="17">
        <v>0.112085</v>
      </c>
      <c r="G55" s="17" t="s">
        <v>92</v>
      </c>
      <c r="H55" s="17" t="s">
        <v>36</v>
      </c>
      <c r="I55" s="17" t="s">
        <v>37</v>
      </c>
      <c r="J55" s="17">
        <v>0.1163</v>
      </c>
      <c r="K55" s="17" t="s">
        <v>38</v>
      </c>
      <c r="L55" s="17" t="b">
        <v>1</v>
      </c>
      <c r="M55" s="17">
        <f t="shared" si="0"/>
        <v>37.357824923959697</v>
      </c>
      <c r="N55" s="17">
        <f t="shared" si="1"/>
        <v>0.0025823170200935798</v>
      </c>
    </row>
    <row r="56" spans="1:14" ht="14">
      <c r="A56" s="17">
        <v>8</v>
      </c>
      <c r="B56" s="17">
        <v>0.0137523</v>
      </c>
      <c r="C56" s="17">
        <v>90875918</v>
      </c>
      <c r="D56" s="17">
        <v>51874</v>
      </c>
      <c r="E56" s="18">
        <v>8.9999999999999999E-10</v>
      </c>
      <c r="F56" s="17">
        <v>-0.0842498</v>
      </c>
      <c r="G56" s="17" t="s">
        <v>93</v>
      </c>
      <c r="H56" s="17" t="s">
        <v>37</v>
      </c>
      <c r="I56" s="17" t="s">
        <v>36</v>
      </c>
      <c r="J56" s="17">
        <v>0.26569999999999999</v>
      </c>
      <c r="K56" s="17" t="s">
        <v>38</v>
      </c>
      <c r="L56" s="17" t="b">
        <v>1</v>
      </c>
      <c r="M56" s="17">
        <f t="shared" si="0"/>
        <v>37.530736039393901</v>
      </c>
      <c r="N56" s="17">
        <f t="shared" si="1"/>
        <v>0.0027697006659377801</v>
      </c>
    </row>
    <row r="57" spans="1:14" ht="14">
      <c r="A57" s="17">
        <v>8</v>
      </c>
      <c r="B57" s="17">
        <v>0.018301700000000001</v>
      </c>
      <c r="C57" s="17">
        <v>129567181</v>
      </c>
      <c r="D57" s="17">
        <v>51874</v>
      </c>
      <c r="E57" s="18">
        <v>3.8600000000000001E-16</v>
      </c>
      <c r="F57" s="17">
        <v>-0.14902899999999999</v>
      </c>
      <c r="G57" s="17" t="s">
        <v>94</v>
      </c>
      <c r="H57" s="17" t="s">
        <v>37</v>
      </c>
      <c r="I57" s="17" t="s">
        <v>36</v>
      </c>
      <c r="J57" s="17">
        <v>0.13</v>
      </c>
      <c r="K57" s="17" t="s">
        <v>38</v>
      </c>
      <c r="L57" s="17" t="b">
        <v>1</v>
      </c>
      <c r="M57" s="17">
        <f t="shared" si="0"/>
        <v>66.306897889415595</v>
      </c>
      <c r="N57" s="17">
        <f t="shared" si="1"/>
        <v>0.0050238212106341997</v>
      </c>
    </row>
    <row r="58" spans="1:14" ht="14">
      <c r="A58" s="17">
        <v>8</v>
      </c>
      <c r="B58" s="17">
        <v>0.012364099999999999</v>
      </c>
      <c r="C58" s="17">
        <v>126536137</v>
      </c>
      <c r="D58" s="17">
        <v>51874</v>
      </c>
      <c r="E58" s="18">
        <v>8.3400000000000003E-22</v>
      </c>
      <c r="F58" s="17">
        <v>0.118641</v>
      </c>
      <c r="G58" s="17" t="s">
        <v>95</v>
      </c>
      <c r="H58" s="17" t="s">
        <v>40</v>
      </c>
      <c r="I58" s="17" t="s">
        <v>37</v>
      </c>
      <c r="J58" s="17">
        <v>0.61890000000000001</v>
      </c>
      <c r="K58" s="17" t="s">
        <v>38</v>
      </c>
      <c r="L58" s="17" t="b">
        <v>1</v>
      </c>
      <c r="M58" s="17">
        <f t="shared" si="0"/>
        <v>92.075604613289002</v>
      </c>
      <c r="N58" s="17">
        <f t="shared" si="1"/>
        <v>0.0066398615578381198</v>
      </c>
    </row>
    <row r="59" spans="1:14" ht="14">
      <c r="A59" s="17">
        <v>9</v>
      </c>
      <c r="B59" s="17">
        <v>0.0129961</v>
      </c>
      <c r="C59" s="17">
        <v>117569046</v>
      </c>
      <c r="D59" s="17">
        <v>51874</v>
      </c>
      <c r="E59" s="18">
        <v>1.5499999999999999E-27</v>
      </c>
      <c r="F59" s="17">
        <v>0.14130799999999999</v>
      </c>
      <c r="G59" s="17" t="s">
        <v>96</v>
      </c>
      <c r="H59" s="17" t="s">
        <v>37</v>
      </c>
      <c r="I59" s="17" t="s">
        <v>36</v>
      </c>
      <c r="J59" s="17">
        <v>0.67459999999999998</v>
      </c>
      <c r="K59" s="17" t="s">
        <v>38</v>
      </c>
      <c r="L59" s="17" t="b">
        <v>1</v>
      </c>
      <c r="M59" s="17">
        <f t="shared" si="0"/>
        <v>118.22447945575399</v>
      </c>
      <c r="N59" s="17">
        <f t="shared" si="1"/>
        <v>0.0087665230780776399</v>
      </c>
    </row>
    <row r="60" spans="1:14" ht="14">
      <c r="A60" s="17">
        <v>9</v>
      </c>
      <c r="B60" s="17">
        <v>0.012298999999999999</v>
      </c>
      <c r="C60" s="17">
        <v>4981602</v>
      </c>
      <c r="D60" s="17">
        <v>51874</v>
      </c>
      <c r="E60" s="18">
        <v>4.1900000000000004E-34</v>
      </c>
      <c r="F60" s="17">
        <v>-0.14974999999999999</v>
      </c>
      <c r="G60" s="17" t="s">
        <v>97</v>
      </c>
      <c r="H60" s="17" t="s">
        <v>42</v>
      </c>
      <c r="I60" s="17" t="s">
        <v>37</v>
      </c>
      <c r="J60" s="17">
        <v>0.65039999999999998</v>
      </c>
      <c r="K60" s="17" t="s">
        <v>38</v>
      </c>
      <c r="L60" s="17" t="b">
        <v>1</v>
      </c>
      <c r="M60" s="17">
        <f t="shared" si="0"/>
        <v>148.24978052978599</v>
      </c>
      <c r="N60" s="17">
        <f t="shared" si="1"/>
        <v>0.01019801424648</v>
      </c>
    </row>
    <row r="61" spans="1:14" ht="14">
      <c r="A61" s="17">
        <v>9</v>
      </c>
      <c r="B61" s="17">
        <v>0.012180099999999999</v>
      </c>
      <c r="C61" s="17">
        <v>139271850</v>
      </c>
      <c r="D61" s="17">
        <v>51874</v>
      </c>
      <c r="E61" s="18">
        <v>9.8000000000000006E-44</v>
      </c>
      <c r="F61" s="17">
        <v>0.16892199999999999</v>
      </c>
      <c r="G61" s="17" t="s">
        <v>98</v>
      </c>
      <c r="H61" s="17" t="s">
        <v>40</v>
      </c>
      <c r="I61" s="17" t="s">
        <v>42</v>
      </c>
      <c r="J61" s="17">
        <v>0.42299999999999999</v>
      </c>
      <c r="K61" s="17" t="s">
        <v>38</v>
      </c>
      <c r="L61" s="17" t="b">
        <v>1</v>
      </c>
      <c r="M61" s="17">
        <f t="shared" si="0"/>
        <v>192.340491563596</v>
      </c>
      <c r="N61" s="17">
        <f t="shared" si="1"/>
        <v>0.0139289572561679</v>
      </c>
    </row>
    <row r="62" spans="1:14" ht="14">
      <c r="A62" s="17">
        <v>10</v>
      </c>
      <c r="B62" s="17">
        <v>0.012387199999999999</v>
      </c>
      <c r="C62" s="17">
        <v>35466185</v>
      </c>
      <c r="D62" s="17">
        <v>51874</v>
      </c>
      <c r="E62" s="18">
        <v>1.9E-27</v>
      </c>
      <c r="F62" s="17">
        <v>0.13445699999999999</v>
      </c>
      <c r="G62" s="17" t="s">
        <v>99</v>
      </c>
      <c r="H62" s="17" t="s">
        <v>40</v>
      </c>
      <c r="I62" s="17" t="s">
        <v>36</v>
      </c>
      <c r="J62" s="17">
        <v>0.35120000000000001</v>
      </c>
      <c r="K62" s="17" t="s">
        <v>38</v>
      </c>
      <c r="L62" s="17" t="b">
        <v>1</v>
      </c>
      <c r="M62" s="17">
        <f t="shared" si="0"/>
        <v>117.820411398922</v>
      </c>
      <c r="N62" s="17">
        <f t="shared" si="1"/>
        <v>0.0082387661927739095</v>
      </c>
    </row>
    <row r="63" spans="1:14" ht="14">
      <c r="A63" s="17">
        <v>10</v>
      </c>
      <c r="B63" s="17">
        <v>0.0134477</v>
      </c>
      <c r="C63" s="17">
        <v>81042475</v>
      </c>
      <c r="D63" s="17">
        <v>51874</v>
      </c>
      <c r="E63" s="18">
        <v>5.8599999999999995E-26</v>
      </c>
      <c r="F63" s="17">
        <v>-0.14169300000000001</v>
      </c>
      <c r="G63" s="17" t="s">
        <v>100</v>
      </c>
      <c r="H63" s="17" t="s">
        <v>42</v>
      </c>
      <c r="I63" s="17" t="s">
        <v>40</v>
      </c>
      <c r="J63" s="17">
        <v>0.3155</v>
      </c>
      <c r="K63" s="17" t="s">
        <v>38</v>
      </c>
      <c r="L63" s="17" t="b">
        <v>1</v>
      </c>
      <c r="M63" s="17">
        <f t="shared" si="0"/>
        <v>111.019883428325</v>
      </c>
      <c r="N63" s="17">
        <f t="shared" si="1"/>
        <v>0.0086716073086149596</v>
      </c>
    </row>
    <row r="64" spans="1:14" ht="14">
      <c r="A64" s="17">
        <v>10</v>
      </c>
      <c r="B64" s="17">
        <v>0.0120372</v>
      </c>
      <c r="C64" s="17">
        <v>101288347</v>
      </c>
      <c r="D64" s="17">
        <v>51874</v>
      </c>
      <c r="E64" s="18">
        <v>1.53E-47</v>
      </c>
      <c r="F64" s="17">
        <v>-0.174348</v>
      </c>
      <c r="G64" s="17" t="s">
        <v>101</v>
      </c>
      <c r="H64" s="17" t="s">
        <v>42</v>
      </c>
      <c r="I64" s="17" t="s">
        <v>37</v>
      </c>
      <c r="J64" s="17">
        <v>0.51759999999999995</v>
      </c>
      <c r="K64" s="17" t="s">
        <v>38</v>
      </c>
      <c r="L64" s="17" t="b">
        <v>1</v>
      </c>
      <c r="M64" s="17">
        <f t="shared" si="0"/>
        <v>209.78913230614</v>
      </c>
      <c r="N64" s="17">
        <f t="shared" si="1"/>
        <v>0.015179780863103599</v>
      </c>
    </row>
    <row r="65" spans="1:14" ht="14">
      <c r="A65" s="17">
        <v>10</v>
      </c>
      <c r="B65" s="17">
        <v>0.020334600000000001</v>
      </c>
      <c r="C65" s="17">
        <v>6094697</v>
      </c>
      <c r="D65" s="17">
        <v>51874</v>
      </c>
      <c r="E65" s="18">
        <v>3.19E-13</v>
      </c>
      <c r="F65" s="17">
        <v>0.14815900000000001</v>
      </c>
      <c r="G65" s="17" t="s">
        <v>102</v>
      </c>
      <c r="H65" s="17" t="s">
        <v>36</v>
      </c>
      <c r="I65" s="17" t="s">
        <v>37</v>
      </c>
      <c r="J65" s="17">
        <v>0.089829999999999993</v>
      </c>
      <c r="K65" s="17" t="s">
        <v>38</v>
      </c>
      <c r="L65" s="17" t="b">
        <v>1</v>
      </c>
      <c r="M65" s="17">
        <f t="shared" si="0"/>
        <v>53.086587428244499</v>
      </c>
      <c r="N65" s="17">
        <f t="shared" si="1"/>
        <v>0.0035894671917632999</v>
      </c>
    </row>
    <row r="66" spans="1:14" ht="14">
      <c r="A66" s="17">
        <v>10</v>
      </c>
      <c r="B66" s="17">
        <v>0.012427499999999999</v>
      </c>
      <c r="C66" s="17">
        <v>30708441</v>
      </c>
      <c r="D66" s="17">
        <v>51874</v>
      </c>
      <c r="E66" s="18">
        <v>8.38E-10</v>
      </c>
      <c r="F66" s="17">
        <v>0.076275599999999999</v>
      </c>
      <c r="G66" s="17" t="s">
        <v>103</v>
      </c>
      <c r="H66" s="17" t="s">
        <v>36</v>
      </c>
      <c r="I66" s="17" t="s">
        <v>37</v>
      </c>
      <c r="J66" s="17">
        <v>0.59970000000000001</v>
      </c>
      <c r="K66" s="17" t="s">
        <v>38</v>
      </c>
      <c r="L66" s="17" t="b">
        <v>1</v>
      </c>
      <c r="M66" s="17">
        <f t="shared" si="0"/>
        <v>37.670702703222503</v>
      </c>
      <c r="N66" s="17">
        <f t="shared" si="1"/>
        <v>0.0027933213433973501</v>
      </c>
    </row>
    <row r="67" spans="1:14" ht="14">
      <c r="A67" s="17">
        <v>10</v>
      </c>
      <c r="B67" s="17">
        <v>0.016897200000000001</v>
      </c>
      <c r="C67" s="17">
        <v>82305627</v>
      </c>
      <c r="D67" s="17">
        <v>51874</v>
      </c>
      <c r="E67" s="18">
        <v>1.05E-10</v>
      </c>
      <c r="F67" s="17">
        <v>-0.109139</v>
      </c>
      <c r="G67" s="17" t="s">
        <v>104</v>
      </c>
      <c r="H67" s="17" t="s">
        <v>37</v>
      </c>
      <c r="I67" s="17" t="s">
        <v>36</v>
      </c>
      <c r="J67" s="17">
        <v>0.1517</v>
      </c>
      <c r="K67" s="17" t="s">
        <v>38</v>
      </c>
      <c r="L67" s="17" t="b">
        <v>1</v>
      </c>
      <c r="M67" s="17">
        <f t="shared" si="0"/>
        <v>41.718669685321402</v>
      </c>
      <c r="N67" s="17">
        <f t="shared" si="1"/>
        <v>0.00306566703416175</v>
      </c>
    </row>
    <row r="68" spans="1:14" ht="14">
      <c r="A68" s="17">
        <v>10</v>
      </c>
      <c r="B68" s="17">
        <v>0.0155227</v>
      </c>
      <c r="C68" s="17">
        <v>59972299</v>
      </c>
      <c r="D68" s="17">
        <v>51874</v>
      </c>
      <c r="E68" s="18">
        <v>2.3900000000000001E-12</v>
      </c>
      <c r="F68" s="17">
        <v>-0.108804</v>
      </c>
      <c r="G68" s="17" t="s">
        <v>105</v>
      </c>
      <c r="H68" s="17" t="s">
        <v>42</v>
      </c>
      <c r="I68" s="17" t="s">
        <v>37</v>
      </c>
      <c r="J68" s="17">
        <v>0.217</v>
      </c>
      <c r="K68" s="17" t="s">
        <v>38</v>
      </c>
      <c r="L68" s="17" t="b">
        <v>1</v>
      </c>
      <c r="M68" s="17">
        <f t="shared" si="2" ref="M68:M113">(F68/B68)^2</f>
        <v>49.130953786187199</v>
      </c>
      <c r="N68" s="17">
        <f t="shared" si="3" ref="N68:N113">2*(1-J68)*J68*F68^2</f>
        <v>0.0040229183221859501</v>
      </c>
    </row>
    <row r="69" spans="1:14" ht="14">
      <c r="A69" s="17">
        <v>10</v>
      </c>
      <c r="B69" s="17">
        <v>0.012241999999999999</v>
      </c>
      <c r="C69" s="17">
        <v>64438486</v>
      </c>
      <c r="D69" s="17">
        <v>51874</v>
      </c>
      <c r="E69" s="18">
        <v>4.9200000000000001E-53</v>
      </c>
      <c r="F69" s="17">
        <v>-0.18765299999999999</v>
      </c>
      <c r="G69" s="17" t="s">
        <v>106</v>
      </c>
      <c r="H69" s="17" t="s">
        <v>37</v>
      </c>
      <c r="I69" s="17" t="s">
        <v>40</v>
      </c>
      <c r="J69" s="17">
        <v>0.60980000000000001</v>
      </c>
      <c r="K69" s="17" t="s">
        <v>38</v>
      </c>
      <c r="L69" s="17" t="b">
        <v>1</v>
      </c>
      <c r="M69" s="17">
        <f t="shared" si="2"/>
        <v>234.966676149324</v>
      </c>
      <c r="N69" s="17">
        <f t="shared" si="3"/>
        <v>0.016757749896970299</v>
      </c>
    </row>
    <row r="70" spans="1:14" ht="14">
      <c r="A70" s="17">
        <v>10</v>
      </c>
      <c r="B70" s="17">
        <v>0.0137489</v>
      </c>
      <c r="C70" s="17">
        <v>75669190</v>
      </c>
      <c r="D70" s="17">
        <v>51874</v>
      </c>
      <c r="E70" s="18">
        <v>4.7200000000000001E-13</v>
      </c>
      <c r="F70" s="17">
        <v>0.099445599999999995</v>
      </c>
      <c r="G70" s="17" t="s">
        <v>107</v>
      </c>
      <c r="H70" s="17" t="s">
        <v>36</v>
      </c>
      <c r="I70" s="17" t="s">
        <v>40</v>
      </c>
      <c r="J70" s="17">
        <v>0.7288</v>
      </c>
      <c r="K70" s="17" t="s">
        <v>38</v>
      </c>
      <c r="L70" s="17" t="b">
        <v>1</v>
      </c>
      <c r="M70" s="17">
        <f t="shared" si="2"/>
        <v>52.316085197406998</v>
      </c>
      <c r="N70" s="17">
        <f t="shared" si="3"/>
        <v>0.0039093017113136499</v>
      </c>
    </row>
    <row r="71" spans="1:14" ht="14">
      <c r="A71" s="17">
        <v>11</v>
      </c>
      <c r="B71" s="17">
        <v>0.0526931</v>
      </c>
      <c r="C71" s="17">
        <v>3059360</v>
      </c>
      <c r="D71" s="17">
        <v>51874</v>
      </c>
      <c r="E71" s="18">
        <v>4.9599999999999998E-51</v>
      </c>
      <c r="F71" s="17">
        <v>-0.79176999999999997</v>
      </c>
      <c r="G71" s="17" t="s">
        <v>108</v>
      </c>
      <c r="H71" s="17" t="s">
        <v>42</v>
      </c>
      <c r="I71" s="17" t="s">
        <v>37</v>
      </c>
      <c r="J71" s="17">
        <v>0.022859999999999998</v>
      </c>
      <c r="K71" s="17" t="s">
        <v>38</v>
      </c>
      <c r="L71" s="17" t="b">
        <v>1</v>
      </c>
      <c r="M71" s="17">
        <f t="shared" si="2"/>
        <v>225.78266038046999</v>
      </c>
      <c r="N71" s="17">
        <f t="shared" si="3"/>
        <v>0.028006645764870001</v>
      </c>
    </row>
    <row r="72" spans="1:14" ht="14">
      <c r="A72" s="17">
        <v>11</v>
      </c>
      <c r="B72" s="17">
        <v>0.0158237</v>
      </c>
      <c r="C72" s="17">
        <v>64150370</v>
      </c>
      <c r="D72" s="17">
        <v>51874</v>
      </c>
      <c r="E72" s="18">
        <v>3.75E-10</v>
      </c>
      <c r="F72" s="17">
        <v>0.099124000000000004</v>
      </c>
      <c r="G72" s="17" t="s">
        <v>109</v>
      </c>
      <c r="H72" s="17" t="s">
        <v>37</v>
      </c>
      <c r="I72" s="17" t="s">
        <v>36</v>
      </c>
      <c r="J72" s="17">
        <v>0.81279999999999997</v>
      </c>
      <c r="K72" s="17" t="s">
        <v>38</v>
      </c>
      <c r="L72" s="17" t="b">
        <v>1</v>
      </c>
      <c r="M72" s="17">
        <f t="shared" si="2"/>
        <v>39.241134690173403</v>
      </c>
      <c r="N72" s="17">
        <f t="shared" si="3"/>
        <v>0.0029900412035068699</v>
      </c>
    </row>
    <row r="73" spans="1:14" ht="14">
      <c r="A73" s="17">
        <v>11</v>
      </c>
      <c r="B73" s="17">
        <v>0.012057200000000001</v>
      </c>
      <c r="C73" s="17">
        <v>76299649</v>
      </c>
      <c r="D73" s="17">
        <v>51874</v>
      </c>
      <c r="E73" s="18">
        <v>8.54E-51</v>
      </c>
      <c r="F73" s="17">
        <v>0.18073700000000001</v>
      </c>
      <c r="G73" s="17" t="s">
        <v>110</v>
      </c>
      <c r="H73" s="17" t="s">
        <v>42</v>
      </c>
      <c r="I73" s="17" t="s">
        <v>37</v>
      </c>
      <c r="J73" s="17">
        <v>0.44440000000000002</v>
      </c>
      <c r="K73" s="17" t="s">
        <v>38</v>
      </c>
      <c r="L73" s="17" t="b">
        <v>1</v>
      </c>
      <c r="M73" s="17">
        <f t="shared" si="2"/>
        <v>224.69903578734599</v>
      </c>
      <c r="N73" s="17">
        <f t="shared" si="3"/>
        <v>0.0161309676989678</v>
      </c>
    </row>
    <row r="74" spans="1:14" ht="14">
      <c r="A74" s="17">
        <v>11</v>
      </c>
      <c r="B74" s="17">
        <v>0.0183059</v>
      </c>
      <c r="C74" s="17">
        <v>60799046</v>
      </c>
      <c r="D74" s="17">
        <v>51874</v>
      </c>
      <c r="E74" s="18">
        <v>2.85E-16</v>
      </c>
      <c r="F74" s="17">
        <v>-0.14973</v>
      </c>
      <c r="G74" s="17" t="s">
        <v>111</v>
      </c>
      <c r="H74" s="17" t="s">
        <v>36</v>
      </c>
      <c r="I74" s="17" t="s">
        <v>37</v>
      </c>
      <c r="J74" s="17">
        <v>0.1401</v>
      </c>
      <c r="K74" s="17" t="s">
        <v>38</v>
      </c>
      <c r="L74" s="17" t="b">
        <v>1</v>
      </c>
      <c r="M74" s="17">
        <f t="shared" si="2"/>
        <v>66.901441887782795</v>
      </c>
      <c r="N74" s="17">
        <f t="shared" si="3"/>
        <v>0.0054017406524361402</v>
      </c>
    </row>
    <row r="75" spans="1:14" ht="14">
      <c r="A75" s="17">
        <v>12</v>
      </c>
      <c r="B75" s="17">
        <v>0.011991</v>
      </c>
      <c r="C75" s="17">
        <v>68579649</v>
      </c>
      <c r="D75" s="17">
        <v>51874</v>
      </c>
      <c r="E75" s="18">
        <v>1.0399999999999999E-09</v>
      </c>
      <c r="F75" s="17">
        <v>-0.073189799999999999</v>
      </c>
      <c r="G75" s="17" t="s">
        <v>112</v>
      </c>
      <c r="H75" s="17" t="s">
        <v>40</v>
      </c>
      <c r="I75" s="17" t="s">
        <v>42</v>
      </c>
      <c r="J75" s="17">
        <v>0.47460000000000002</v>
      </c>
      <c r="K75" s="17" t="s">
        <v>38</v>
      </c>
      <c r="L75" s="17" t="b">
        <v>1</v>
      </c>
      <c r="M75" s="17">
        <f t="shared" si="2"/>
        <v>37.255493005793902</v>
      </c>
      <c r="N75" s="17">
        <f t="shared" si="3"/>
        <v>0.0026714614944580001</v>
      </c>
    </row>
    <row r="76" spans="1:14" ht="14">
      <c r="A76" s="17">
        <v>12</v>
      </c>
      <c r="B76" s="17">
        <v>0.023765000000000001</v>
      </c>
      <c r="C76" s="17">
        <v>40669826</v>
      </c>
      <c r="D76" s="17">
        <v>51874</v>
      </c>
      <c r="E76" s="18">
        <v>4.1999999999999997E-11</v>
      </c>
      <c r="F76" s="17">
        <v>0.15676999999999999</v>
      </c>
      <c r="G76" s="17" t="s">
        <v>113</v>
      </c>
      <c r="H76" s="17" t="s">
        <v>42</v>
      </c>
      <c r="I76" s="17" t="s">
        <v>36</v>
      </c>
      <c r="J76" s="17">
        <v>0.92854999999999999</v>
      </c>
      <c r="K76" s="17" t="s">
        <v>38</v>
      </c>
      <c r="L76" s="17" t="b">
        <v>1</v>
      </c>
      <c r="M76" s="17">
        <f t="shared" si="2"/>
        <v>43.516131395459098</v>
      </c>
      <c r="N76" s="17">
        <f t="shared" si="3"/>
        <v>0.0032610949192502601</v>
      </c>
    </row>
    <row r="77" spans="1:14" ht="14">
      <c r="A77" s="17">
        <v>12</v>
      </c>
      <c r="B77" s="17">
        <v>0.012653899999999999</v>
      </c>
      <c r="C77" s="17">
        <v>6493100</v>
      </c>
      <c r="D77" s="17">
        <v>51874</v>
      </c>
      <c r="E77" s="18">
        <v>1.29E-11</v>
      </c>
      <c r="F77" s="17">
        <v>0.085659399999999997</v>
      </c>
      <c r="G77" s="17" t="s">
        <v>114</v>
      </c>
      <c r="H77" s="17" t="s">
        <v>36</v>
      </c>
      <c r="I77" s="17" t="s">
        <v>40</v>
      </c>
      <c r="J77" s="17">
        <v>0.43869999999999998</v>
      </c>
      <c r="K77" s="17" t="s">
        <v>38</v>
      </c>
      <c r="L77" s="17" t="b">
        <v>1</v>
      </c>
      <c r="M77" s="17">
        <f t="shared" si="2"/>
        <v>45.824871947686198</v>
      </c>
      <c r="N77" s="17">
        <f t="shared" si="3"/>
        <v>0.0036136220568627102</v>
      </c>
    </row>
    <row r="78" spans="1:14" ht="14">
      <c r="A78" s="17">
        <v>12</v>
      </c>
      <c r="B78" s="17">
        <v>0.037027900000000002</v>
      </c>
      <c r="C78" s="17">
        <v>40607709</v>
      </c>
      <c r="D78" s="17">
        <v>51874</v>
      </c>
      <c r="E78" s="18">
        <v>1.7499999999999999E-26</v>
      </c>
      <c r="F78" s="17">
        <v>0.394341</v>
      </c>
      <c r="G78" s="17" t="s">
        <v>115</v>
      </c>
      <c r="H78" s="17" t="s">
        <v>40</v>
      </c>
      <c r="I78" s="17" t="s">
        <v>42</v>
      </c>
      <c r="J78" s="17">
        <v>0.01883</v>
      </c>
      <c r="K78" s="17" t="s">
        <v>38</v>
      </c>
      <c r="L78" s="17" t="b">
        <v>1</v>
      </c>
      <c r="M78" s="17">
        <f t="shared" si="2"/>
        <v>113.41897091832099</v>
      </c>
      <c r="N78" s="17">
        <f t="shared" si="3"/>
        <v>0.0057460373334424402</v>
      </c>
    </row>
    <row r="79" spans="1:14" ht="14">
      <c r="A79" s="17">
        <v>13</v>
      </c>
      <c r="B79" s="17">
        <v>0.014650099999999999</v>
      </c>
      <c r="C79" s="17">
        <v>100040654</v>
      </c>
      <c r="D79" s="17">
        <v>51874</v>
      </c>
      <c r="E79" s="18">
        <v>8.2900000000000006E-11</v>
      </c>
      <c r="F79" s="17">
        <v>-0.095156099999999993</v>
      </c>
      <c r="G79" s="17" t="s">
        <v>116</v>
      </c>
      <c r="H79" s="17" t="s">
        <v>40</v>
      </c>
      <c r="I79" s="17" t="s">
        <v>42</v>
      </c>
      <c r="J79" s="17">
        <v>0.22420000000000001</v>
      </c>
      <c r="K79" s="17" t="s">
        <v>38</v>
      </c>
      <c r="L79" s="17" t="b">
        <v>1</v>
      </c>
      <c r="M79" s="17">
        <f t="shared" si="2"/>
        <v>42.188306235603697</v>
      </c>
      <c r="N79" s="17">
        <f t="shared" si="3"/>
        <v>0.0031498411129566302</v>
      </c>
    </row>
    <row r="80" spans="1:14" ht="14">
      <c r="A80" s="17">
        <v>13</v>
      </c>
      <c r="B80" s="17">
        <v>0.0121434</v>
      </c>
      <c r="C80" s="17">
        <v>43040043</v>
      </c>
      <c r="D80" s="17">
        <v>51874</v>
      </c>
      <c r="E80" s="18">
        <v>1.39E-09</v>
      </c>
      <c r="F80" s="17">
        <v>-0.073554700000000001</v>
      </c>
      <c r="G80" s="17" t="s">
        <v>117</v>
      </c>
      <c r="H80" s="17" t="s">
        <v>42</v>
      </c>
      <c r="I80" s="17" t="s">
        <v>40</v>
      </c>
      <c r="J80" s="17">
        <v>0.52939999999999998</v>
      </c>
      <c r="K80" s="17" t="s">
        <v>38</v>
      </c>
      <c r="L80" s="17" t="b">
        <v>1</v>
      </c>
      <c r="M80" s="17">
        <f t="shared" si="2"/>
        <v>36.689370082981597</v>
      </c>
      <c r="N80" s="17">
        <f t="shared" si="3"/>
        <v>0.00269579406278787</v>
      </c>
    </row>
    <row r="81" spans="1:14" ht="14">
      <c r="A81" s="17">
        <v>13</v>
      </c>
      <c r="B81" s="17">
        <v>0.0121244</v>
      </c>
      <c r="C81" s="17">
        <v>27558881</v>
      </c>
      <c r="D81" s="17">
        <v>51874</v>
      </c>
      <c r="E81" s="18">
        <v>2.4199999999999998E-13</v>
      </c>
      <c r="F81" s="17">
        <v>0.088787199999999997</v>
      </c>
      <c r="G81" s="17" t="s">
        <v>118</v>
      </c>
      <c r="H81" s="17" t="s">
        <v>42</v>
      </c>
      <c r="I81" s="17" t="s">
        <v>36</v>
      </c>
      <c r="J81" s="17">
        <v>0.443</v>
      </c>
      <c r="K81" s="17" t="s">
        <v>38</v>
      </c>
      <c r="L81" s="17" t="b">
        <v>1</v>
      </c>
      <c r="M81" s="17">
        <f t="shared" si="2"/>
        <v>53.6265933057593</v>
      </c>
      <c r="N81" s="17">
        <f t="shared" si="3"/>
        <v>0.0038903586235088101</v>
      </c>
    </row>
    <row r="82" spans="1:14" ht="14">
      <c r="A82" s="17">
        <v>13</v>
      </c>
      <c r="B82" s="17">
        <v>0.0119709</v>
      </c>
      <c r="C82" s="17">
        <v>40695992</v>
      </c>
      <c r="D82" s="17">
        <v>51874</v>
      </c>
      <c r="E82" s="18">
        <v>2.59E-08</v>
      </c>
      <c r="F82" s="17">
        <v>0.066644999999999996</v>
      </c>
      <c r="G82" s="17" t="s">
        <v>119</v>
      </c>
      <c r="H82" s="17" t="s">
        <v>42</v>
      </c>
      <c r="I82" s="17" t="s">
        <v>40</v>
      </c>
      <c r="J82" s="17">
        <v>0.54879999999999995</v>
      </c>
      <c r="K82" s="17" t="s">
        <v>38</v>
      </c>
      <c r="L82" s="17" t="b">
        <v>1</v>
      </c>
      <c r="M82" s="17">
        <f t="shared" si="2"/>
        <v>30.994279050161001</v>
      </c>
      <c r="N82" s="17">
        <f t="shared" si="3"/>
        <v>0.00219962341413965</v>
      </c>
    </row>
    <row r="83" spans="1:14" ht="14">
      <c r="A83" s="17">
        <v>13</v>
      </c>
      <c r="B83" s="17">
        <v>0.014231799999999999</v>
      </c>
      <c r="C83" s="17">
        <v>44484706</v>
      </c>
      <c r="D83" s="17">
        <v>51874</v>
      </c>
      <c r="E83" s="18">
        <v>4.6799999999999996E-25</v>
      </c>
      <c r="F83" s="17">
        <v>0.147148</v>
      </c>
      <c r="G83" s="17" t="s">
        <v>120</v>
      </c>
      <c r="H83" s="17" t="s">
        <v>42</v>
      </c>
      <c r="I83" s="17" t="s">
        <v>40</v>
      </c>
      <c r="J83" s="17">
        <v>0.2235</v>
      </c>
      <c r="K83" s="17" t="s">
        <v>38</v>
      </c>
      <c r="L83" s="17" t="b">
        <v>1</v>
      </c>
      <c r="M83" s="17">
        <f t="shared" si="2"/>
        <v>106.902795807711</v>
      </c>
      <c r="N83" s="17">
        <f t="shared" si="3"/>
        <v>0.0075154970816758296</v>
      </c>
    </row>
    <row r="84" spans="1:14" ht="14">
      <c r="A84" s="17">
        <v>14</v>
      </c>
      <c r="B84" s="17">
        <v>0.0207601</v>
      </c>
      <c r="C84" s="17">
        <v>88476004</v>
      </c>
      <c r="D84" s="17">
        <v>51874</v>
      </c>
      <c r="E84" s="18">
        <v>7.5899999999999997E-14</v>
      </c>
      <c r="F84" s="17">
        <v>0.155227</v>
      </c>
      <c r="G84" s="17" t="s">
        <v>121</v>
      </c>
      <c r="H84" s="17" t="s">
        <v>36</v>
      </c>
      <c r="I84" s="17" t="s">
        <v>37</v>
      </c>
      <c r="J84" s="17">
        <v>0.086809999999999998</v>
      </c>
      <c r="K84" s="17" t="s">
        <v>38</v>
      </c>
      <c r="L84" s="17" t="b">
        <v>1</v>
      </c>
      <c r="M84" s="17">
        <f t="shared" si="2"/>
        <v>55.908217497897503</v>
      </c>
      <c r="N84" s="17">
        <f t="shared" si="3"/>
        <v>0.0038202820443410399</v>
      </c>
    </row>
    <row r="85" spans="1:14" ht="14">
      <c r="A85" s="17">
        <v>14</v>
      </c>
      <c r="B85" s="17">
        <v>0.016719100000000001</v>
      </c>
      <c r="C85" s="17">
        <v>75741751</v>
      </c>
      <c r="D85" s="17">
        <v>51874</v>
      </c>
      <c r="E85" s="18">
        <v>6.4699999999999994E-11</v>
      </c>
      <c r="F85" s="17">
        <v>-0.10921500000000001</v>
      </c>
      <c r="G85" s="17" t="s">
        <v>122</v>
      </c>
      <c r="H85" s="17" t="s">
        <v>36</v>
      </c>
      <c r="I85" s="17" t="s">
        <v>37</v>
      </c>
      <c r="J85" s="17">
        <v>0.17019999999999999</v>
      </c>
      <c r="K85" s="17" t="s">
        <v>38</v>
      </c>
      <c r="L85" s="17" t="b">
        <v>1</v>
      </c>
      <c r="M85" s="17">
        <f t="shared" si="2"/>
        <v>42.671586453857003</v>
      </c>
      <c r="N85" s="17">
        <f t="shared" si="3"/>
        <v>0.0033692059743450999</v>
      </c>
    </row>
    <row r="86" spans="1:14" ht="14">
      <c r="A86" s="17">
        <v>15</v>
      </c>
      <c r="B86" s="17">
        <v>0.0149661</v>
      </c>
      <c r="C86" s="17">
        <v>38847022</v>
      </c>
      <c r="D86" s="17">
        <v>51874</v>
      </c>
      <c r="E86" s="18">
        <v>5.2800000000000001E-12</v>
      </c>
      <c r="F86" s="17">
        <v>0.10323300000000001</v>
      </c>
      <c r="G86" s="17" t="s">
        <v>123</v>
      </c>
      <c r="H86" s="17" t="s">
        <v>36</v>
      </c>
      <c r="I86" s="17" t="s">
        <v>37</v>
      </c>
      <c r="J86" s="17">
        <v>0.20069999999999999</v>
      </c>
      <c r="K86" s="17" t="s">
        <v>38</v>
      </c>
      <c r="L86" s="17" t="b">
        <v>1</v>
      </c>
      <c r="M86" s="17">
        <f t="shared" si="2"/>
        <v>47.579493131937198</v>
      </c>
      <c r="N86" s="17">
        <f t="shared" si="3"/>
        <v>0.0034191982124915201</v>
      </c>
    </row>
    <row r="87" spans="1:14" ht="14">
      <c r="A87" s="17">
        <v>15</v>
      </c>
      <c r="B87" s="17">
        <v>0.013960200000000001</v>
      </c>
      <c r="C87" s="17">
        <v>67442596</v>
      </c>
      <c r="D87" s="17">
        <v>51874</v>
      </c>
      <c r="E87" s="18">
        <v>3.7000000000000001E-20</v>
      </c>
      <c r="F87" s="17">
        <v>0.128384</v>
      </c>
      <c r="G87" s="17" t="s">
        <v>124</v>
      </c>
      <c r="H87" s="17" t="s">
        <v>36</v>
      </c>
      <c r="I87" s="17" t="s">
        <v>37</v>
      </c>
      <c r="J87" s="17">
        <v>0.2364</v>
      </c>
      <c r="K87" s="17" t="s">
        <v>38</v>
      </c>
      <c r="L87" s="17" t="b">
        <v>1</v>
      </c>
      <c r="M87" s="17">
        <f t="shared" si="2"/>
        <v>84.574321996550694</v>
      </c>
      <c r="N87" s="17">
        <f t="shared" si="3"/>
        <v>0.0059506607677557999</v>
      </c>
    </row>
    <row r="88" spans="1:14" ht="14">
      <c r="A88" s="17">
        <v>16</v>
      </c>
      <c r="B88" s="17">
        <v>0.0146056</v>
      </c>
      <c r="C88" s="17">
        <v>50508101</v>
      </c>
      <c r="D88" s="17">
        <v>51874</v>
      </c>
      <c r="E88" s="18">
        <v>2.1800000000000001E-23</v>
      </c>
      <c r="F88" s="17">
        <v>0.145539</v>
      </c>
      <c r="G88" s="17" t="s">
        <v>125</v>
      </c>
      <c r="H88" s="17" t="s">
        <v>40</v>
      </c>
      <c r="I88" s="17" t="s">
        <v>42</v>
      </c>
      <c r="J88" s="17">
        <v>0.77529999999999999</v>
      </c>
      <c r="K88" s="17" t="s">
        <v>38</v>
      </c>
      <c r="L88" s="17" t="b">
        <v>1</v>
      </c>
      <c r="M88" s="17">
        <f t="shared" si="2"/>
        <v>99.293305338117193</v>
      </c>
      <c r="N88" s="17">
        <f t="shared" si="3"/>
        <v>0.0073800894408387304</v>
      </c>
    </row>
    <row r="89" spans="1:14" ht="14">
      <c r="A89" s="17">
        <v>16</v>
      </c>
      <c r="B89" s="17">
        <v>0.013383000000000001</v>
      </c>
      <c r="C89" s="17">
        <v>11359680</v>
      </c>
      <c r="D89" s="17">
        <v>51874</v>
      </c>
      <c r="E89" s="18">
        <v>8.62E-17</v>
      </c>
      <c r="F89" s="17">
        <v>-0.11137900000000001</v>
      </c>
      <c r="G89" s="17" t="s">
        <v>126</v>
      </c>
      <c r="H89" s="17" t="s">
        <v>36</v>
      </c>
      <c r="I89" s="17" t="s">
        <v>37</v>
      </c>
      <c r="J89" s="17">
        <v>0.30299999999999999</v>
      </c>
      <c r="K89" s="17" t="s">
        <v>38</v>
      </c>
      <c r="L89" s="17" t="b">
        <v>1</v>
      </c>
      <c r="M89" s="17">
        <f t="shared" si="2"/>
        <v>69.262740748233597</v>
      </c>
      <c r="N89" s="17">
        <f t="shared" si="3"/>
        <v>0.0052397676700888596</v>
      </c>
    </row>
    <row r="90" spans="1:14" ht="14">
      <c r="A90" s="17">
        <v>16</v>
      </c>
      <c r="B90" s="17">
        <v>0.014478599999999999</v>
      </c>
      <c r="C90" s="17">
        <v>50846832</v>
      </c>
      <c r="D90" s="17">
        <v>51874</v>
      </c>
      <c r="E90" s="18">
        <v>8.9299999999999995E-18</v>
      </c>
      <c r="F90" s="17">
        <v>0.12432799999999999</v>
      </c>
      <c r="G90" s="17" t="s">
        <v>127</v>
      </c>
      <c r="H90" s="17" t="s">
        <v>36</v>
      </c>
      <c r="I90" s="17" t="s">
        <v>37</v>
      </c>
      <c r="J90" s="17">
        <v>0.76160000000000005</v>
      </c>
      <c r="K90" s="17" t="s">
        <v>38</v>
      </c>
      <c r="L90" s="17" t="b">
        <v>1</v>
      </c>
      <c r="M90" s="17">
        <f t="shared" si="2"/>
        <v>73.736879538169006</v>
      </c>
      <c r="N90" s="17">
        <f t="shared" si="3"/>
        <v>0.0056130779962553102</v>
      </c>
    </row>
    <row r="91" spans="1:14" ht="14">
      <c r="A91" s="17">
        <v>16</v>
      </c>
      <c r="B91" s="17">
        <v>0.016440400000000001</v>
      </c>
      <c r="C91" s="17">
        <v>86015316</v>
      </c>
      <c r="D91" s="17">
        <v>51874</v>
      </c>
      <c r="E91" s="18">
        <v>1.0900000000000001E-19</v>
      </c>
      <c r="F91" s="17">
        <v>-0.14927000000000001</v>
      </c>
      <c r="G91" s="17" t="s">
        <v>128</v>
      </c>
      <c r="H91" s="17" t="s">
        <v>40</v>
      </c>
      <c r="I91" s="17" t="s">
        <v>42</v>
      </c>
      <c r="J91" s="17">
        <v>0.1978</v>
      </c>
      <c r="K91" s="17" t="s">
        <v>38</v>
      </c>
      <c r="L91" s="17" t="b">
        <v>1</v>
      </c>
      <c r="M91" s="17">
        <f t="shared" si="2"/>
        <v>82.436644496768196</v>
      </c>
      <c r="N91" s="17">
        <f t="shared" si="3"/>
        <v>0.0070710515959055299</v>
      </c>
    </row>
    <row r="92" spans="1:14" ht="14">
      <c r="A92" s="17">
        <v>16</v>
      </c>
      <c r="B92" s="17">
        <v>0.012174900000000001</v>
      </c>
      <c r="C92" s="17">
        <v>50725193</v>
      </c>
      <c r="D92" s="17">
        <v>51874</v>
      </c>
      <c r="E92" s="18">
        <v>1.42E-77</v>
      </c>
      <c r="F92" s="17">
        <v>-0.22698599999999999</v>
      </c>
      <c r="G92" s="17" t="s">
        <v>129</v>
      </c>
      <c r="H92" s="17" t="s">
        <v>36</v>
      </c>
      <c r="I92" s="17" t="s">
        <v>37</v>
      </c>
      <c r="J92" s="17">
        <v>0.43569999999999998</v>
      </c>
      <c r="K92" s="17" t="s">
        <v>38</v>
      </c>
      <c r="L92" s="17" t="b">
        <v>1</v>
      </c>
      <c r="M92" s="17">
        <f t="shared" si="2"/>
        <v>347.59005147754999</v>
      </c>
      <c r="N92" s="17">
        <f t="shared" si="3"/>
        <v>0.025335282383596201</v>
      </c>
    </row>
    <row r="93" spans="1:14" ht="14">
      <c r="A93" s="17">
        <v>17</v>
      </c>
      <c r="B93" s="17">
        <v>0.0137815</v>
      </c>
      <c r="C93" s="17">
        <v>32570547</v>
      </c>
      <c r="D93" s="17">
        <v>51874</v>
      </c>
      <c r="E93" s="18">
        <v>2.9599999999999999E-25</v>
      </c>
      <c r="F93" s="17">
        <v>-0.143097</v>
      </c>
      <c r="G93" s="17" t="s">
        <v>130</v>
      </c>
      <c r="H93" s="17" t="s">
        <v>42</v>
      </c>
      <c r="I93" s="17" t="s">
        <v>40</v>
      </c>
      <c r="J93" s="17">
        <v>0.27229999999999999</v>
      </c>
      <c r="K93" s="17" t="s">
        <v>38</v>
      </c>
      <c r="L93" s="17" t="b">
        <v>1</v>
      </c>
      <c r="M93" s="17">
        <f t="shared" si="2"/>
        <v>107.812242392489</v>
      </c>
      <c r="N93" s="17">
        <f t="shared" si="3"/>
        <v>0.0081150475673793399</v>
      </c>
    </row>
    <row r="94" spans="1:14" ht="14">
      <c r="A94" s="17">
        <v>17</v>
      </c>
      <c r="B94" s="17">
        <v>0.012031099999999999</v>
      </c>
      <c r="C94" s="17">
        <v>38023745</v>
      </c>
      <c r="D94" s="17">
        <v>51874</v>
      </c>
      <c r="E94" s="18">
        <v>3.8399999999999999E-28</v>
      </c>
      <c r="F94" s="17">
        <v>0.13233800000000001</v>
      </c>
      <c r="G94" s="17" t="s">
        <v>131</v>
      </c>
      <c r="H94" s="17" t="s">
        <v>40</v>
      </c>
      <c r="I94" s="17" t="s">
        <v>42</v>
      </c>
      <c r="J94" s="17">
        <v>0.4713</v>
      </c>
      <c r="K94" s="17" t="s">
        <v>38</v>
      </c>
      <c r="L94" s="17" t="b">
        <v>1</v>
      </c>
      <c r="M94" s="17">
        <f t="shared" si="2"/>
        <v>120.99250287980399</v>
      </c>
      <c r="N94" s="17">
        <f t="shared" si="3"/>
        <v>0.0087278219856645606</v>
      </c>
    </row>
    <row r="95" spans="1:14" ht="14">
      <c r="A95" s="17">
        <v>17</v>
      </c>
      <c r="B95" s="17">
        <v>0.0123587</v>
      </c>
      <c r="C95" s="17">
        <v>40526273</v>
      </c>
      <c r="D95" s="17">
        <v>51874</v>
      </c>
      <c r="E95" s="18">
        <v>3.4700000000000002E-17</v>
      </c>
      <c r="F95" s="17">
        <v>-0.10417700000000001</v>
      </c>
      <c r="G95" s="17" t="s">
        <v>132</v>
      </c>
      <c r="H95" s="17" t="s">
        <v>37</v>
      </c>
      <c r="I95" s="17" t="s">
        <v>36</v>
      </c>
      <c r="J95" s="17">
        <v>0.41849999999999998</v>
      </c>
      <c r="K95" s="17" t="s">
        <v>38</v>
      </c>
      <c r="L95" s="17" t="b">
        <v>1</v>
      </c>
      <c r="M95" s="17">
        <f t="shared" si="2"/>
        <v>71.055567669475593</v>
      </c>
      <c r="N95" s="17">
        <f t="shared" si="3"/>
        <v>0.0052822490141578998</v>
      </c>
    </row>
    <row r="96" spans="1:14" ht="14">
      <c r="A96" s="17">
        <v>17</v>
      </c>
      <c r="B96" s="17">
        <v>0.0118917</v>
      </c>
      <c r="C96" s="17">
        <v>57963537</v>
      </c>
      <c r="D96" s="17">
        <v>51874</v>
      </c>
      <c r="E96" s="18">
        <v>1.7500000000000001E-14</v>
      </c>
      <c r="F96" s="17">
        <v>0.0911854</v>
      </c>
      <c r="G96" s="17" t="s">
        <v>133</v>
      </c>
      <c r="H96" s="17" t="s">
        <v>40</v>
      </c>
      <c r="I96" s="17" t="s">
        <v>42</v>
      </c>
      <c r="J96" s="17">
        <v>0.442</v>
      </c>
      <c r="K96" s="17" t="s">
        <v>38</v>
      </c>
      <c r="L96" s="17" t="b">
        <v>1</v>
      </c>
      <c r="M96" s="17">
        <f t="shared" si="2"/>
        <v>58.798023332344101</v>
      </c>
      <c r="N96" s="17">
        <f t="shared" si="3"/>
        <v>0.0041014467657589796</v>
      </c>
    </row>
    <row r="97" spans="1:14" ht="14">
      <c r="A97" s="17">
        <v>17</v>
      </c>
      <c r="B97" s="17">
        <v>0.0126283</v>
      </c>
      <c r="C97" s="17">
        <v>54880993</v>
      </c>
      <c r="D97" s="17">
        <v>51874</v>
      </c>
      <c r="E97" s="18">
        <v>1.1700000000000001E-10</v>
      </c>
      <c r="F97" s="17">
        <v>0.081361199999999995</v>
      </c>
      <c r="G97" s="17" t="s">
        <v>134</v>
      </c>
      <c r="H97" s="17" t="s">
        <v>37</v>
      </c>
      <c r="I97" s="17" t="s">
        <v>36</v>
      </c>
      <c r="J97" s="17">
        <v>0.63849999999999996</v>
      </c>
      <c r="K97" s="17" t="s">
        <v>38</v>
      </c>
      <c r="L97" s="17" t="b">
        <v>1</v>
      </c>
      <c r="M97" s="17">
        <f t="shared" si="2"/>
        <v>41.509252222097999</v>
      </c>
      <c r="N97" s="17">
        <f t="shared" si="3"/>
        <v>0.00305586306727983</v>
      </c>
    </row>
    <row r="98" spans="1:14" ht="14">
      <c r="A98" s="17">
        <v>18</v>
      </c>
      <c r="B98" s="17">
        <v>0.0158476</v>
      </c>
      <c r="C98" s="17">
        <v>12782448</v>
      </c>
      <c r="D98" s="17">
        <v>51874</v>
      </c>
      <c r="E98" s="18">
        <v>6.1399999999999998E-26</v>
      </c>
      <c r="F98" s="17">
        <v>-0.166911</v>
      </c>
      <c r="G98" s="17" t="s">
        <v>135</v>
      </c>
      <c r="H98" s="17" t="s">
        <v>36</v>
      </c>
      <c r="I98" s="17" t="s">
        <v>42</v>
      </c>
      <c r="J98" s="17">
        <v>0.84040000000000004</v>
      </c>
      <c r="K98" s="17" t="s">
        <v>38</v>
      </c>
      <c r="L98" s="17" t="b">
        <v>1</v>
      </c>
      <c r="M98" s="17">
        <f t="shared" si="2"/>
        <v>110.92844278669099</v>
      </c>
      <c r="N98" s="17">
        <f t="shared" si="3"/>
        <v>0.0074734106160295596</v>
      </c>
    </row>
    <row r="99" spans="1:14" ht="14">
      <c r="A99" s="17">
        <v>18</v>
      </c>
      <c r="B99" s="17">
        <v>0.017342</v>
      </c>
      <c r="C99" s="17">
        <v>77220616</v>
      </c>
      <c r="D99" s="17">
        <v>51874</v>
      </c>
      <c r="E99" s="18">
        <v>9.0900000000000007E-09</v>
      </c>
      <c r="F99" s="17">
        <v>-0.099661100000000002</v>
      </c>
      <c r="G99" s="17" t="s">
        <v>136</v>
      </c>
      <c r="H99" s="17" t="s">
        <v>36</v>
      </c>
      <c r="I99" s="17" t="s">
        <v>37</v>
      </c>
      <c r="J99" s="17">
        <v>0.1537</v>
      </c>
      <c r="K99" s="17" t="s">
        <v>38</v>
      </c>
      <c r="L99" s="17" t="b">
        <v>1</v>
      </c>
      <c r="M99" s="17">
        <f t="shared" si="2"/>
        <v>33.025772804661202</v>
      </c>
      <c r="N99" s="17">
        <f t="shared" si="3"/>
        <v>0.0025839229347799</v>
      </c>
    </row>
    <row r="100" spans="1:14" ht="14">
      <c r="A100" s="17">
        <v>19</v>
      </c>
      <c r="B100" s="17">
        <v>0.015563</v>
      </c>
      <c r="C100" s="17">
        <v>10525181</v>
      </c>
      <c r="D100" s="17">
        <v>51874</v>
      </c>
      <c r="E100" s="18">
        <v>3.19E-20</v>
      </c>
      <c r="F100" s="17">
        <v>-0.143373</v>
      </c>
      <c r="G100" s="17" t="s">
        <v>137</v>
      </c>
      <c r="H100" s="17" t="s">
        <v>42</v>
      </c>
      <c r="I100" s="17" t="s">
        <v>40</v>
      </c>
      <c r="J100" s="17">
        <v>0.2039</v>
      </c>
      <c r="K100" s="17" t="s">
        <v>38</v>
      </c>
      <c r="L100" s="17" t="b">
        <v>1</v>
      </c>
      <c r="M100" s="17">
        <f t="shared" si="2"/>
        <v>84.868809571701405</v>
      </c>
      <c r="N100" s="17">
        <f t="shared" si="3"/>
        <v>0.0066734373974866599</v>
      </c>
    </row>
    <row r="101" spans="1:14" ht="14">
      <c r="A101" s="17">
        <v>19</v>
      </c>
      <c r="B101" s="17">
        <v>0.0134523</v>
      </c>
      <c r="C101" s="17">
        <v>33731551</v>
      </c>
      <c r="D101" s="17">
        <v>51874</v>
      </c>
      <c r="E101" s="18">
        <v>3.29E-09</v>
      </c>
      <c r="F101" s="17">
        <v>0.079589499999999994</v>
      </c>
      <c r="G101" s="17" t="s">
        <v>138</v>
      </c>
      <c r="H101" s="17" t="s">
        <v>42</v>
      </c>
      <c r="I101" s="17" t="s">
        <v>40</v>
      </c>
      <c r="J101" s="17">
        <v>0.2797</v>
      </c>
      <c r="K101" s="17" t="s">
        <v>38</v>
      </c>
      <c r="L101" s="17" t="b">
        <v>1</v>
      </c>
      <c r="M101" s="17">
        <f t="shared" si="2"/>
        <v>35.004063645669603</v>
      </c>
      <c r="N101" s="17">
        <f t="shared" si="3"/>
        <v>0.0025523923221581601</v>
      </c>
    </row>
    <row r="102" spans="1:14" ht="14">
      <c r="A102" s="17">
        <v>19</v>
      </c>
      <c r="B102" s="17">
        <v>0.0124963</v>
      </c>
      <c r="C102" s="17">
        <v>34670725</v>
      </c>
      <c r="D102" s="17">
        <v>51874</v>
      </c>
      <c r="E102" s="18">
        <v>1.31E-09</v>
      </c>
      <c r="F102" s="17">
        <v>-0.075809199999999993</v>
      </c>
      <c r="G102" s="17" t="s">
        <v>139</v>
      </c>
      <c r="H102" s="17" t="s">
        <v>37</v>
      </c>
      <c r="I102" s="17" t="s">
        <v>36</v>
      </c>
      <c r="J102" s="17">
        <v>0.37390000000000001</v>
      </c>
      <c r="K102" s="17" t="s">
        <v>38</v>
      </c>
      <c r="L102" s="17" t="b">
        <v>1</v>
      </c>
      <c r="M102" s="17">
        <f t="shared" si="2"/>
        <v>36.802806786799103</v>
      </c>
      <c r="N102" s="17">
        <f t="shared" si="3"/>
        <v>0.0026907477877082201</v>
      </c>
    </row>
    <row r="103" spans="1:14" ht="14">
      <c r="A103" s="17">
        <v>19</v>
      </c>
      <c r="B103" s="17">
        <v>0.0143378</v>
      </c>
      <c r="C103" s="17">
        <v>1124031</v>
      </c>
      <c r="D103" s="17">
        <v>51874</v>
      </c>
      <c r="E103" s="18">
        <v>7.13E-25</v>
      </c>
      <c r="F103" s="17">
        <v>0.14766399999999999</v>
      </c>
      <c r="G103" s="17" t="s">
        <v>140</v>
      </c>
      <c r="H103" s="17" t="s">
        <v>42</v>
      </c>
      <c r="I103" s="17" t="s">
        <v>40</v>
      </c>
      <c r="J103" s="17">
        <v>0.2162</v>
      </c>
      <c r="K103" s="17" t="s">
        <v>38</v>
      </c>
      <c r="L103" s="17" t="b">
        <v>1</v>
      </c>
      <c r="M103" s="17">
        <f t="shared" si="2"/>
        <v>106.067961222241</v>
      </c>
      <c r="N103" s="17">
        <f t="shared" si="3"/>
        <v>0.0073899279084666701</v>
      </c>
    </row>
    <row r="104" spans="1:14" ht="14">
      <c r="A104" s="17">
        <v>20</v>
      </c>
      <c r="B104" s="17">
        <v>0.018121000000000002</v>
      </c>
      <c r="C104" s="17">
        <v>1682037</v>
      </c>
      <c r="D104" s="17">
        <v>51874</v>
      </c>
      <c r="E104" s="18">
        <v>9.6100000000000003E-55</v>
      </c>
      <c r="F104" s="17">
        <v>-0.28236600000000001</v>
      </c>
      <c r="G104" s="17" t="s">
        <v>141</v>
      </c>
      <c r="H104" s="17" t="s">
        <v>36</v>
      </c>
      <c r="I104" s="17" t="s">
        <v>37</v>
      </c>
      <c r="J104" s="17">
        <v>0.15909999999999999</v>
      </c>
      <c r="K104" s="17" t="s">
        <v>38</v>
      </c>
      <c r="L104" s="17" t="b">
        <v>1</v>
      </c>
      <c r="M104" s="17">
        <f t="shared" si="2"/>
        <v>242.80659718296801</v>
      </c>
      <c r="N104" s="17">
        <f t="shared" si="3"/>
        <v>0.0213338546121308</v>
      </c>
    </row>
    <row r="105" spans="1:14" ht="14">
      <c r="A105" s="17">
        <v>20</v>
      </c>
      <c r="B105" s="17">
        <v>0.0137745</v>
      </c>
      <c r="C105" s="17">
        <v>44740196</v>
      </c>
      <c r="D105" s="17">
        <v>51874</v>
      </c>
      <c r="E105" s="18">
        <v>2.6999999999999998E-12</v>
      </c>
      <c r="F105" s="17">
        <v>-0.096321100000000007</v>
      </c>
      <c r="G105" s="17" t="s">
        <v>142</v>
      </c>
      <c r="H105" s="17" t="s">
        <v>36</v>
      </c>
      <c r="I105" s="17" t="s">
        <v>37</v>
      </c>
      <c r="J105" s="17">
        <v>0.74970000000000003</v>
      </c>
      <c r="K105" s="17" t="s">
        <v>38</v>
      </c>
      <c r="L105" s="17" t="b">
        <v>1</v>
      </c>
      <c r="M105" s="17">
        <f t="shared" si="2"/>
        <v>48.898009495706802</v>
      </c>
      <c r="N105" s="17">
        <f t="shared" si="3"/>
        <v>0.0034819395207495401</v>
      </c>
    </row>
    <row r="106" spans="1:14" ht="14">
      <c r="A106" s="17">
        <v>20</v>
      </c>
      <c r="B106" s="17">
        <v>0.011906399999999999</v>
      </c>
      <c r="C106" s="17">
        <v>57824309</v>
      </c>
      <c r="D106" s="17">
        <v>51874</v>
      </c>
      <c r="E106" s="18">
        <v>2.0799999999999998E-09</v>
      </c>
      <c r="F106" s="17">
        <v>-0.0713342</v>
      </c>
      <c r="G106" s="17" t="s">
        <v>143</v>
      </c>
      <c r="H106" s="17" t="s">
        <v>40</v>
      </c>
      <c r="I106" s="17" t="s">
        <v>42</v>
      </c>
      <c r="J106" s="17">
        <v>0.54139999999999999</v>
      </c>
      <c r="K106" s="17" t="s">
        <v>38</v>
      </c>
      <c r="L106" s="17" t="b">
        <v>1</v>
      </c>
      <c r="M106" s="17">
        <f t="shared" si="2"/>
        <v>35.895057441063699</v>
      </c>
      <c r="N106" s="17">
        <f t="shared" si="3"/>
        <v>0.0025268408404941602</v>
      </c>
    </row>
    <row r="107" spans="1:14" ht="14">
      <c r="A107" s="17">
        <v>20</v>
      </c>
      <c r="B107" s="17">
        <v>0.0124099</v>
      </c>
      <c r="C107" s="17">
        <v>62329099</v>
      </c>
      <c r="D107" s="17">
        <v>51874</v>
      </c>
      <c r="E107" s="18">
        <v>3.8200000000000001E-22</v>
      </c>
      <c r="F107" s="17">
        <v>0.120078</v>
      </c>
      <c r="G107" s="17" t="s">
        <v>144</v>
      </c>
      <c r="H107" s="17" t="s">
        <v>42</v>
      </c>
      <c r="I107" s="17" t="s">
        <v>40</v>
      </c>
      <c r="J107" s="17">
        <v>0.56940000000000002</v>
      </c>
      <c r="K107" s="17" t="s">
        <v>38</v>
      </c>
      <c r="L107" s="17" t="b">
        <v>1</v>
      </c>
      <c r="M107" s="17">
        <f t="shared" si="2"/>
        <v>93.624675971650305</v>
      </c>
      <c r="N107" s="17">
        <f t="shared" si="3"/>
        <v>0.0070704714908761297</v>
      </c>
    </row>
    <row r="108" spans="1:14" ht="14">
      <c r="A108" s="17">
        <v>21</v>
      </c>
      <c r="B108" s="17">
        <v>0.012216899999999999</v>
      </c>
      <c r="C108" s="17">
        <v>16806709</v>
      </c>
      <c r="D108" s="17">
        <v>51874</v>
      </c>
      <c r="E108" s="18">
        <v>2.11E-25</v>
      </c>
      <c r="F108" s="17">
        <v>-0.127246</v>
      </c>
      <c r="G108" s="17" t="s">
        <v>145</v>
      </c>
      <c r="H108" s="17" t="s">
        <v>36</v>
      </c>
      <c r="I108" s="17" t="s">
        <v>37</v>
      </c>
      <c r="J108" s="17">
        <v>0.4249</v>
      </c>
      <c r="K108" s="17" t="s">
        <v>38</v>
      </c>
      <c r="L108" s="17" t="b">
        <v>1</v>
      </c>
      <c r="M108" s="17">
        <f t="shared" si="2"/>
        <v>108.48413741562</v>
      </c>
      <c r="N108" s="17">
        <f t="shared" si="3"/>
        <v>0.0079131313120286307</v>
      </c>
    </row>
    <row r="109" spans="1:14" ht="14">
      <c r="A109" s="17">
        <v>21</v>
      </c>
      <c r="B109" s="17">
        <v>0.012324699999999999</v>
      </c>
      <c r="C109" s="17">
        <v>34776695</v>
      </c>
      <c r="D109" s="17">
        <v>51874</v>
      </c>
      <c r="E109" s="18">
        <v>5.6299999999999998E-17</v>
      </c>
      <c r="F109" s="17">
        <v>0.10319200000000001</v>
      </c>
      <c r="G109" s="17" t="s">
        <v>146</v>
      </c>
      <c r="H109" s="17" t="s">
        <v>40</v>
      </c>
      <c r="I109" s="17" t="s">
        <v>42</v>
      </c>
      <c r="J109" s="17">
        <v>0.59040000000000004</v>
      </c>
      <c r="K109" s="17" t="s">
        <v>38</v>
      </c>
      <c r="L109" s="17" t="b">
        <v>1</v>
      </c>
      <c r="M109" s="17">
        <f t="shared" si="2"/>
        <v>70.103442664807204</v>
      </c>
      <c r="N109" s="17">
        <f t="shared" si="3"/>
        <v>0.0051502504880583501</v>
      </c>
    </row>
    <row r="110" spans="1:14" ht="14">
      <c r="A110" s="17">
        <v>21</v>
      </c>
      <c r="B110" s="17">
        <v>0.0121887</v>
      </c>
      <c r="C110" s="17">
        <v>45614860</v>
      </c>
      <c r="D110" s="17">
        <v>51874</v>
      </c>
      <c r="E110" s="18">
        <v>4.4799999999999998E-24</v>
      </c>
      <c r="F110" s="17">
        <v>-0.12335699999999999</v>
      </c>
      <c r="G110" s="17" t="s">
        <v>147</v>
      </c>
      <c r="H110" s="17" t="s">
        <v>37</v>
      </c>
      <c r="I110" s="17" t="s">
        <v>36</v>
      </c>
      <c r="J110" s="17">
        <v>0.61319999999999997</v>
      </c>
      <c r="K110" s="17" t="s">
        <v>38</v>
      </c>
      <c r="L110" s="17" t="b">
        <v>1</v>
      </c>
      <c r="M110" s="17">
        <f t="shared" si="2"/>
        <v>102.426615402743</v>
      </c>
      <c r="N110" s="17">
        <f t="shared" si="3"/>
        <v>0.0072184874398852896</v>
      </c>
    </row>
    <row r="111" spans="1:14" ht="14">
      <c r="A111" s="17">
        <v>22</v>
      </c>
      <c r="B111" s="17">
        <v>0.0168361</v>
      </c>
      <c r="C111" s="17">
        <v>39659773</v>
      </c>
      <c r="D111" s="17">
        <v>51874</v>
      </c>
      <c r="E111" s="18">
        <v>7.7199999999999999E-36</v>
      </c>
      <c r="F111" s="17">
        <v>-0.21040700000000001</v>
      </c>
      <c r="G111" s="17" t="s">
        <v>148</v>
      </c>
      <c r="H111" s="17" t="s">
        <v>36</v>
      </c>
      <c r="I111" s="17" t="s">
        <v>37</v>
      </c>
      <c r="J111" s="17">
        <v>0.16539999999999999</v>
      </c>
      <c r="K111" s="17" t="s">
        <v>38</v>
      </c>
      <c r="L111" s="17" t="b">
        <v>1</v>
      </c>
      <c r="M111" s="17">
        <f t="shared" si="2"/>
        <v>156.18429988545</v>
      </c>
      <c r="N111" s="17">
        <f t="shared" si="3"/>
        <v>0.012222618307455999</v>
      </c>
    </row>
    <row r="112" spans="1:14" ht="14">
      <c r="A112" s="17">
        <v>22</v>
      </c>
      <c r="B112" s="17">
        <v>0.013561999999999999</v>
      </c>
      <c r="C112" s="17">
        <v>30173109</v>
      </c>
      <c r="D112" s="17">
        <v>51874</v>
      </c>
      <c r="E112" s="18">
        <v>7.9500000000000006E-21</v>
      </c>
      <c r="F112" s="17">
        <v>-0.126945</v>
      </c>
      <c r="G112" s="17" t="s">
        <v>149</v>
      </c>
      <c r="H112" s="17" t="s">
        <v>36</v>
      </c>
      <c r="I112" s="17" t="s">
        <v>40</v>
      </c>
      <c r="J112" s="17">
        <v>0.38969999999999999</v>
      </c>
      <c r="K112" s="17" t="s">
        <v>38</v>
      </c>
      <c r="L112" s="17" t="b">
        <v>1</v>
      </c>
      <c r="M112" s="17">
        <f t="shared" si="2"/>
        <v>87.616060051244901</v>
      </c>
      <c r="N112" s="17">
        <f t="shared" si="3"/>
        <v>0.0076654026282297599</v>
      </c>
    </row>
    <row r="113" spans="1:14" ht="14">
      <c r="A113" s="17">
        <v>22</v>
      </c>
      <c r="B113" s="17">
        <v>0.014461</v>
      </c>
      <c r="C113" s="17">
        <v>41867377</v>
      </c>
      <c r="D113" s="17">
        <v>51874</v>
      </c>
      <c r="E113" s="18">
        <v>1.88E-10</v>
      </c>
      <c r="F113" s="17">
        <v>-0.092125200000000004</v>
      </c>
      <c r="G113" s="17" t="s">
        <v>150</v>
      </c>
      <c r="H113" s="17" t="s">
        <v>36</v>
      </c>
      <c r="I113" s="17" t="s">
        <v>37</v>
      </c>
      <c r="J113" s="17">
        <v>0.79730000000000001</v>
      </c>
      <c r="K113" s="17" t="s">
        <v>38</v>
      </c>
      <c r="L113" s="17" t="b">
        <v>1</v>
      </c>
      <c r="M113" s="17">
        <f t="shared" si="2"/>
        <v>40.584503301997799</v>
      </c>
      <c r="N113" s="17">
        <f t="shared" si="3"/>
        <v>0.0027432311008068399</v>
      </c>
    </row>
    <row r="116" spans="1:2" ht="14">
      <c r="A116" s="17" t="s">
        <v>151</v>
      </c>
      <c r="B116" s="17">
        <f>SUM(N3:N113)</f>
        <v>0.76601145055033504</v>
      </c>
    </row>
    <row r="117" spans="1:2" ht="14">
      <c r="A117" s="17" t="s">
        <v>152</v>
      </c>
      <c r="B117" s="17">
        <f>(B116/(1-B116))*((51874-111-1)/111)</f>
        <v>1526.61219082184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5E3CB1F6-B11E-4907-8628-C9417E73B9AB}">
  <sheetPr codeName="Sheet3"/>
  <dimension ref="A1:N83"/>
  <sheetViews>
    <sheetView workbookViewId="0" topLeftCell="A1">
      <selection pane="topLeft" activeCell="P73" sqref="P73"/>
    </sheetView>
  </sheetViews>
  <sheetFormatPr defaultColWidth="11.005" defaultRowHeight="14"/>
  <cols>
    <col min="1" max="7" width="10.875" style="20"/>
    <col min="8" max="8" width="13.875" style="20" customWidth="1"/>
    <col min="9" max="12" width="10.875" style="20"/>
    <col min="13" max="14" width="12.875" style="20"/>
  </cols>
  <sheetData>
    <row r="1" spans="1:8" ht="15">
      <c r="A1" s="16" t="s">
        <v>153</v>
      </c>
      <c r="B1" s="16"/>
      <c r="C1" s="16"/>
      <c r="D1" s="16"/>
      <c r="E1" s="16"/>
      <c r="F1" s="16"/>
      <c r="G1" s="16"/>
      <c r="H1" s="16"/>
    </row>
    <row r="2" spans="1:14" ht="14">
      <c r="A2" s="20" t="s">
        <v>24</v>
      </c>
      <c r="B2" s="20" t="s">
        <v>25</v>
      </c>
      <c r="C2" s="20" t="s">
        <v>21</v>
      </c>
      <c r="D2" s="20" t="s">
        <v>26</v>
      </c>
      <c r="E2" s="20" t="s">
        <v>22</v>
      </c>
      <c r="F2" s="20" t="s">
        <v>23</v>
      </c>
      <c r="G2" s="20" t="s">
        <v>27</v>
      </c>
      <c r="H2" s="20" t="s">
        <v>28</v>
      </c>
      <c r="I2" s="20" t="s">
        <v>29</v>
      </c>
      <c r="J2" s="20" t="s">
        <v>30</v>
      </c>
      <c r="K2" s="20" t="s">
        <v>31</v>
      </c>
      <c r="L2" s="20" t="s">
        <v>32</v>
      </c>
      <c r="M2" s="20" t="s">
        <v>33</v>
      </c>
      <c r="N2" s="20" t="s">
        <v>34</v>
      </c>
    </row>
    <row r="3" spans="1:14" ht="14">
      <c r="A3" s="20">
        <v>47745</v>
      </c>
      <c r="B3" s="21">
        <v>3.6399999999999998E-31</v>
      </c>
      <c r="C3" s="20">
        <v>1</v>
      </c>
      <c r="D3" s="20">
        <v>-0.16694200000000001</v>
      </c>
      <c r="E3" s="20">
        <v>0.0143783</v>
      </c>
      <c r="F3" s="20">
        <v>200875242</v>
      </c>
      <c r="G3" s="20" t="s">
        <v>154</v>
      </c>
      <c r="H3" s="20" t="s">
        <v>42</v>
      </c>
      <c r="I3" s="20" t="s">
        <v>36</v>
      </c>
      <c r="J3" s="20">
        <v>0.28089999999999998</v>
      </c>
      <c r="K3" s="20" t="s">
        <v>155</v>
      </c>
      <c r="L3" s="20" t="b">
        <v>1</v>
      </c>
      <c r="M3" s="20">
        <f>(D3/E3)^2</f>
        <v>134.808148072969</v>
      </c>
      <c r="N3" s="20">
        <f>2*(1-J3)*J3*D3^2</f>
        <v>0.0112590629652023</v>
      </c>
    </row>
    <row r="4" spans="1:14" ht="14">
      <c r="A4" s="20">
        <v>47745</v>
      </c>
      <c r="B4" s="21">
        <v>1.4199999999999999E-43</v>
      </c>
      <c r="C4" s="20">
        <v>1</v>
      </c>
      <c r="D4" s="20">
        <v>0.22627800000000001</v>
      </c>
      <c r="E4" s="20">
        <v>0.0163471</v>
      </c>
      <c r="F4" s="20">
        <v>206943968</v>
      </c>
      <c r="G4" s="20" t="s">
        <v>156</v>
      </c>
      <c r="H4" s="20" t="s">
        <v>42</v>
      </c>
      <c r="I4" s="20" t="s">
        <v>37</v>
      </c>
      <c r="J4" s="20">
        <v>0.15720000000000001</v>
      </c>
      <c r="K4" s="20" t="s">
        <v>155</v>
      </c>
      <c r="L4" s="20" t="b">
        <v>1</v>
      </c>
      <c r="M4" s="20">
        <f t="shared" si="0" ref="M4:M67">(D4/E4)^2</f>
        <v>191.60340571249699</v>
      </c>
      <c r="N4" s="20">
        <f t="shared" si="1" ref="N4:N67">2*(1-J4)*J4*D4^2</f>
        <v>0.013567246863215801</v>
      </c>
    </row>
    <row r="5" spans="1:14" ht="14">
      <c r="A5" s="20">
        <v>47745</v>
      </c>
      <c r="B5" s="21">
        <v>5.09E-11</v>
      </c>
      <c r="C5" s="20">
        <v>1</v>
      </c>
      <c r="D5" s="20">
        <v>-0.19232399999999999</v>
      </c>
      <c r="E5" s="20">
        <v>0.029280400000000002</v>
      </c>
      <c r="F5" s="20">
        <v>22687173</v>
      </c>
      <c r="G5" s="20" t="s">
        <v>157</v>
      </c>
      <c r="H5" s="20" t="s">
        <v>42</v>
      </c>
      <c r="I5" s="20" t="s">
        <v>40</v>
      </c>
      <c r="J5" s="20">
        <v>0.052540000000000003</v>
      </c>
      <c r="K5" s="20" t="s">
        <v>155</v>
      </c>
      <c r="L5" s="20" t="b">
        <v>1</v>
      </c>
      <c r="M5" s="20">
        <f t="shared" si="0"/>
        <v>43.1432597053577</v>
      </c>
      <c r="N5" s="20">
        <f t="shared" si="1"/>
        <v>0.0036825437403384099</v>
      </c>
    </row>
    <row r="6" spans="1:14" ht="14">
      <c r="A6" s="20">
        <v>47745</v>
      </c>
      <c r="B6" s="21">
        <v>8.7099999999999997E-65</v>
      </c>
      <c r="C6" s="20">
        <v>1</v>
      </c>
      <c r="D6" s="20">
        <v>-0.495701</v>
      </c>
      <c r="E6" s="20">
        <v>0.029164800000000001</v>
      </c>
      <c r="F6" s="20">
        <v>67731368</v>
      </c>
      <c r="G6" s="20" t="s">
        <v>158</v>
      </c>
      <c r="H6" s="20" t="s">
        <v>37</v>
      </c>
      <c r="I6" s="20" t="s">
        <v>36</v>
      </c>
      <c r="J6" s="20">
        <v>0.066750000000000004</v>
      </c>
      <c r="K6" s="20" t="s">
        <v>155</v>
      </c>
      <c r="L6" s="20" t="b">
        <v>1</v>
      </c>
      <c r="M6" s="20">
        <f t="shared" si="0"/>
        <v>288.88273353515098</v>
      </c>
      <c r="N6" s="20">
        <f t="shared" si="1"/>
        <v>0.030613913753333999</v>
      </c>
    </row>
    <row r="7" spans="1:14" ht="14">
      <c r="A7" s="20">
        <v>47745</v>
      </c>
      <c r="B7" s="21">
        <v>9.9600000000000008E-10</v>
      </c>
      <c r="C7" s="20">
        <v>1</v>
      </c>
      <c r="D7" s="20">
        <v>-0.099558800000000003</v>
      </c>
      <c r="E7" s="20">
        <v>0.016294400000000001</v>
      </c>
      <c r="F7" s="20">
        <v>1247494</v>
      </c>
      <c r="G7" s="20" t="s">
        <v>159</v>
      </c>
      <c r="H7" s="20" t="s">
        <v>37</v>
      </c>
      <c r="I7" s="20" t="s">
        <v>36</v>
      </c>
      <c r="J7" s="20">
        <v>0.81659999999999999</v>
      </c>
      <c r="K7" s="20" t="s">
        <v>155</v>
      </c>
      <c r="L7" s="20" t="b">
        <v>1</v>
      </c>
      <c r="M7" s="20">
        <f t="shared" si="0"/>
        <v>37.3321119992154</v>
      </c>
      <c r="N7" s="20">
        <f t="shared" si="1"/>
        <v>0.0029689166771537899</v>
      </c>
    </row>
    <row r="8" spans="1:14" ht="14">
      <c r="A8" s="20">
        <v>47745</v>
      </c>
      <c r="B8" s="21">
        <v>1.0399999999999999E-15</v>
      </c>
      <c r="C8" s="20">
        <v>1</v>
      </c>
      <c r="D8" s="20">
        <v>-0.14100299999999999</v>
      </c>
      <c r="E8" s="20">
        <v>0.017576600000000001</v>
      </c>
      <c r="F8" s="20">
        <v>8185902</v>
      </c>
      <c r="G8" s="20" t="s">
        <v>160</v>
      </c>
      <c r="H8" s="20" t="s">
        <v>36</v>
      </c>
      <c r="I8" s="20" t="s">
        <v>40</v>
      </c>
      <c r="J8" s="20">
        <v>0.17910000000000001</v>
      </c>
      <c r="K8" s="20" t="s">
        <v>155</v>
      </c>
      <c r="L8" s="20" t="b">
        <v>1</v>
      </c>
      <c r="M8" s="20">
        <f t="shared" si="0"/>
        <v>64.355692365329801</v>
      </c>
      <c r="N8" s="20">
        <f t="shared" si="1"/>
        <v>0.0058461848466639004</v>
      </c>
    </row>
    <row r="9" spans="1:14" ht="14">
      <c r="A9" s="20">
        <v>47745</v>
      </c>
      <c r="B9" s="21">
        <v>3.77E-76</v>
      </c>
      <c r="C9" s="20">
        <v>1</v>
      </c>
      <c r="D9" s="20">
        <v>0.23238700000000001</v>
      </c>
      <c r="E9" s="20">
        <v>0.0125836</v>
      </c>
      <c r="F9" s="20">
        <v>20171860</v>
      </c>
      <c r="G9" s="20" t="s">
        <v>161</v>
      </c>
      <c r="H9" s="20" t="s">
        <v>42</v>
      </c>
      <c r="I9" s="20" t="s">
        <v>40</v>
      </c>
      <c r="J9" s="20">
        <v>0.53600000000000003</v>
      </c>
      <c r="K9" s="20" t="s">
        <v>155</v>
      </c>
      <c r="L9" s="20" t="b">
        <v>1</v>
      </c>
      <c r="M9" s="20">
        <f t="shared" si="0"/>
        <v>341.04669829018297</v>
      </c>
      <c r="N9" s="20">
        <f t="shared" si="1"/>
        <v>0.026861881248042799</v>
      </c>
    </row>
    <row r="10" spans="1:14" ht="14">
      <c r="A10" s="20">
        <v>47745</v>
      </c>
      <c r="B10" s="21">
        <v>2.8200000000000002E-09</v>
      </c>
      <c r="C10" s="20">
        <v>1</v>
      </c>
      <c r="D10" s="20">
        <v>0.082415799999999997</v>
      </c>
      <c r="E10" s="20">
        <v>0.013870199999999999</v>
      </c>
      <c r="F10" s="20">
        <v>160856964</v>
      </c>
      <c r="G10" s="20" t="s">
        <v>162</v>
      </c>
      <c r="H10" s="20" t="s">
        <v>40</v>
      </c>
      <c r="I10" s="20" t="s">
        <v>42</v>
      </c>
      <c r="J10" s="20">
        <v>0.68210000000000004</v>
      </c>
      <c r="K10" s="20" t="s">
        <v>155</v>
      </c>
      <c r="L10" s="20" t="b">
        <v>1</v>
      </c>
      <c r="M10" s="20">
        <f t="shared" si="0"/>
        <v>35.3065685505142</v>
      </c>
      <c r="N10" s="20">
        <f t="shared" si="1"/>
        <v>0.0029457068886565201</v>
      </c>
    </row>
    <row r="11" spans="1:14" ht="14">
      <c r="A11" s="20">
        <v>47745</v>
      </c>
      <c r="B11" s="21">
        <v>1.2500000000000001E-23</v>
      </c>
      <c r="C11" s="20">
        <v>2</v>
      </c>
      <c r="D11" s="20">
        <v>0.12709899999999999</v>
      </c>
      <c r="E11" s="20">
        <v>0.0126851</v>
      </c>
      <c r="F11" s="20">
        <v>61204856</v>
      </c>
      <c r="G11" s="20" t="s">
        <v>57</v>
      </c>
      <c r="H11" s="20" t="s">
        <v>40</v>
      </c>
      <c r="I11" s="20" t="s">
        <v>42</v>
      </c>
      <c r="J11" s="20">
        <v>0.39090000000000003</v>
      </c>
      <c r="K11" s="20" t="s">
        <v>155</v>
      </c>
      <c r="L11" s="20" t="b">
        <v>1</v>
      </c>
      <c r="M11" s="20">
        <f t="shared" si="0"/>
        <v>100.391392146934</v>
      </c>
      <c r="N11" s="20">
        <f t="shared" si="1"/>
        <v>0.0076925182060806003</v>
      </c>
    </row>
    <row r="12" spans="1:14" ht="14">
      <c r="A12" s="20">
        <v>47745</v>
      </c>
      <c r="B12" s="21">
        <v>1.7800000000000001E-10</v>
      </c>
      <c r="C12" s="20">
        <v>2</v>
      </c>
      <c r="D12" s="20">
        <v>-0.085573200000000002</v>
      </c>
      <c r="E12" s="20">
        <v>0.013414499999999999</v>
      </c>
      <c r="F12" s="20">
        <v>163124051</v>
      </c>
      <c r="G12" s="20" t="s">
        <v>163</v>
      </c>
      <c r="H12" s="20" t="s">
        <v>36</v>
      </c>
      <c r="I12" s="20" t="s">
        <v>37</v>
      </c>
      <c r="J12" s="20">
        <v>0.60850000000000004</v>
      </c>
      <c r="K12" s="20" t="s">
        <v>155</v>
      </c>
      <c r="L12" s="20" t="b">
        <v>1</v>
      </c>
      <c r="M12" s="20">
        <f t="shared" si="0"/>
        <v>40.693642531265397</v>
      </c>
      <c r="N12" s="20">
        <f t="shared" si="1"/>
        <v>0.0034889752606225202</v>
      </c>
    </row>
    <row r="13" spans="1:14" ht="14">
      <c r="A13" s="20">
        <v>47745</v>
      </c>
      <c r="B13" s="21">
        <v>1.39E-08</v>
      </c>
      <c r="C13" s="20">
        <v>2</v>
      </c>
      <c r="D13" s="20">
        <v>0.10588599999999999</v>
      </c>
      <c r="E13" s="20">
        <v>0.018661400000000002</v>
      </c>
      <c r="F13" s="20">
        <v>43481013</v>
      </c>
      <c r="G13" s="20" t="s">
        <v>164</v>
      </c>
      <c r="H13" s="20" t="s">
        <v>42</v>
      </c>
      <c r="I13" s="20" t="s">
        <v>40</v>
      </c>
      <c r="J13" s="20">
        <v>0.1202</v>
      </c>
      <c r="K13" s="20" t="s">
        <v>155</v>
      </c>
      <c r="L13" s="20" t="b">
        <v>1</v>
      </c>
      <c r="M13" s="20">
        <f t="shared" si="0"/>
        <v>32.1950156972622</v>
      </c>
      <c r="N13" s="20">
        <f t="shared" si="1"/>
        <v>0.0023713491670863799</v>
      </c>
    </row>
    <row r="14" spans="1:14" ht="14">
      <c r="A14" s="20">
        <v>47745</v>
      </c>
      <c r="B14" s="21">
        <v>2.15E-14</v>
      </c>
      <c r="C14" s="20">
        <v>2</v>
      </c>
      <c r="D14" s="20">
        <v>0.0977156</v>
      </c>
      <c r="E14" s="20">
        <v>0.0127881</v>
      </c>
      <c r="F14" s="20">
        <v>199499443</v>
      </c>
      <c r="G14" s="20" t="s">
        <v>165</v>
      </c>
      <c r="H14" s="20" t="s">
        <v>40</v>
      </c>
      <c r="I14" s="20" t="s">
        <v>42</v>
      </c>
      <c r="J14" s="20">
        <v>0.45590000000000003</v>
      </c>
      <c r="K14" s="20" t="s">
        <v>155</v>
      </c>
      <c r="L14" s="20" t="b">
        <v>1</v>
      </c>
      <c r="M14" s="20">
        <f t="shared" si="0"/>
        <v>58.386945888550301</v>
      </c>
      <c r="N14" s="20">
        <f t="shared" si="1"/>
        <v>0.0047370298333483498</v>
      </c>
    </row>
    <row r="15" spans="1:14" ht="14">
      <c r="A15" s="20">
        <v>47745</v>
      </c>
      <c r="B15" s="21">
        <v>2.25E-08</v>
      </c>
      <c r="C15" s="20">
        <v>2</v>
      </c>
      <c r="D15" s="20">
        <v>0.073472999999999997</v>
      </c>
      <c r="E15" s="20">
        <v>0.013140499999999999</v>
      </c>
      <c r="F15" s="20">
        <v>228660362</v>
      </c>
      <c r="G15" s="20" t="s">
        <v>166</v>
      </c>
      <c r="H15" s="20" t="s">
        <v>36</v>
      </c>
      <c r="I15" s="20" t="s">
        <v>37</v>
      </c>
      <c r="J15" s="20">
        <v>0.66269999999999996</v>
      </c>
      <c r="K15" s="20" t="s">
        <v>155</v>
      </c>
      <c r="L15" s="20" t="b">
        <v>1</v>
      </c>
      <c r="M15" s="20">
        <f t="shared" si="0"/>
        <v>31.263080212801601</v>
      </c>
      <c r="N15" s="20">
        <f t="shared" si="1"/>
        <v>0.0024133419021998802</v>
      </c>
    </row>
    <row r="16" spans="1:14" ht="14">
      <c r="A16" s="20">
        <v>47745</v>
      </c>
      <c r="B16" s="21">
        <v>1.47E-14</v>
      </c>
      <c r="C16" s="20">
        <v>2</v>
      </c>
      <c r="D16" s="20">
        <v>-0.096599500000000005</v>
      </c>
      <c r="E16" s="20">
        <v>0.0125621</v>
      </c>
      <c r="F16" s="20">
        <v>102662888</v>
      </c>
      <c r="G16" s="20" t="s">
        <v>167</v>
      </c>
      <c r="H16" s="20" t="s">
        <v>40</v>
      </c>
      <c r="I16" s="20" t="s">
        <v>36</v>
      </c>
      <c r="J16" s="20">
        <v>0.53959999999999997</v>
      </c>
      <c r="K16" s="20" t="s">
        <v>155</v>
      </c>
      <c r="L16" s="20" t="b">
        <v>1</v>
      </c>
      <c r="M16" s="20">
        <f t="shared" si="0"/>
        <v>59.132367114577598</v>
      </c>
      <c r="N16" s="20">
        <f t="shared" si="1"/>
        <v>0.0046364652448335304</v>
      </c>
    </row>
    <row r="17" spans="1:14" ht="14">
      <c r="A17" s="20">
        <v>47745</v>
      </c>
      <c r="B17" s="21">
        <v>2.1000000000000002E-09</v>
      </c>
      <c r="C17" s="20">
        <v>2</v>
      </c>
      <c r="D17" s="20">
        <v>0.077783900000000003</v>
      </c>
      <c r="E17" s="20">
        <v>0.0129859</v>
      </c>
      <c r="F17" s="20">
        <v>191931464</v>
      </c>
      <c r="G17" s="20" t="s">
        <v>54</v>
      </c>
      <c r="H17" s="20" t="s">
        <v>37</v>
      </c>
      <c r="I17" s="20" t="s">
        <v>42</v>
      </c>
      <c r="J17" s="20">
        <v>0.6048</v>
      </c>
      <c r="K17" s="20" t="s">
        <v>155</v>
      </c>
      <c r="L17" s="20" t="b">
        <v>1</v>
      </c>
      <c r="M17" s="20">
        <f t="shared" si="0"/>
        <v>35.878586129368699</v>
      </c>
      <c r="N17" s="20">
        <f t="shared" si="1"/>
        <v>0.00289226540478895</v>
      </c>
    </row>
    <row r="18" spans="1:14" ht="14">
      <c r="A18" s="20">
        <v>47745</v>
      </c>
      <c r="B18" s="21">
        <v>1.85E-19</v>
      </c>
      <c r="C18" s="20">
        <v>2</v>
      </c>
      <c r="D18" s="20">
        <v>0.14202200000000001</v>
      </c>
      <c r="E18" s="20">
        <v>0.015742599999999999</v>
      </c>
      <c r="F18" s="20">
        <v>241563739</v>
      </c>
      <c r="G18" s="20" t="s">
        <v>168</v>
      </c>
      <c r="H18" s="20" t="s">
        <v>42</v>
      </c>
      <c r="I18" s="20" t="s">
        <v>40</v>
      </c>
      <c r="J18" s="20">
        <v>0.20380000000000001</v>
      </c>
      <c r="K18" s="20" t="s">
        <v>155</v>
      </c>
      <c r="L18" s="20" t="b">
        <v>1</v>
      </c>
      <c r="M18" s="20">
        <f t="shared" si="0"/>
        <v>81.387615945542194</v>
      </c>
      <c r="N18" s="20">
        <f t="shared" si="1"/>
        <v>0.0065458733311908202</v>
      </c>
    </row>
    <row r="19" spans="1:14" ht="14">
      <c r="A19" s="20">
        <v>47745</v>
      </c>
      <c r="B19" s="21">
        <v>2.0799999999999998E-09</v>
      </c>
      <c r="C19" s="20">
        <v>2</v>
      </c>
      <c r="D19" s="20">
        <v>0.074436199999999994</v>
      </c>
      <c r="E19" s="20">
        <v>0.012423200000000001</v>
      </c>
      <c r="F19" s="20">
        <v>219010146</v>
      </c>
      <c r="G19" s="20" t="s">
        <v>169</v>
      </c>
      <c r="H19" s="20" t="s">
        <v>36</v>
      </c>
      <c r="I19" s="20" t="s">
        <v>37</v>
      </c>
      <c r="J19" s="20">
        <v>0.4763</v>
      </c>
      <c r="K19" s="20" t="s">
        <v>155</v>
      </c>
      <c r="L19" s="20" t="b">
        <v>1</v>
      </c>
      <c r="M19" s="20">
        <f t="shared" si="0"/>
        <v>35.900577465288499</v>
      </c>
      <c r="N19" s="20">
        <f t="shared" si="1"/>
        <v>0.0027641495698773099</v>
      </c>
    </row>
    <row r="20" spans="1:14" ht="14">
      <c r="A20" s="20">
        <v>47745</v>
      </c>
      <c r="B20" s="21">
        <v>2.3500000000000002E-10</v>
      </c>
      <c r="C20" s="20">
        <v>4</v>
      </c>
      <c r="D20" s="20">
        <v>-0.111814</v>
      </c>
      <c r="E20" s="20">
        <v>0.0176452</v>
      </c>
      <c r="F20" s="20">
        <v>123171318</v>
      </c>
      <c r="G20" s="20" t="s">
        <v>170</v>
      </c>
      <c r="H20" s="20" t="s">
        <v>37</v>
      </c>
      <c r="I20" s="20" t="s">
        <v>36</v>
      </c>
      <c r="J20" s="20">
        <v>0.16220000000000001</v>
      </c>
      <c r="K20" s="20" t="s">
        <v>155</v>
      </c>
      <c r="L20" s="20" t="b">
        <v>1</v>
      </c>
      <c r="M20" s="20">
        <f t="shared" si="0"/>
        <v>40.154960002094498</v>
      </c>
      <c r="N20" s="20">
        <f t="shared" si="1"/>
        <v>0.0033979232860806602</v>
      </c>
    </row>
    <row r="21" spans="1:14" ht="14">
      <c r="A21" s="20">
        <v>47745</v>
      </c>
      <c r="B21" s="21">
        <v>4.61E-14</v>
      </c>
      <c r="C21" s="20">
        <v>4</v>
      </c>
      <c r="D21" s="20">
        <v>0.099276000000000003</v>
      </c>
      <c r="E21" s="20">
        <v>0.013162099999999999</v>
      </c>
      <c r="F21" s="20">
        <v>103434253</v>
      </c>
      <c r="G21" s="20" t="s">
        <v>171</v>
      </c>
      <c r="H21" s="20" t="s">
        <v>37</v>
      </c>
      <c r="I21" s="20" t="s">
        <v>36</v>
      </c>
      <c r="J21" s="20">
        <v>0.32569999999999999</v>
      </c>
      <c r="K21" s="20" t="s">
        <v>155</v>
      </c>
      <c r="L21" s="20" t="b">
        <v>1</v>
      </c>
      <c r="M21" s="20">
        <f t="shared" si="0"/>
        <v>56.890292754436203</v>
      </c>
      <c r="N21" s="20">
        <f t="shared" si="1"/>
        <v>0.0043290186284565503</v>
      </c>
    </row>
    <row r="22" spans="1:14" ht="14">
      <c r="A22" s="20">
        <v>47745</v>
      </c>
      <c r="B22" s="21">
        <v>7.2700000000000001E-27</v>
      </c>
      <c r="C22" s="20">
        <v>5</v>
      </c>
      <c r="D22" s="20">
        <v>0.14136799999999999</v>
      </c>
      <c r="E22" s="20">
        <v>0.0131737</v>
      </c>
      <c r="F22" s="20">
        <v>158827769</v>
      </c>
      <c r="G22" s="20" t="s">
        <v>172</v>
      </c>
      <c r="H22" s="20" t="s">
        <v>42</v>
      </c>
      <c r="I22" s="20" t="s">
        <v>37</v>
      </c>
      <c r="J22" s="20">
        <v>0.3375</v>
      </c>
      <c r="K22" s="20" t="s">
        <v>155</v>
      </c>
      <c r="L22" s="20" t="b">
        <v>1</v>
      </c>
      <c r="M22" s="20">
        <f t="shared" si="0"/>
        <v>115.156031378739</v>
      </c>
      <c r="N22" s="20">
        <f t="shared" si="1"/>
        <v>0.0089370025774200001</v>
      </c>
    </row>
    <row r="23" spans="1:14" ht="14">
      <c r="A23" s="20">
        <v>47745</v>
      </c>
      <c r="B23" s="21">
        <v>1.04E-08</v>
      </c>
      <c r="C23" s="20">
        <v>5</v>
      </c>
      <c r="D23" s="20">
        <v>-0.091703999999999994</v>
      </c>
      <c r="E23" s="20">
        <v>0.0160211</v>
      </c>
      <c r="F23" s="20">
        <v>158619835</v>
      </c>
      <c r="G23" s="20" t="s">
        <v>173</v>
      </c>
      <c r="H23" s="20" t="s">
        <v>42</v>
      </c>
      <c r="I23" s="20" t="s">
        <v>40</v>
      </c>
      <c r="J23" s="20">
        <v>0.19989999999999999</v>
      </c>
      <c r="K23" s="20" t="s">
        <v>155</v>
      </c>
      <c r="L23" s="20" t="b">
        <v>1</v>
      </c>
      <c r="M23" s="20">
        <f t="shared" si="0"/>
        <v>32.763621219767998</v>
      </c>
      <c r="N23" s="20">
        <f t="shared" si="1"/>
        <v>0.0026900702340936101</v>
      </c>
    </row>
    <row r="24" spans="1:14" ht="14">
      <c r="A24" s="20">
        <v>47745</v>
      </c>
      <c r="B24" s="21">
        <v>2.52E-09</v>
      </c>
      <c r="C24" s="20">
        <v>5</v>
      </c>
      <c r="D24" s="20">
        <v>0.078774800000000006</v>
      </c>
      <c r="E24" s="20">
        <v>0.013216500000000001</v>
      </c>
      <c r="F24" s="20">
        <v>176788570</v>
      </c>
      <c r="G24" s="20" t="s">
        <v>174</v>
      </c>
      <c r="H24" s="20" t="s">
        <v>37</v>
      </c>
      <c r="I24" s="20" t="s">
        <v>36</v>
      </c>
      <c r="J24" s="20">
        <v>0.34150000000000003</v>
      </c>
      <c r="K24" s="20" t="s">
        <v>155</v>
      </c>
      <c r="L24" s="20" t="b">
        <v>1</v>
      </c>
      <c r="M24" s="20">
        <f t="shared" si="0"/>
        <v>35.525622600919903</v>
      </c>
      <c r="N24" s="20">
        <f t="shared" si="1"/>
        <v>0.0027909438645693698</v>
      </c>
    </row>
    <row r="25" spans="1:14" ht="14">
      <c r="A25" s="20">
        <v>47745</v>
      </c>
      <c r="B25" s="21">
        <v>4.1000000000000003E-08</v>
      </c>
      <c r="C25" s="20">
        <v>5</v>
      </c>
      <c r="D25" s="20">
        <v>0.070479799999999995</v>
      </c>
      <c r="E25" s="20">
        <v>0.012846399999999999</v>
      </c>
      <c r="F25" s="20">
        <v>10689562</v>
      </c>
      <c r="G25" s="20" t="s">
        <v>65</v>
      </c>
      <c r="H25" s="20" t="s">
        <v>40</v>
      </c>
      <c r="I25" s="20" t="s">
        <v>36</v>
      </c>
      <c r="J25" s="20">
        <v>0.37559999999999999</v>
      </c>
      <c r="K25" s="20" t="s">
        <v>155</v>
      </c>
      <c r="L25" s="20" t="b">
        <v>1</v>
      </c>
      <c r="M25" s="20">
        <f t="shared" si="0"/>
        <v>30.099996485148001</v>
      </c>
      <c r="N25" s="20">
        <f t="shared" si="1"/>
        <v>0.00232995642915157</v>
      </c>
    </row>
    <row r="26" spans="1:14" ht="14">
      <c r="A26" s="20">
        <v>47745</v>
      </c>
      <c r="B26" s="21">
        <v>3.6700000000000003E-12</v>
      </c>
      <c r="C26" s="20">
        <v>5</v>
      </c>
      <c r="D26" s="20">
        <v>0.088938000000000003</v>
      </c>
      <c r="E26" s="20">
        <v>0.0127983</v>
      </c>
      <c r="F26" s="20">
        <v>40414886</v>
      </c>
      <c r="G26" s="20" t="s">
        <v>66</v>
      </c>
      <c r="H26" s="20" t="s">
        <v>37</v>
      </c>
      <c r="I26" s="20" t="s">
        <v>42</v>
      </c>
      <c r="J26" s="20">
        <v>0.61299999999999999</v>
      </c>
      <c r="K26" s="20" t="s">
        <v>155</v>
      </c>
      <c r="L26" s="20" t="b">
        <v>1</v>
      </c>
      <c r="M26" s="20">
        <f t="shared" si="0"/>
        <v>48.291438890736501</v>
      </c>
      <c r="N26" s="20">
        <f t="shared" si="1"/>
        <v>0.0037529791631999302</v>
      </c>
    </row>
    <row r="27" spans="1:14" ht="14">
      <c r="A27" s="20">
        <v>47745</v>
      </c>
      <c r="B27" s="21">
        <v>3.5099999999999997E-27</v>
      </c>
      <c r="C27" s="20">
        <v>6</v>
      </c>
      <c r="D27" s="20">
        <v>0.36796400000000001</v>
      </c>
      <c r="E27" s="20">
        <v>0.034076299999999997</v>
      </c>
      <c r="F27" s="20">
        <v>31508836</v>
      </c>
      <c r="G27" s="20" t="s">
        <v>175</v>
      </c>
      <c r="H27" s="20" t="s">
        <v>37</v>
      </c>
      <c r="I27" s="20" t="s">
        <v>36</v>
      </c>
      <c r="J27" s="20">
        <v>0.026239999999999999</v>
      </c>
      <c r="K27" s="20" t="s">
        <v>155</v>
      </c>
      <c r="L27" s="20" t="b">
        <v>1</v>
      </c>
      <c r="M27" s="20">
        <f t="shared" si="0"/>
        <v>116.601945451419</v>
      </c>
      <c r="N27" s="20">
        <f t="shared" si="1"/>
        <v>0.0069192085312490903</v>
      </c>
    </row>
    <row r="28" spans="1:14" ht="14">
      <c r="A28" s="20">
        <v>47745</v>
      </c>
      <c r="B28" s="21">
        <v>3.3800000000000002E-10</v>
      </c>
      <c r="C28" s="20">
        <v>6</v>
      </c>
      <c r="D28" s="20">
        <v>0.239455</v>
      </c>
      <c r="E28" s="20">
        <v>0.038129000000000003</v>
      </c>
      <c r="F28" s="20">
        <v>31561747</v>
      </c>
      <c r="G28" s="20" t="s">
        <v>176</v>
      </c>
      <c r="H28" s="20" t="s">
        <v>40</v>
      </c>
      <c r="I28" s="20" t="s">
        <v>42</v>
      </c>
      <c r="J28" s="20">
        <v>0.02366</v>
      </c>
      <c r="K28" s="20" t="s">
        <v>155</v>
      </c>
      <c r="L28" s="20" t="b">
        <v>1</v>
      </c>
      <c r="M28" s="20">
        <f t="shared" si="0"/>
        <v>39.440007527723601</v>
      </c>
      <c r="N28" s="20">
        <f t="shared" si="1"/>
        <v>0.0026490712426143399</v>
      </c>
    </row>
    <row r="29" spans="1:14" ht="14">
      <c r="A29" s="20">
        <v>47745</v>
      </c>
      <c r="B29" s="21">
        <v>2.4200000000000001E-21</v>
      </c>
      <c r="C29" s="20">
        <v>6</v>
      </c>
      <c r="D29" s="20">
        <v>0.122709</v>
      </c>
      <c r="E29" s="20">
        <v>0.0129368</v>
      </c>
      <c r="F29" s="20">
        <v>32595223</v>
      </c>
      <c r="G29" s="20" t="s">
        <v>177</v>
      </c>
      <c r="H29" s="20" t="s">
        <v>40</v>
      </c>
      <c r="I29" s="20" t="s">
        <v>42</v>
      </c>
      <c r="J29" s="20">
        <v>0.51100000000000001</v>
      </c>
      <c r="K29" s="20" t="s">
        <v>155</v>
      </c>
      <c r="L29" s="20" t="b">
        <v>1</v>
      </c>
      <c r="M29" s="20">
        <f t="shared" si="0"/>
        <v>89.970286944307503</v>
      </c>
      <c r="N29" s="20">
        <f t="shared" si="1"/>
        <v>0.0075251054258192</v>
      </c>
    </row>
    <row r="30" spans="1:14" ht="14">
      <c r="A30" s="20">
        <v>47745</v>
      </c>
      <c r="B30" s="21">
        <v>1.3099999999999999E-94</v>
      </c>
      <c r="C30" s="20">
        <v>6</v>
      </c>
      <c r="D30" s="20">
        <v>-0.28495900000000002</v>
      </c>
      <c r="E30" s="20">
        <v>0.013809</v>
      </c>
      <c r="F30" s="20">
        <v>32580357</v>
      </c>
      <c r="G30" s="20" t="s">
        <v>178</v>
      </c>
      <c r="H30" s="20" t="s">
        <v>36</v>
      </c>
      <c r="I30" s="20" t="s">
        <v>37</v>
      </c>
      <c r="J30" s="20">
        <v>0.73199999999999998</v>
      </c>
      <c r="K30" s="20" t="s">
        <v>155</v>
      </c>
      <c r="L30" s="20" t="b">
        <v>1</v>
      </c>
      <c r="M30" s="20">
        <f t="shared" si="0"/>
        <v>425.83396362048802</v>
      </c>
      <c r="N30" s="20">
        <f t="shared" si="1"/>
        <v>0.031859622593303702</v>
      </c>
    </row>
    <row r="31" spans="1:14" ht="14">
      <c r="A31" s="20">
        <v>47745</v>
      </c>
      <c r="B31" s="21">
        <v>5.9500000000000005E-17</v>
      </c>
      <c r="C31" s="20">
        <v>6</v>
      </c>
      <c r="D31" s="20">
        <v>0.20994699999999999</v>
      </c>
      <c r="E31" s="20">
        <v>0.0250948</v>
      </c>
      <c r="F31" s="20">
        <v>111888540</v>
      </c>
      <c r="G31" s="20" t="s">
        <v>179</v>
      </c>
      <c r="H31" s="20" t="s">
        <v>36</v>
      </c>
      <c r="I31" s="20" t="s">
        <v>37</v>
      </c>
      <c r="J31" s="20">
        <v>0.057340000000000002</v>
      </c>
      <c r="K31" s="20" t="s">
        <v>155</v>
      </c>
      <c r="L31" s="20" t="b">
        <v>1</v>
      </c>
      <c r="M31" s="20">
        <f t="shared" si="0"/>
        <v>69.992558489340297</v>
      </c>
      <c r="N31" s="20">
        <f t="shared" si="1"/>
        <v>0.0047649912751665498</v>
      </c>
    </row>
    <row r="32" spans="1:14" ht="14">
      <c r="A32" s="20">
        <v>47745</v>
      </c>
      <c r="B32" s="21">
        <v>4.7799999999999997E-22</v>
      </c>
      <c r="C32" s="20">
        <v>6</v>
      </c>
      <c r="D32" s="20">
        <v>0.14693600000000001</v>
      </c>
      <c r="E32" s="20">
        <v>0.015221999999999999</v>
      </c>
      <c r="F32" s="20">
        <v>138006504</v>
      </c>
      <c r="G32" s="20" t="s">
        <v>180</v>
      </c>
      <c r="H32" s="20" t="s">
        <v>42</v>
      </c>
      <c r="I32" s="20" t="s">
        <v>40</v>
      </c>
      <c r="J32" s="20">
        <v>0.20860000000000001</v>
      </c>
      <c r="K32" s="20" t="s">
        <v>155</v>
      </c>
      <c r="L32" s="20" t="b">
        <v>1</v>
      </c>
      <c r="M32" s="20">
        <f t="shared" si="0"/>
        <v>93.177915546966204</v>
      </c>
      <c r="N32" s="20">
        <f t="shared" si="1"/>
        <v>0.0071284773112475601</v>
      </c>
    </row>
    <row r="33" spans="1:14" ht="14">
      <c r="A33" s="20">
        <v>47745</v>
      </c>
      <c r="B33" s="21">
        <v>5.9600000000000001E-09</v>
      </c>
      <c r="C33" s="20">
        <v>7</v>
      </c>
      <c r="D33" s="20">
        <v>0.072128200000000003</v>
      </c>
      <c r="E33" s="20">
        <v>0.012397999999999999</v>
      </c>
      <c r="F33" s="20">
        <v>17442679</v>
      </c>
      <c r="G33" s="20" t="s">
        <v>181</v>
      </c>
      <c r="H33" s="20" t="s">
        <v>42</v>
      </c>
      <c r="I33" s="20" t="s">
        <v>40</v>
      </c>
      <c r="J33" s="20">
        <v>0.52380000000000004</v>
      </c>
      <c r="K33" s="20" t="s">
        <v>155</v>
      </c>
      <c r="L33" s="20" t="b">
        <v>1</v>
      </c>
      <c r="M33" s="20">
        <f t="shared" si="0"/>
        <v>33.845966830195799</v>
      </c>
      <c r="N33" s="20">
        <f t="shared" si="1"/>
        <v>0.0025953448352097402</v>
      </c>
    </row>
    <row r="34" spans="1:14" ht="14">
      <c r="A34" s="20">
        <v>47745</v>
      </c>
      <c r="B34" s="21">
        <v>1.4100000000000001E-08</v>
      </c>
      <c r="C34" s="20">
        <v>7</v>
      </c>
      <c r="D34" s="20">
        <v>0.071776199999999998</v>
      </c>
      <c r="E34" s="20">
        <v>0.012654500000000001</v>
      </c>
      <c r="F34" s="20">
        <v>50175654</v>
      </c>
      <c r="G34" s="20" t="s">
        <v>182</v>
      </c>
      <c r="H34" s="20" t="s">
        <v>42</v>
      </c>
      <c r="I34" s="20" t="s">
        <v>40</v>
      </c>
      <c r="J34" s="20">
        <v>0.40810000000000002</v>
      </c>
      <c r="K34" s="20" t="s">
        <v>155</v>
      </c>
      <c r="L34" s="20" t="b">
        <v>1</v>
      </c>
      <c r="M34" s="20">
        <f t="shared" si="0"/>
        <v>32.171472841535802</v>
      </c>
      <c r="N34" s="20">
        <f t="shared" si="1"/>
        <v>0.0024888908694441101</v>
      </c>
    </row>
    <row r="35" spans="1:14" ht="14">
      <c r="A35" s="20">
        <v>47745</v>
      </c>
      <c r="B35" s="21">
        <v>5.0300000000000001E-15</v>
      </c>
      <c r="C35" s="20">
        <v>7</v>
      </c>
      <c r="D35" s="20">
        <v>-0.107615</v>
      </c>
      <c r="E35" s="20">
        <v>0.013750699999999999</v>
      </c>
      <c r="F35" s="20">
        <v>2869985</v>
      </c>
      <c r="G35" s="20" t="s">
        <v>183</v>
      </c>
      <c r="H35" s="20" t="s">
        <v>37</v>
      </c>
      <c r="I35" s="20" t="s">
        <v>36</v>
      </c>
      <c r="J35" s="20">
        <v>0.2989</v>
      </c>
      <c r="K35" s="20" t="s">
        <v>155</v>
      </c>
      <c r="L35" s="20" t="b">
        <v>1</v>
      </c>
      <c r="M35" s="20">
        <f t="shared" si="0"/>
        <v>61.248577374538797</v>
      </c>
      <c r="N35" s="20">
        <f t="shared" si="1"/>
        <v>0.0048537957588704996</v>
      </c>
    </row>
    <row r="36" spans="1:14" ht="14">
      <c r="A36" s="20">
        <v>47745</v>
      </c>
      <c r="B36" s="21">
        <v>2.8799999999999999E-10</v>
      </c>
      <c r="C36" s="20">
        <v>7</v>
      </c>
      <c r="D36" s="20">
        <v>-0.183896</v>
      </c>
      <c r="E36" s="20">
        <v>0.029166000000000001</v>
      </c>
      <c r="F36" s="20">
        <v>98750379</v>
      </c>
      <c r="G36" s="20" t="s">
        <v>90</v>
      </c>
      <c r="H36" s="20" t="s">
        <v>37</v>
      </c>
      <c r="I36" s="20" t="s">
        <v>42</v>
      </c>
      <c r="J36" s="20">
        <v>0.95884999999999998</v>
      </c>
      <c r="K36" s="20" t="s">
        <v>155</v>
      </c>
      <c r="L36" s="20" t="b">
        <v>1</v>
      </c>
      <c r="M36" s="20">
        <f t="shared" si="0"/>
        <v>39.754914403921198</v>
      </c>
      <c r="N36" s="20">
        <f t="shared" si="1"/>
        <v>0.0026686712284842901</v>
      </c>
    </row>
    <row r="37" spans="1:14" ht="14">
      <c r="A37" s="20">
        <v>47745</v>
      </c>
      <c r="B37" s="21">
        <v>1.92E-14</v>
      </c>
      <c r="C37" s="20">
        <v>7</v>
      </c>
      <c r="D37" s="20">
        <v>0.096967100000000001</v>
      </c>
      <c r="E37" s="20">
        <v>0.0126655</v>
      </c>
      <c r="F37" s="20">
        <v>128573967</v>
      </c>
      <c r="G37" s="20" t="s">
        <v>184</v>
      </c>
      <c r="H37" s="20" t="s">
        <v>42</v>
      </c>
      <c r="I37" s="20" t="s">
        <v>40</v>
      </c>
      <c r="J37" s="20">
        <v>0.439</v>
      </c>
      <c r="K37" s="20" t="s">
        <v>155</v>
      </c>
      <c r="L37" s="20" t="b">
        <v>1</v>
      </c>
      <c r="M37" s="20">
        <f t="shared" si="0"/>
        <v>58.614374686517003</v>
      </c>
      <c r="N37" s="20">
        <f t="shared" si="1"/>
        <v>0.0046313349544588999</v>
      </c>
    </row>
    <row r="38" spans="1:14" ht="14">
      <c r="A38" s="20">
        <v>47745</v>
      </c>
      <c r="B38" s="21">
        <v>1.05E-10</v>
      </c>
      <c r="C38" s="20">
        <v>7</v>
      </c>
      <c r="D38" s="20">
        <v>0.26495999999999997</v>
      </c>
      <c r="E38" s="20">
        <v>0.041017400000000002</v>
      </c>
      <c r="F38" s="20">
        <v>50498389</v>
      </c>
      <c r="G38" s="20" t="s">
        <v>185</v>
      </c>
      <c r="H38" s="20" t="s">
        <v>42</v>
      </c>
      <c r="I38" s="20" t="s">
        <v>40</v>
      </c>
      <c r="J38" s="20">
        <v>0.01822</v>
      </c>
      <c r="K38" s="20" t="s">
        <v>155</v>
      </c>
      <c r="L38" s="20" t="b">
        <v>1</v>
      </c>
      <c r="M38" s="20">
        <f t="shared" si="0"/>
        <v>41.727692976909097</v>
      </c>
      <c r="N38" s="20">
        <f t="shared" si="1"/>
        <v>0.0025116156429218599</v>
      </c>
    </row>
    <row r="39" spans="1:14" ht="14">
      <c r="A39" s="20">
        <v>47745</v>
      </c>
      <c r="B39" s="21">
        <v>1.8999999999999999E-25</v>
      </c>
      <c r="C39" s="20">
        <v>7</v>
      </c>
      <c r="D39" s="20">
        <v>0.13392299999999999</v>
      </c>
      <c r="E39" s="20">
        <v>0.0128457</v>
      </c>
      <c r="F39" s="20">
        <v>107480126</v>
      </c>
      <c r="G39" s="20" t="s">
        <v>186</v>
      </c>
      <c r="H39" s="20" t="s">
        <v>36</v>
      </c>
      <c r="I39" s="20" t="s">
        <v>42</v>
      </c>
      <c r="J39" s="20">
        <v>0.38600000000000001</v>
      </c>
      <c r="K39" s="20" t="s">
        <v>155</v>
      </c>
      <c r="L39" s="20" t="b">
        <v>1</v>
      </c>
      <c r="M39" s="20">
        <f t="shared" si="0"/>
        <v>108.691301276337</v>
      </c>
      <c r="N39" s="20">
        <f t="shared" si="1"/>
        <v>0.0085015088293054295</v>
      </c>
    </row>
    <row r="40" spans="1:14" ht="14">
      <c r="A40" s="20">
        <v>47745</v>
      </c>
      <c r="B40" s="21">
        <v>3.8199999999999998E-08</v>
      </c>
      <c r="C40" s="20">
        <v>8</v>
      </c>
      <c r="D40" s="20">
        <v>-0.075463000000000002</v>
      </c>
      <c r="E40" s="20">
        <v>0.0137225</v>
      </c>
      <c r="F40" s="20">
        <v>129076573</v>
      </c>
      <c r="G40" s="20" t="s">
        <v>187</v>
      </c>
      <c r="H40" s="20" t="s">
        <v>36</v>
      </c>
      <c r="I40" s="20" t="s">
        <v>37</v>
      </c>
      <c r="J40" s="20">
        <v>0.32840000000000003</v>
      </c>
      <c r="K40" s="20" t="s">
        <v>155</v>
      </c>
      <c r="L40" s="20" t="b">
        <v>1</v>
      </c>
      <c r="M40" s="20">
        <f t="shared" si="0"/>
        <v>30.241383379222999</v>
      </c>
      <c r="N40" s="20">
        <f t="shared" si="1"/>
        <v>0.0025119556324567599</v>
      </c>
    </row>
    <row r="41" spans="1:14" ht="14">
      <c r="A41" s="20">
        <v>47745</v>
      </c>
      <c r="B41" s="21">
        <v>7.7899999999999996E-19</v>
      </c>
      <c r="C41" s="20">
        <v>9</v>
      </c>
      <c r="D41" s="20">
        <v>0.12037100000000001</v>
      </c>
      <c r="E41" s="20">
        <v>0.0135814</v>
      </c>
      <c r="F41" s="20">
        <v>117564875</v>
      </c>
      <c r="G41" s="20" t="s">
        <v>188</v>
      </c>
      <c r="H41" s="20" t="s">
        <v>37</v>
      </c>
      <c r="I41" s="20" t="s">
        <v>36</v>
      </c>
      <c r="J41" s="20">
        <v>0.68</v>
      </c>
      <c r="K41" s="20" t="s">
        <v>155</v>
      </c>
      <c r="L41" s="20" t="b">
        <v>1</v>
      </c>
      <c r="M41" s="20">
        <f t="shared" si="0"/>
        <v>78.551531445182405</v>
      </c>
      <c r="N41" s="20">
        <f t="shared" si="1"/>
        <v>0.0063056901093632</v>
      </c>
    </row>
    <row r="42" spans="1:14" ht="14">
      <c r="A42" s="20">
        <v>47745</v>
      </c>
      <c r="B42" s="21">
        <v>5.77E-27</v>
      </c>
      <c r="C42" s="20">
        <v>9</v>
      </c>
      <c r="D42" s="20">
        <v>-0.135741</v>
      </c>
      <c r="E42" s="20">
        <v>0.0126242</v>
      </c>
      <c r="F42" s="20">
        <v>139263891</v>
      </c>
      <c r="G42" s="20" t="s">
        <v>189</v>
      </c>
      <c r="H42" s="20" t="s">
        <v>40</v>
      </c>
      <c r="I42" s="20" t="s">
        <v>37</v>
      </c>
      <c r="J42" s="20">
        <v>0.57220000000000004</v>
      </c>
      <c r="K42" s="20" t="s">
        <v>155</v>
      </c>
      <c r="L42" s="20" t="b">
        <v>1</v>
      </c>
      <c r="M42" s="20">
        <f t="shared" si="0"/>
        <v>115.61504593469201</v>
      </c>
      <c r="N42" s="20">
        <f t="shared" si="1"/>
        <v>0.0090207099321595995</v>
      </c>
    </row>
    <row r="43" spans="1:14" ht="14">
      <c r="A43" s="20">
        <v>47745</v>
      </c>
      <c r="B43" s="21">
        <v>1.0400000000000001E-28</v>
      </c>
      <c r="C43" s="20">
        <v>9</v>
      </c>
      <c r="D43" s="20">
        <v>-0.14321800000000001</v>
      </c>
      <c r="E43" s="20">
        <v>0.0128828</v>
      </c>
      <c r="F43" s="20">
        <v>4981602</v>
      </c>
      <c r="G43" s="20" t="s">
        <v>97</v>
      </c>
      <c r="H43" s="20" t="s">
        <v>42</v>
      </c>
      <c r="I43" s="20" t="s">
        <v>37</v>
      </c>
      <c r="J43" s="20">
        <v>0.65039999999999998</v>
      </c>
      <c r="K43" s="20" t="s">
        <v>155</v>
      </c>
      <c r="L43" s="20" t="b">
        <v>1</v>
      </c>
      <c r="M43" s="20">
        <f t="shared" si="0"/>
        <v>123.587537814093</v>
      </c>
      <c r="N43" s="20">
        <f t="shared" si="1"/>
        <v>0.0093277556648476805</v>
      </c>
    </row>
    <row r="44" spans="1:14" ht="14">
      <c r="A44" s="20">
        <v>47745</v>
      </c>
      <c r="B44" s="21">
        <v>4.0499999999999999E-09</v>
      </c>
      <c r="C44" s="20">
        <v>9</v>
      </c>
      <c r="D44" s="20">
        <v>0.080922800000000003</v>
      </c>
      <c r="E44" s="20">
        <v>0.013757200000000001</v>
      </c>
      <c r="F44" s="20">
        <v>93928416</v>
      </c>
      <c r="G44" s="20" t="s">
        <v>190</v>
      </c>
      <c r="H44" s="20" t="s">
        <v>36</v>
      </c>
      <c r="I44" s="20" t="s">
        <v>37</v>
      </c>
      <c r="J44" s="20">
        <v>0.70189999999999997</v>
      </c>
      <c r="K44" s="20" t="s">
        <v>155</v>
      </c>
      <c r="L44" s="20" t="b">
        <v>1</v>
      </c>
      <c r="M44" s="20">
        <f t="shared" si="0"/>
        <v>34.600446295729199</v>
      </c>
      <c r="N44" s="20">
        <f t="shared" si="1"/>
        <v>0.00274036881563502</v>
      </c>
    </row>
    <row r="45" spans="1:14" ht="14">
      <c r="A45" s="20">
        <v>47745</v>
      </c>
      <c r="B45" s="21">
        <v>7.7299999999999994E-39</v>
      </c>
      <c r="C45" s="20">
        <v>10</v>
      </c>
      <c r="D45" s="20">
        <v>-0.16475600000000001</v>
      </c>
      <c r="E45" s="20">
        <v>0.0126394</v>
      </c>
      <c r="F45" s="20">
        <v>101285872</v>
      </c>
      <c r="G45" s="20" t="s">
        <v>191</v>
      </c>
      <c r="H45" s="20" t="s">
        <v>42</v>
      </c>
      <c r="I45" s="20" t="s">
        <v>37</v>
      </c>
      <c r="J45" s="20">
        <v>0.52370000000000005</v>
      </c>
      <c r="K45" s="20" t="s">
        <v>155</v>
      </c>
      <c r="L45" s="20" t="b">
        <v>1</v>
      </c>
      <c r="M45" s="20">
        <f t="shared" si="0"/>
        <v>169.914155964267</v>
      </c>
      <c r="N45" s="20">
        <f t="shared" si="1"/>
        <v>0.013541776135176001</v>
      </c>
    </row>
    <row r="46" spans="1:14" ht="14">
      <c r="A46" s="20">
        <v>47745</v>
      </c>
      <c r="B46" s="21">
        <v>4.9000000000000002E-08</v>
      </c>
      <c r="C46" s="20">
        <v>10</v>
      </c>
      <c r="D46" s="20">
        <v>0.071097900000000006</v>
      </c>
      <c r="E46" s="20">
        <v>0.013033400000000001</v>
      </c>
      <c r="F46" s="20">
        <v>104264107</v>
      </c>
      <c r="G46" s="20" t="s">
        <v>192</v>
      </c>
      <c r="H46" s="20" t="s">
        <v>36</v>
      </c>
      <c r="I46" s="20" t="s">
        <v>37</v>
      </c>
      <c r="J46" s="20">
        <v>0.5373</v>
      </c>
      <c r="K46" s="20" t="s">
        <v>155</v>
      </c>
      <c r="L46" s="20" t="b">
        <v>1</v>
      </c>
      <c r="M46" s="20">
        <f t="shared" si="0"/>
        <v>29.757613470231799</v>
      </c>
      <c r="N46" s="20">
        <f t="shared" si="1"/>
        <v>0.00251338999688497</v>
      </c>
    </row>
    <row r="47" spans="1:14" ht="14">
      <c r="A47" s="20">
        <v>47745</v>
      </c>
      <c r="B47" s="21">
        <v>1.15E-08</v>
      </c>
      <c r="C47" s="20">
        <v>10</v>
      </c>
      <c r="D47" s="20">
        <v>-0.071437500000000001</v>
      </c>
      <c r="E47" s="20">
        <v>0.0125164</v>
      </c>
      <c r="F47" s="20">
        <v>94432000</v>
      </c>
      <c r="G47" s="20" t="s">
        <v>193</v>
      </c>
      <c r="H47" s="20" t="s">
        <v>36</v>
      </c>
      <c r="I47" s="20" t="s">
        <v>37</v>
      </c>
      <c r="J47" s="20">
        <v>0.45040000000000002</v>
      </c>
      <c r="K47" s="20" t="s">
        <v>155</v>
      </c>
      <c r="L47" s="20" t="b">
        <v>1</v>
      </c>
      <c r="M47" s="20">
        <f t="shared" si="0"/>
        <v>32.5756903146453</v>
      </c>
      <c r="N47" s="20">
        <f t="shared" si="1"/>
        <v>0.0025265482533449999</v>
      </c>
    </row>
    <row r="48" spans="1:14" ht="14">
      <c r="A48" s="20">
        <v>47745</v>
      </c>
      <c r="B48" s="21">
        <v>9.5800000000000004E-09</v>
      </c>
      <c r="C48" s="20">
        <v>10</v>
      </c>
      <c r="D48" s="20">
        <v>0.073847899999999994</v>
      </c>
      <c r="E48" s="20">
        <v>0.012870100000000001</v>
      </c>
      <c r="F48" s="20">
        <v>6176166</v>
      </c>
      <c r="G48" s="20" t="s">
        <v>194</v>
      </c>
      <c r="H48" s="20" t="s">
        <v>36</v>
      </c>
      <c r="I48" s="20" t="s">
        <v>37</v>
      </c>
      <c r="J48" s="20">
        <v>0.40810000000000002</v>
      </c>
      <c r="K48" s="20" t="s">
        <v>155</v>
      </c>
      <c r="L48" s="20" t="b">
        <v>1</v>
      </c>
      <c r="M48" s="20">
        <f t="shared" si="0"/>
        <v>32.923989689080699</v>
      </c>
      <c r="N48" s="20">
        <f t="shared" si="1"/>
        <v>0.0026346396905917698</v>
      </c>
    </row>
    <row r="49" spans="1:14" ht="14">
      <c r="A49" s="20">
        <v>47745</v>
      </c>
      <c r="B49" s="21">
        <v>1.4500000000000001E-08</v>
      </c>
      <c r="C49" s="20">
        <v>10</v>
      </c>
      <c r="D49" s="20">
        <v>0.0735513</v>
      </c>
      <c r="E49" s="20">
        <v>0.012978</v>
      </c>
      <c r="F49" s="20">
        <v>35331624</v>
      </c>
      <c r="G49" s="20" t="s">
        <v>195</v>
      </c>
      <c r="H49" s="20" t="s">
        <v>42</v>
      </c>
      <c r="I49" s="20" t="s">
        <v>40</v>
      </c>
      <c r="J49" s="20">
        <v>0.3508</v>
      </c>
      <c r="K49" s="20" t="s">
        <v>155</v>
      </c>
      <c r="L49" s="20" t="b">
        <v>1</v>
      </c>
      <c r="M49" s="20">
        <f t="shared" si="0"/>
        <v>32.119233060899603</v>
      </c>
      <c r="N49" s="20">
        <f t="shared" si="1"/>
        <v>0.0024640459243741798</v>
      </c>
    </row>
    <row r="50" spans="1:14" ht="14">
      <c r="A50" s="20">
        <v>47745</v>
      </c>
      <c r="B50" s="21">
        <v>1.5000000000000001E-20</v>
      </c>
      <c r="C50" s="20">
        <v>10</v>
      </c>
      <c r="D50" s="20">
        <v>0.117315</v>
      </c>
      <c r="E50" s="20">
        <v>0.012623799999999999</v>
      </c>
      <c r="F50" s="20">
        <v>64445564</v>
      </c>
      <c r="G50" s="20" t="s">
        <v>196</v>
      </c>
      <c r="H50" s="20" t="s">
        <v>40</v>
      </c>
      <c r="I50" s="20" t="s">
        <v>42</v>
      </c>
      <c r="J50" s="20">
        <v>0.53990000000000005</v>
      </c>
      <c r="K50" s="20" t="s">
        <v>155</v>
      </c>
      <c r="L50" s="20" t="b">
        <v>1</v>
      </c>
      <c r="M50" s="20">
        <f t="shared" si="0"/>
        <v>86.362832785622899</v>
      </c>
      <c r="N50" s="20">
        <f t="shared" si="1"/>
        <v>0.0068375835526714203</v>
      </c>
    </row>
    <row r="51" spans="1:14" ht="14">
      <c r="A51" s="20">
        <v>47745</v>
      </c>
      <c r="B51" s="21">
        <v>1.22E-33</v>
      </c>
      <c r="C51" s="20">
        <v>11</v>
      </c>
      <c r="D51" s="20">
        <v>-0.67649000000000004</v>
      </c>
      <c r="E51" s="20">
        <v>0.0559623</v>
      </c>
      <c r="F51" s="20">
        <v>3059360</v>
      </c>
      <c r="G51" s="20" t="s">
        <v>108</v>
      </c>
      <c r="H51" s="20" t="s">
        <v>42</v>
      </c>
      <c r="I51" s="20" t="s">
        <v>37</v>
      </c>
      <c r="J51" s="20">
        <v>0.022859999999999998</v>
      </c>
      <c r="K51" s="20" t="s">
        <v>155</v>
      </c>
      <c r="L51" s="20" t="b">
        <v>1</v>
      </c>
      <c r="M51" s="20">
        <f t="shared" si="0"/>
        <v>146.12739819410899</v>
      </c>
      <c r="N51" s="20">
        <f t="shared" si="1"/>
        <v>0.020444936964383299</v>
      </c>
    </row>
    <row r="52" spans="1:14" ht="14">
      <c r="A52" s="20">
        <v>47745</v>
      </c>
      <c r="B52" s="21">
        <v>4.5999999999999996E-22</v>
      </c>
      <c r="C52" s="20">
        <v>11</v>
      </c>
      <c r="D52" s="20">
        <v>0.121119</v>
      </c>
      <c r="E52" s="20">
        <v>0.0125424</v>
      </c>
      <c r="F52" s="20">
        <v>76291154</v>
      </c>
      <c r="G52" s="20" t="s">
        <v>197</v>
      </c>
      <c r="H52" s="20" t="s">
        <v>42</v>
      </c>
      <c r="I52" s="20" t="s">
        <v>40</v>
      </c>
      <c r="J52" s="20">
        <v>0.44469999999999998</v>
      </c>
      <c r="K52" s="20" t="s">
        <v>155</v>
      </c>
      <c r="L52" s="20" t="b">
        <v>1</v>
      </c>
      <c r="M52" s="20">
        <f t="shared" si="0"/>
        <v>93.253095889100095</v>
      </c>
      <c r="N52" s="20">
        <f t="shared" si="1"/>
        <v>0.0072451828687571298</v>
      </c>
    </row>
    <row r="53" spans="1:14" ht="14">
      <c r="A53" s="20">
        <v>47745</v>
      </c>
      <c r="B53" s="21">
        <v>1.9000000000000001E-08</v>
      </c>
      <c r="C53" s="20">
        <v>11</v>
      </c>
      <c r="D53" s="20">
        <v>-0.075066599999999997</v>
      </c>
      <c r="E53" s="20">
        <v>0.0133556</v>
      </c>
      <c r="F53" s="20">
        <v>60776209</v>
      </c>
      <c r="G53" s="20" t="s">
        <v>198</v>
      </c>
      <c r="H53" s="20" t="s">
        <v>36</v>
      </c>
      <c r="I53" s="20" t="s">
        <v>37</v>
      </c>
      <c r="J53" s="20">
        <v>0.34799999999999998</v>
      </c>
      <c r="K53" s="20" t="s">
        <v>155</v>
      </c>
      <c r="L53" s="20" t="b">
        <v>1</v>
      </c>
      <c r="M53" s="20">
        <f t="shared" si="0"/>
        <v>31.591240850771801</v>
      </c>
      <c r="N53" s="20">
        <f t="shared" si="1"/>
        <v>0.00255711539490164</v>
      </c>
    </row>
    <row r="54" spans="1:14" ht="14">
      <c r="A54" s="20">
        <v>47745</v>
      </c>
      <c r="B54" s="21">
        <v>3.1800000000000002E-20</v>
      </c>
      <c r="C54" s="20">
        <v>11</v>
      </c>
      <c r="D54" s="20">
        <v>-0.124858</v>
      </c>
      <c r="E54" s="20">
        <v>0.0135529</v>
      </c>
      <c r="F54" s="20">
        <v>114430410</v>
      </c>
      <c r="G54" s="20" t="s">
        <v>199</v>
      </c>
      <c r="H54" s="20" t="s">
        <v>40</v>
      </c>
      <c r="I54" s="20" t="s">
        <v>42</v>
      </c>
      <c r="J54" s="20">
        <v>0.34079999999999999</v>
      </c>
      <c r="K54" s="20" t="s">
        <v>155</v>
      </c>
      <c r="L54" s="20" t="b">
        <v>1</v>
      </c>
      <c r="M54" s="20">
        <f t="shared" si="0"/>
        <v>84.872751191862804</v>
      </c>
      <c r="N54" s="20">
        <f t="shared" si="1"/>
        <v>0.0070045385293413601</v>
      </c>
    </row>
    <row r="55" spans="1:14" ht="14">
      <c r="A55" s="20">
        <v>47745</v>
      </c>
      <c r="B55" s="21">
        <v>3.1599999999999999E-10</v>
      </c>
      <c r="C55" s="20">
        <v>11</v>
      </c>
      <c r="D55" s="20">
        <v>0.084992700000000004</v>
      </c>
      <c r="E55" s="20">
        <v>0.0135107</v>
      </c>
      <c r="F55" s="20">
        <v>96023427</v>
      </c>
      <c r="G55" s="20" t="s">
        <v>200</v>
      </c>
      <c r="H55" s="20" t="s">
        <v>42</v>
      </c>
      <c r="I55" s="20" t="s">
        <v>40</v>
      </c>
      <c r="J55" s="20">
        <v>0.28899999999999998</v>
      </c>
      <c r="K55" s="20" t="s">
        <v>155</v>
      </c>
      <c r="L55" s="20" t="b">
        <v>1</v>
      </c>
      <c r="M55" s="20">
        <f t="shared" si="0"/>
        <v>39.573781382969699</v>
      </c>
      <c r="N55" s="20">
        <f t="shared" si="1"/>
        <v>0.0029686615730219498</v>
      </c>
    </row>
    <row r="56" spans="1:14" ht="14">
      <c r="A56" s="20">
        <v>47745</v>
      </c>
      <c r="B56" s="21">
        <v>1.44E-37</v>
      </c>
      <c r="C56" s="20">
        <v>12</v>
      </c>
      <c r="D56" s="20">
        <v>0.16217799999999999</v>
      </c>
      <c r="E56" s="20">
        <v>0.0126604</v>
      </c>
      <c r="F56" s="20">
        <v>68503836</v>
      </c>
      <c r="G56" s="20" t="s">
        <v>201</v>
      </c>
      <c r="H56" s="20" t="s">
        <v>42</v>
      </c>
      <c r="I56" s="20" t="s">
        <v>37</v>
      </c>
      <c r="J56" s="20">
        <v>0.38540000000000002</v>
      </c>
      <c r="K56" s="20" t="s">
        <v>155</v>
      </c>
      <c r="L56" s="20" t="b">
        <v>1</v>
      </c>
      <c r="M56" s="20">
        <f t="shared" si="0"/>
        <v>164.09261127569101</v>
      </c>
      <c r="N56" s="20">
        <f t="shared" si="1"/>
        <v>0.0124600028764909</v>
      </c>
    </row>
    <row r="57" spans="1:14" ht="14">
      <c r="A57" s="20">
        <v>47745</v>
      </c>
      <c r="B57" s="21">
        <v>2.7799999999999999E-09</v>
      </c>
      <c r="C57" s="20">
        <v>12</v>
      </c>
      <c r="D57" s="20">
        <v>0.10462399999999999</v>
      </c>
      <c r="E57" s="20">
        <v>0.0176013</v>
      </c>
      <c r="F57" s="20">
        <v>40614434</v>
      </c>
      <c r="G57" s="20" t="s">
        <v>202</v>
      </c>
      <c r="H57" s="20" t="s">
        <v>36</v>
      </c>
      <c r="I57" s="20" t="s">
        <v>37</v>
      </c>
      <c r="J57" s="20">
        <v>0.1368</v>
      </c>
      <c r="K57" s="20" t="s">
        <v>155</v>
      </c>
      <c r="L57" s="20" t="b">
        <v>1</v>
      </c>
      <c r="M57" s="20">
        <f t="shared" si="0"/>
        <v>35.332400909164001</v>
      </c>
      <c r="N57" s="20">
        <f t="shared" si="1"/>
        <v>0.0025851762937656102</v>
      </c>
    </row>
    <row r="58" spans="1:14" ht="14">
      <c r="A58" s="20">
        <v>47745</v>
      </c>
      <c r="B58" s="21">
        <v>1.3899999999999999E-13</v>
      </c>
      <c r="C58" s="20">
        <v>13</v>
      </c>
      <c r="D58" s="20">
        <v>0.108669</v>
      </c>
      <c r="E58" s="20">
        <v>0.0146906</v>
      </c>
      <c r="F58" s="20">
        <v>41013977</v>
      </c>
      <c r="G58" s="20" t="s">
        <v>203</v>
      </c>
      <c r="H58" s="20" t="s">
        <v>37</v>
      </c>
      <c r="I58" s="20" t="s">
        <v>36</v>
      </c>
      <c r="J58" s="20">
        <v>0.75090000000000001</v>
      </c>
      <c r="K58" s="20" t="s">
        <v>155</v>
      </c>
      <c r="L58" s="20" t="b">
        <v>1</v>
      </c>
      <c r="M58" s="20">
        <f t="shared" si="0"/>
        <v>54.7182593560565</v>
      </c>
      <c r="N58" s="20">
        <f t="shared" si="1"/>
        <v>0.0044177096484685702</v>
      </c>
    </row>
    <row r="59" spans="1:14" ht="14">
      <c r="A59" s="20">
        <v>47745</v>
      </c>
      <c r="B59" s="21">
        <v>9.9999999999999998E-201</v>
      </c>
      <c r="C59" s="20">
        <v>13</v>
      </c>
      <c r="D59" s="20">
        <v>-0.47865999999999997</v>
      </c>
      <c r="E59" s="20">
        <v>0.012659399999999999</v>
      </c>
      <c r="F59" s="20">
        <v>27558881</v>
      </c>
      <c r="G59" s="20" t="s">
        <v>118</v>
      </c>
      <c r="H59" s="20" t="s">
        <v>42</v>
      </c>
      <c r="I59" s="20" t="s">
        <v>36</v>
      </c>
      <c r="J59" s="20">
        <v>0.443</v>
      </c>
      <c r="K59" s="20" t="s">
        <v>155</v>
      </c>
      <c r="L59" s="20" t="b">
        <v>1</v>
      </c>
      <c r="M59" s="20">
        <f t="shared" si="0"/>
        <v>1429.6444015375801</v>
      </c>
      <c r="N59" s="20">
        <f t="shared" si="1"/>
        <v>0.11306890595939099</v>
      </c>
    </row>
    <row r="60" spans="1:14" ht="14">
      <c r="A60" s="20">
        <v>47745</v>
      </c>
      <c r="B60" s="21">
        <v>1.4700000000000001E-09</v>
      </c>
      <c r="C60" s="20">
        <v>14</v>
      </c>
      <c r="D60" s="20">
        <v>0.12720899999999999</v>
      </c>
      <c r="E60" s="20">
        <v>0.021035000000000002</v>
      </c>
      <c r="F60" s="20">
        <v>88444752</v>
      </c>
      <c r="G60" s="20" t="s">
        <v>204</v>
      </c>
      <c r="H60" s="20" t="s">
        <v>42</v>
      </c>
      <c r="I60" s="20" t="s">
        <v>40</v>
      </c>
      <c r="J60" s="20">
        <v>0.093179999999999999</v>
      </c>
      <c r="K60" s="20" t="s">
        <v>155</v>
      </c>
      <c r="L60" s="20" t="b">
        <v>1</v>
      </c>
      <c r="M60" s="20">
        <f t="shared" si="0"/>
        <v>36.572162813525303</v>
      </c>
      <c r="N60" s="20">
        <f t="shared" si="1"/>
        <v>0.0027346986041237799</v>
      </c>
    </row>
    <row r="61" spans="1:14" ht="14">
      <c r="A61" s="20">
        <v>47745</v>
      </c>
      <c r="B61" s="21">
        <v>1.52E-08</v>
      </c>
      <c r="C61" s="20">
        <v>16</v>
      </c>
      <c r="D61" s="20">
        <v>0.071768600000000002</v>
      </c>
      <c r="E61" s="20">
        <v>0.0126826</v>
      </c>
      <c r="F61" s="20">
        <v>23864590</v>
      </c>
      <c r="G61" s="20" t="s">
        <v>205</v>
      </c>
      <c r="H61" s="20" t="s">
        <v>37</v>
      </c>
      <c r="I61" s="20" t="s">
        <v>36</v>
      </c>
      <c r="J61" s="20">
        <v>0.5796</v>
      </c>
      <c r="K61" s="20" t="s">
        <v>155</v>
      </c>
      <c r="L61" s="20" t="b">
        <v>1</v>
      </c>
      <c r="M61" s="20">
        <f t="shared" si="0"/>
        <v>32.022287936440499</v>
      </c>
      <c r="N61" s="20">
        <f t="shared" si="1"/>
        <v>0.00251009424952657</v>
      </c>
    </row>
    <row r="62" spans="1:14" ht="14">
      <c r="A62" s="20">
        <v>47745</v>
      </c>
      <c r="B62" s="21">
        <v>1.4300000000000001E-08</v>
      </c>
      <c r="C62" s="20">
        <v>16</v>
      </c>
      <c r="D62" s="20">
        <v>0.118093</v>
      </c>
      <c r="E62" s="20">
        <v>0.020830000000000001</v>
      </c>
      <c r="F62" s="20">
        <v>68518992</v>
      </c>
      <c r="G62" s="20" t="s">
        <v>206</v>
      </c>
      <c r="H62" s="20" t="s">
        <v>42</v>
      </c>
      <c r="I62" s="20" t="s">
        <v>40</v>
      </c>
      <c r="J62" s="20">
        <v>0.1033</v>
      </c>
      <c r="K62" s="20" t="s">
        <v>155</v>
      </c>
      <c r="L62" s="20" t="b">
        <v>1</v>
      </c>
      <c r="M62" s="20">
        <f t="shared" si="0"/>
        <v>32.1417686624387</v>
      </c>
      <c r="N62" s="20">
        <f t="shared" si="1"/>
        <v>0.0025836031049909099</v>
      </c>
    </row>
    <row r="63" spans="1:14" ht="14">
      <c r="A63" s="20">
        <v>47745</v>
      </c>
      <c r="B63" s="21">
        <v>4.2399999999999998E-10</v>
      </c>
      <c r="C63" s="20">
        <v>16</v>
      </c>
      <c r="D63" s="20">
        <v>0.078023200000000001</v>
      </c>
      <c r="E63" s="20">
        <v>0.0124939</v>
      </c>
      <c r="F63" s="20">
        <v>11704651</v>
      </c>
      <c r="G63" s="20" t="s">
        <v>207</v>
      </c>
      <c r="H63" s="20" t="s">
        <v>42</v>
      </c>
      <c r="I63" s="20" t="s">
        <v>37</v>
      </c>
      <c r="J63" s="20">
        <v>0.47620000000000001</v>
      </c>
      <c r="K63" s="20" t="s">
        <v>155</v>
      </c>
      <c r="L63" s="20" t="b">
        <v>1</v>
      </c>
      <c r="M63" s="20">
        <f t="shared" si="0"/>
        <v>38.9988198856094</v>
      </c>
      <c r="N63" s="20">
        <f t="shared" si="1"/>
        <v>0.0030369133264709402</v>
      </c>
    </row>
    <row r="64" spans="1:14" ht="14">
      <c r="A64" s="20">
        <v>47745</v>
      </c>
      <c r="B64" s="21">
        <v>1.01E-28</v>
      </c>
      <c r="C64" s="20">
        <v>17</v>
      </c>
      <c r="D64" s="20">
        <v>0.13985300000000001</v>
      </c>
      <c r="E64" s="20">
        <v>0.012577</v>
      </c>
      <c r="F64" s="20">
        <v>38023745</v>
      </c>
      <c r="G64" s="20" t="s">
        <v>131</v>
      </c>
      <c r="H64" s="20" t="s">
        <v>40</v>
      </c>
      <c r="I64" s="20" t="s">
        <v>42</v>
      </c>
      <c r="J64" s="20">
        <v>0.4713</v>
      </c>
      <c r="K64" s="20" t="s">
        <v>155</v>
      </c>
      <c r="L64" s="20" t="b">
        <v>1</v>
      </c>
      <c r="M64" s="20">
        <f t="shared" si="0"/>
        <v>123.648670750948</v>
      </c>
      <c r="N64" s="20">
        <f t="shared" si="1"/>
        <v>0.0097472099270625705</v>
      </c>
    </row>
    <row r="65" spans="1:14" ht="14">
      <c r="A65" s="20">
        <v>47745</v>
      </c>
      <c r="B65" s="21">
        <v>1.7199999999999999E-11</v>
      </c>
      <c r="C65" s="20">
        <v>17</v>
      </c>
      <c r="D65" s="20">
        <v>-0.089546700000000007</v>
      </c>
      <c r="E65" s="20">
        <v>0.0133101</v>
      </c>
      <c r="F65" s="20">
        <v>40507980</v>
      </c>
      <c r="G65" s="20" t="s">
        <v>208</v>
      </c>
      <c r="H65" s="20" t="s">
        <v>37</v>
      </c>
      <c r="I65" s="20" t="s">
        <v>42</v>
      </c>
      <c r="J65" s="20">
        <v>0.35360000000000003</v>
      </c>
      <c r="K65" s="20" t="s">
        <v>155</v>
      </c>
      <c r="L65" s="20" t="b">
        <v>1</v>
      </c>
      <c r="M65" s="20">
        <f t="shared" si="0"/>
        <v>45.262291234781699</v>
      </c>
      <c r="N65" s="20">
        <f t="shared" si="1"/>
        <v>0.0036655805821940901</v>
      </c>
    </row>
    <row r="66" spans="1:14" ht="14">
      <c r="A66" s="20">
        <v>47745</v>
      </c>
      <c r="B66" s="21">
        <v>6.1300000000000001E-13</v>
      </c>
      <c r="C66" s="20">
        <v>17</v>
      </c>
      <c r="D66" s="20">
        <v>-0.11538900000000001</v>
      </c>
      <c r="E66" s="20">
        <v>0.0160316</v>
      </c>
      <c r="F66" s="20">
        <v>70642923</v>
      </c>
      <c r="G66" s="20" t="s">
        <v>209</v>
      </c>
      <c r="H66" s="20" t="s">
        <v>37</v>
      </c>
      <c r="I66" s="20" t="s">
        <v>42</v>
      </c>
      <c r="J66" s="20">
        <v>0.19270000000000001</v>
      </c>
      <c r="K66" s="20" t="s">
        <v>155</v>
      </c>
      <c r="L66" s="20" t="b">
        <v>1</v>
      </c>
      <c r="M66" s="20">
        <f t="shared" si="0"/>
        <v>51.805406107569198</v>
      </c>
      <c r="N66" s="20">
        <f t="shared" si="1"/>
        <v>0.0041426236676076504</v>
      </c>
    </row>
    <row r="67" spans="1:14" ht="14">
      <c r="A67" s="20">
        <v>47745</v>
      </c>
      <c r="B67" s="21">
        <v>2.5000000000000002E-10</v>
      </c>
      <c r="C67" s="20">
        <v>18</v>
      </c>
      <c r="D67" s="20">
        <v>-0.082365499999999994</v>
      </c>
      <c r="E67" s="20">
        <v>0.013017900000000001</v>
      </c>
      <c r="F67" s="20">
        <v>46395022</v>
      </c>
      <c r="G67" s="20" t="s">
        <v>210</v>
      </c>
      <c r="H67" s="20" t="s">
        <v>40</v>
      </c>
      <c r="I67" s="20" t="s">
        <v>42</v>
      </c>
      <c r="J67" s="20">
        <v>0.3795</v>
      </c>
      <c r="K67" s="20" t="s">
        <v>155</v>
      </c>
      <c r="L67" s="20" t="b">
        <v>1</v>
      </c>
      <c r="M67" s="20">
        <f t="shared" si="0"/>
        <v>40.032140859147297</v>
      </c>
      <c r="N67" s="20">
        <f t="shared" si="1"/>
        <v>0.0031950248479463402</v>
      </c>
    </row>
    <row r="68" spans="1:14" ht="14">
      <c r="A68" s="20">
        <v>47745</v>
      </c>
      <c r="B68" s="21">
        <v>2.24E-13</v>
      </c>
      <c r="C68" s="20">
        <v>18</v>
      </c>
      <c r="D68" s="20">
        <v>0.093806</v>
      </c>
      <c r="E68" s="20">
        <v>0.0127914</v>
      </c>
      <c r="F68" s="20">
        <v>12887750</v>
      </c>
      <c r="G68" s="20" t="s">
        <v>211</v>
      </c>
      <c r="H68" s="20" t="s">
        <v>40</v>
      </c>
      <c r="I68" s="20" t="s">
        <v>42</v>
      </c>
      <c r="J68" s="20">
        <v>0.38390000000000002</v>
      </c>
      <c r="K68" s="20" t="s">
        <v>155</v>
      </c>
      <c r="L68" s="20" t="b">
        <v>1</v>
      </c>
      <c r="M68" s="20">
        <f t="shared" si="2" ref="M68:M80">(D68/E68)^2</f>
        <v>53.780529661879797</v>
      </c>
      <c r="N68" s="20">
        <f t="shared" si="3" ref="N68:N80">2*(1-J68)*J68*D68^2</f>
        <v>0.0041625604317671403</v>
      </c>
    </row>
    <row r="69" spans="1:14" ht="14">
      <c r="A69" s="20">
        <v>47745</v>
      </c>
      <c r="B69" s="21">
        <v>6.1699999999999998E-12</v>
      </c>
      <c r="C69" s="20">
        <v>19</v>
      </c>
      <c r="D69" s="20">
        <v>0.095844399999999996</v>
      </c>
      <c r="E69" s="20">
        <v>0.0139396</v>
      </c>
      <c r="F69" s="20">
        <v>33731551</v>
      </c>
      <c r="G69" s="20" t="s">
        <v>138</v>
      </c>
      <c r="H69" s="20" t="s">
        <v>42</v>
      </c>
      <c r="I69" s="20" t="s">
        <v>40</v>
      </c>
      <c r="J69" s="20">
        <v>0.2797</v>
      </c>
      <c r="K69" s="20" t="s">
        <v>155</v>
      </c>
      <c r="L69" s="20" t="b">
        <v>1</v>
      </c>
      <c r="M69" s="20">
        <f t="shared" si="2"/>
        <v>47.275144224398701</v>
      </c>
      <c r="N69" s="20">
        <f t="shared" si="3"/>
        <v>0.0037014284845345302</v>
      </c>
    </row>
    <row r="70" spans="1:14" ht="14">
      <c r="A70" s="20">
        <v>47745</v>
      </c>
      <c r="B70" s="21">
        <v>1.6700000000000001E-11</v>
      </c>
      <c r="C70" s="20">
        <v>19</v>
      </c>
      <c r="D70" s="20">
        <v>0.153279</v>
      </c>
      <c r="E70" s="20">
        <v>0.022768300000000002</v>
      </c>
      <c r="F70" s="20">
        <v>10469975</v>
      </c>
      <c r="G70" s="20" t="s">
        <v>212</v>
      </c>
      <c r="H70" s="20" t="s">
        <v>37</v>
      </c>
      <c r="I70" s="20" t="s">
        <v>42</v>
      </c>
      <c r="J70" s="20">
        <v>0.085720000000000005</v>
      </c>
      <c r="K70" s="20" t="s">
        <v>155</v>
      </c>
      <c r="L70" s="20" t="b">
        <v>1</v>
      </c>
      <c r="M70" s="20">
        <f t="shared" si="2"/>
        <v>45.321482392898098</v>
      </c>
      <c r="N70" s="20">
        <f t="shared" si="3"/>
        <v>0.0036826181936602401</v>
      </c>
    </row>
    <row r="71" spans="1:14" ht="14">
      <c r="A71" s="20">
        <v>47745</v>
      </c>
      <c r="B71" s="21">
        <v>3.4100000000000001E-08</v>
      </c>
      <c r="C71" s="20">
        <v>19</v>
      </c>
      <c r="D71" s="20">
        <v>0.069131600000000001</v>
      </c>
      <c r="E71" s="20">
        <v>0.012526199999999999</v>
      </c>
      <c r="F71" s="20">
        <v>47119910</v>
      </c>
      <c r="G71" s="20" t="s">
        <v>213</v>
      </c>
      <c r="H71" s="20" t="s">
        <v>40</v>
      </c>
      <c r="I71" s="20" t="s">
        <v>36</v>
      </c>
      <c r="J71" s="20">
        <v>0.4025</v>
      </c>
      <c r="K71" s="20" t="s">
        <v>155</v>
      </c>
      <c r="L71" s="20" t="b">
        <v>1</v>
      </c>
      <c r="M71" s="20">
        <f t="shared" si="2"/>
        <v>30.458922343694301</v>
      </c>
      <c r="N71" s="20">
        <f t="shared" si="3"/>
        <v>0.00229872493530088</v>
      </c>
    </row>
    <row r="72" spans="1:14" ht="14">
      <c r="A72" s="20">
        <v>47745</v>
      </c>
      <c r="B72" s="21">
        <v>1.3299999999999999E-42</v>
      </c>
      <c r="C72" s="20">
        <v>20</v>
      </c>
      <c r="D72" s="20">
        <v>-0.26086300000000001</v>
      </c>
      <c r="E72" s="20">
        <v>0.019068499999999999</v>
      </c>
      <c r="F72" s="20">
        <v>1682037</v>
      </c>
      <c r="G72" s="20" t="s">
        <v>141</v>
      </c>
      <c r="H72" s="20" t="s">
        <v>36</v>
      </c>
      <c r="I72" s="20" t="s">
        <v>37</v>
      </c>
      <c r="J72" s="20">
        <v>0.15909999999999999</v>
      </c>
      <c r="K72" s="20" t="s">
        <v>155</v>
      </c>
      <c r="L72" s="20" t="b">
        <v>1</v>
      </c>
      <c r="M72" s="20">
        <f t="shared" si="2"/>
        <v>187.15089427264499</v>
      </c>
      <c r="N72" s="20">
        <f t="shared" si="3"/>
        <v>0.018208304047872201</v>
      </c>
    </row>
    <row r="73" spans="1:14" ht="14">
      <c r="A73" s="20">
        <v>47745</v>
      </c>
      <c r="B73" s="21">
        <v>9.1399999999999991E-19</v>
      </c>
      <c r="C73" s="20">
        <v>20</v>
      </c>
      <c r="D73" s="20">
        <v>0.113898</v>
      </c>
      <c r="E73" s="20">
        <v>0.0128769</v>
      </c>
      <c r="F73" s="20">
        <v>62329099</v>
      </c>
      <c r="G73" s="20" t="s">
        <v>144</v>
      </c>
      <c r="H73" s="20" t="s">
        <v>42</v>
      </c>
      <c r="I73" s="20" t="s">
        <v>40</v>
      </c>
      <c r="J73" s="20">
        <v>0.56940000000000002</v>
      </c>
      <c r="K73" s="20" t="s">
        <v>155</v>
      </c>
      <c r="L73" s="20" t="b">
        <v>1</v>
      </c>
      <c r="M73" s="20">
        <f t="shared" si="2"/>
        <v>78.2365246087641</v>
      </c>
      <c r="N73" s="20">
        <f t="shared" si="3"/>
        <v>0.0063614142911975003</v>
      </c>
    </row>
    <row r="74" spans="1:14" ht="14">
      <c r="A74" s="20">
        <v>47745</v>
      </c>
      <c r="B74" s="21">
        <v>1.2299999999999999E-08</v>
      </c>
      <c r="C74" s="20">
        <v>20</v>
      </c>
      <c r="D74" s="20">
        <v>-0.075757900000000003</v>
      </c>
      <c r="E74" s="20">
        <v>0.013301</v>
      </c>
      <c r="F74" s="20">
        <v>48955424</v>
      </c>
      <c r="G74" s="20" t="s">
        <v>214</v>
      </c>
      <c r="H74" s="20" t="s">
        <v>37</v>
      </c>
      <c r="I74" s="20" t="s">
        <v>36</v>
      </c>
      <c r="J74" s="20">
        <v>0.32929999999999998</v>
      </c>
      <c r="K74" s="20" t="s">
        <v>155</v>
      </c>
      <c r="L74" s="20" t="b">
        <v>1</v>
      </c>
      <c r="M74" s="20">
        <f t="shared" si="2"/>
        <v>32.440479751303798</v>
      </c>
      <c r="N74" s="20">
        <f t="shared" si="3"/>
        <v>0.0025351630002131702</v>
      </c>
    </row>
    <row r="75" spans="1:14" ht="14">
      <c r="A75" s="20">
        <v>47745</v>
      </c>
      <c r="B75" s="21">
        <v>1.8700000000000001E-16</v>
      </c>
      <c r="C75" s="20">
        <v>20</v>
      </c>
      <c r="D75" s="20">
        <v>0.10334599999999999</v>
      </c>
      <c r="E75" s="20">
        <v>0.0125571</v>
      </c>
      <c r="F75" s="20">
        <v>43068996</v>
      </c>
      <c r="G75" s="20" t="s">
        <v>215</v>
      </c>
      <c r="H75" s="20" t="s">
        <v>42</v>
      </c>
      <c r="I75" s="20" t="s">
        <v>40</v>
      </c>
      <c r="J75" s="20">
        <v>0.51880000000000004</v>
      </c>
      <c r="K75" s="20" t="s">
        <v>155</v>
      </c>
      <c r="L75" s="20" t="b">
        <v>1</v>
      </c>
      <c r="M75" s="20">
        <f t="shared" si="2"/>
        <v>67.734298643848106</v>
      </c>
      <c r="N75" s="20">
        <f t="shared" si="3"/>
        <v>0.0053326480998762702</v>
      </c>
    </row>
    <row r="76" spans="1:14" ht="14">
      <c r="A76" s="20">
        <v>47745</v>
      </c>
      <c r="B76" s="21">
        <v>2.0999999999999998E-15</v>
      </c>
      <c r="C76" s="20">
        <v>21</v>
      </c>
      <c r="D76" s="20">
        <v>-0.10106</v>
      </c>
      <c r="E76" s="20">
        <v>0.012735099999999999</v>
      </c>
      <c r="F76" s="20">
        <v>16805676</v>
      </c>
      <c r="G76" s="20" t="s">
        <v>216</v>
      </c>
      <c r="H76" s="20" t="s">
        <v>36</v>
      </c>
      <c r="I76" s="20" t="s">
        <v>37</v>
      </c>
      <c r="J76" s="20">
        <v>0.4249</v>
      </c>
      <c r="K76" s="20" t="s">
        <v>155</v>
      </c>
      <c r="L76" s="20" t="b">
        <v>1</v>
      </c>
      <c r="M76" s="20">
        <f t="shared" si="2"/>
        <v>62.972925381804899</v>
      </c>
      <c r="N76" s="20">
        <f t="shared" si="3"/>
        <v>0.0049913575615295304</v>
      </c>
    </row>
    <row r="77" spans="1:14" ht="14">
      <c r="A77" s="20">
        <v>47745</v>
      </c>
      <c r="B77" s="21">
        <v>7.0699999999999995E-16</v>
      </c>
      <c r="C77" s="20">
        <v>21</v>
      </c>
      <c r="D77" s="20">
        <v>-0.102758</v>
      </c>
      <c r="E77" s="20">
        <v>0.0127344</v>
      </c>
      <c r="F77" s="20">
        <v>45616324</v>
      </c>
      <c r="G77" s="20" t="s">
        <v>217</v>
      </c>
      <c r="H77" s="20" t="s">
        <v>42</v>
      </c>
      <c r="I77" s="20" t="s">
        <v>40</v>
      </c>
      <c r="J77" s="20">
        <v>0.61060000000000003</v>
      </c>
      <c r="K77" s="20" t="s">
        <v>155</v>
      </c>
      <c r="L77" s="20" t="b">
        <v>1</v>
      </c>
      <c r="M77" s="20">
        <f t="shared" si="2"/>
        <v>65.113990392849402</v>
      </c>
      <c r="N77" s="20">
        <f t="shared" si="3"/>
        <v>0.0050212752499895798</v>
      </c>
    </row>
    <row r="78" spans="1:14" ht="14">
      <c r="A78" s="20">
        <v>47745</v>
      </c>
      <c r="B78" s="21">
        <v>1.4699999999999999E-53</v>
      </c>
      <c r="C78" s="20">
        <v>21</v>
      </c>
      <c r="D78" s="20">
        <v>-0.227134</v>
      </c>
      <c r="E78" s="20">
        <v>0.014742399999999999</v>
      </c>
      <c r="F78" s="20">
        <v>40466744</v>
      </c>
      <c r="G78" s="20" t="s">
        <v>218</v>
      </c>
      <c r="H78" s="20" t="s">
        <v>42</v>
      </c>
      <c r="I78" s="20" t="s">
        <v>40</v>
      </c>
      <c r="J78" s="20">
        <v>0.27279999999999999</v>
      </c>
      <c r="K78" s="20" t="s">
        <v>155</v>
      </c>
      <c r="L78" s="20" t="b">
        <v>1</v>
      </c>
      <c r="M78" s="20">
        <f t="shared" si="2"/>
        <v>237.37114096062601</v>
      </c>
      <c r="N78" s="20">
        <f t="shared" si="3"/>
        <v>0.020468806964335801</v>
      </c>
    </row>
    <row r="79" spans="1:14" ht="14">
      <c r="A79" s="20">
        <v>47745</v>
      </c>
      <c r="B79" s="21">
        <v>3.8400000000000001E-15</v>
      </c>
      <c r="C79" s="20">
        <v>22</v>
      </c>
      <c r="D79" s="20">
        <v>-0.14269599999999999</v>
      </c>
      <c r="E79" s="20">
        <v>0.018154799999999999</v>
      </c>
      <c r="F79" s="20">
        <v>39662480</v>
      </c>
      <c r="G79" s="20" t="s">
        <v>219</v>
      </c>
      <c r="H79" s="20" t="s">
        <v>37</v>
      </c>
      <c r="I79" s="20" t="s">
        <v>36</v>
      </c>
      <c r="J79" s="20">
        <v>0.1477</v>
      </c>
      <c r="K79" s="20" t="s">
        <v>155</v>
      </c>
      <c r="L79" s="20" t="b">
        <v>1</v>
      </c>
      <c r="M79" s="20">
        <f t="shared" si="2"/>
        <v>61.778969636084803</v>
      </c>
      <c r="N79" s="20">
        <f t="shared" si="3"/>
        <v>0.0051265662966502399</v>
      </c>
    </row>
    <row r="80" spans="1:14" ht="14">
      <c r="A80" s="20">
        <v>47745</v>
      </c>
      <c r="B80" s="21">
        <v>1.19E-19</v>
      </c>
      <c r="C80" s="20">
        <v>22</v>
      </c>
      <c r="D80" s="20">
        <v>-0.129716</v>
      </c>
      <c r="E80" s="20">
        <v>0.014301100000000001</v>
      </c>
      <c r="F80" s="20">
        <v>30173109</v>
      </c>
      <c r="G80" s="20" t="s">
        <v>149</v>
      </c>
      <c r="H80" s="20" t="s">
        <v>36</v>
      </c>
      <c r="I80" s="20" t="s">
        <v>40</v>
      </c>
      <c r="J80" s="20">
        <v>0.38969999999999999</v>
      </c>
      <c r="K80" s="20" t="s">
        <v>155</v>
      </c>
      <c r="L80" s="20" t="b">
        <v>1</v>
      </c>
      <c r="M80" s="20">
        <f t="shared" si="2"/>
        <v>82.271271466826803</v>
      </c>
      <c r="N80" s="20">
        <f t="shared" si="3"/>
        <v>0.0080037012116348904</v>
      </c>
    </row>
    <row r="82" spans="1:2" ht="14">
      <c r="A82" s="20" t="s">
        <v>151</v>
      </c>
      <c r="B82" s="20">
        <f>SUM(N3:N80)</f>
        <v>0.60729996847821499</v>
      </c>
    </row>
    <row r="83" spans="1:2" ht="14">
      <c r="A83" s="20" t="s">
        <v>152</v>
      </c>
      <c r="B83" s="20">
        <f>(B82/(1-B82))*((47745-78-1)/78)</f>
        <v>945.05357302436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F24476D9-C381-4F8C-AA5C-994AB6C6B9AB}">
  <sheetPr codeName="Sheet4"/>
  <dimension ref="A1:H204"/>
  <sheetViews>
    <sheetView workbookViewId="0" topLeftCell="A1">
      <pane ySplit="4" topLeftCell="A5" activePane="bottomLeft" state="frozen"/>
      <selection pane="topLeft" activeCell="A1" sqref="A1"/>
      <selection pane="bottomLeft" activeCell="F15" sqref="F15"/>
    </sheetView>
  </sheetViews>
  <sheetFormatPr defaultColWidth="9.835" defaultRowHeight="15.5" outlineLevelCol="7"/>
  <cols>
    <col min="1" max="1" width="36.5" style="23" customWidth="1"/>
    <col min="2" max="2" width="8.625" style="23" customWidth="1"/>
    <col min="3" max="3" width="16.5" style="23" customWidth="1"/>
    <col min="4" max="4" width="11.625" style="23" customWidth="1"/>
    <col min="5" max="5" width="19.875" style="23" customWidth="1"/>
    <col min="6" max="6" width="13.875" style="23" customWidth="1"/>
    <col min="7" max="7" width="53.125" style="23" customWidth="1"/>
    <col min="8" max="8" width="16.5" style="23" customWidth="1"/>
    <col min="9" max="9" width="24.375" style="23" customWidth="1"/>
    <col min="10" max="20" width="9.875" style="23"/>
    <col min="21" max="16373" width="52.5" style="23"/>
    <col min="16374" max="16384" width="9.875" style="23"/>
  </cols>
  <sheetData>
    <row r="1" spans="1:1" ht="15.5">
      <c r="A1" s="22" t="s">
        <v>220</v>
      </c>
    </row>
    <row r="2" spans="1:2" ht="16">
      <c r="A2" s="23" t="s">
        <v>221</v>
      </c>
      <c r="B2" s="24" t="s">
        <v>222</v>
      </c>
    </row>
    <row r="3" spans="1:8" s="25" customFormat="1" ht="15.5">
      <c r="A3" s="24" t="s">
        <v>223</v>
      </c>
      <c r="B3" s="26" t="s">
        <v>224</v>
      </c>
      <c r="C3" s="23"/>
      <c r="D3" s="23"/>
      <c r="E3" s="23"/>
      <c r="F3" s="23"/>
      <c r="G3" s="23"/>
      <c r="H3" s="23"/>
    </row>
    <row r="4" spans="1:8" ht="16">
      <c r="A4" s="27" t="s">
        <v>225</v>
      </c>
      <c r="B4" s="27" t="s">
        <v>226</v>
      </c>
      <c r="C4" s="27" t="s">
        <v>227</v>
      </c>
      <c r="D4" s="27" t="s">
        <v>228</v>
      </c>
      <c r="E4" s="27" t="s">
        <v>229</v>
      </c>
      <c r="F4" s="28" t="s">
        <v>230</v>
      </c>
      <c r="G4" s="27" t="s">
        <v>231</v>
      </c>
      <c r="H4" s="27" t="s">
        <v>232</v>
      </c>
    </row>
    <row r="5" spans="1:8" ht="15.5">
      <c r="A5" s="29" t="s">
        <v>233</v>
      </c>
      <c r="B5" s="30" t="s">
        <v>234</v>
      </c>
      <c r="C5" s="30">
        <v>25001</v>
      </c>
      <c r="D5" s="29" t="s">
        <v>235</v>
      </c>
      <c r="E5" s="29" t="s">
        <v>236</v>
      </c>
      <c r="F5" s="31" t="s">
        <v>237</v>
      </c>
      <c r="G5" s="29" t="s">
        <v>238</v>
      </c>
      <c r="H5" s="29">
        <v>33224</v>
      </c>
    </row>
    <row r="6" spans="1:8" ht="15.5">
      <c r="A6" s="29" t="s">
        <v>239</v>
      </c>
      <c r="B6" s="30" t="s">
        <v>240</v>
      </c>
      <c r="C6" s="30">
        <v>25002</v>
      </c>
      <c r="D6" s="29" t="s">
        <v>235</v>
      </c>
      <c r="E6" s="29" t="s">
        <v>236</v>
      </c>
      <c r="F6" s="31" t="s">
        <v>237</v>
      </c>
      <c r="G6" s="29" t="s">
        <v>241</v>
      </c>
      <c r="H6" s="29">
        <v>33224</v>
      </c>
    </row>
    <row r="7" spans="1:8" ht="15.5">
      <c r="A7" s="29" t="s">
        <v>242</v>
      </c>
      <c r="B7" s="30" t="s">
        <v>243</v>
      </c>
      <c r="C7" s="30">
        <v>25005</v>
      </c>
      <c r="D7" s="29" t="s">
        <v>235</v>
      </c>
      <c r="E7" s="29" t="s">
        <v>236</v>
      </c>
      <c r="F7" s="31" t="s">
        <v>237</v>
      </c>
      <c r="G7" s="29" t="s">
        <v>244</v>
      </c>
      <c r="H7" s="29">
        <v>33224</v>
      </c>
    </row>
    <row r="8" spans="1:8" ht="15.5">
      <c r="A8" s="29" t="s">
        <v>245</v>
      </c>
      <c r="B8" s="30" t="s">
        <v>246</v>
      </c>
      <c r="C8" s="30">
        <v>25006</v>
      </c>
      <c r="D8" s="29" t="s">
        <v>235</v>
      </c>
      <c r="E8" s="29" t="s">
        <v>236</v>
      </c>
      <c r="F8" s="31" t="s">
        <v>237</v>
      </c>
      <c r="G8" s="29" t="s">
        <v>247</v>
      </c>
      <c r="H8" s="29">
        <v>33224</v>
      </c>
    </row>
    <row r="9" spans="1:8" ht="15.5">
      <c r="A9" s="29" t="s">
        <v>248</v>
      </c>
      <c r="B9" s="30" t="s">
        <v>249</v>
      </c>
      <c r="C9" s="30">
        <v>25007</v>
      </c>
      <c r="D9" s="29" t="s">
        <v>235</v>
      </c>
      <c r="E9" s="29" t="s">
        <v>236</v>
      </c>
      <c r="F9" s="31" t="s">
        <v>237</v>
      </c>
      <c r="G9" s="29" t="s">
        <v>250</v>
      </c>
      <c r="H9" s="29">
        <v>33224</v>
      </c>
    </row>
    <row r="10" spans="1:8" ht="15.5">
      <c r="A10" s="29" t="s">
        <v>251</v>
      </c>
      <c r="B10" s="30" t="s">
        <v>252</v>
      </c>
      <c r="C10" s="30">
        <v>25008</v>
      </c>
      <c r="D10" s="29" t="s">
        <v>235</v>
      </c>
      <c r="E10" s="29" t="s">
        <v>236</v>
      </c>
      <c r="F10" s="31" t="s">
        <v>237</v>
      </c>
      <c r="G10" s="29" t="s">
        <v>253</v>
      </c>
      <c r="H10" s="29">
        <v>33224</v>
      </c>
    </row>
    <row r="11" spans="1:8" ht="15.5">
      <c r="A11" s="29" t="s">
        <v>254</v>
      </c>
      <c r="B11" s="30" t="s">
        <v>255</v>
      </c>
      <c r="C11" s="30">
        <v>25009</v>
      </c>
      <c r="D11" s="29" t="s">
        <v>235</v>
      </c>
      <c r="E11" s="29" t="s">
        <v>236</v>
      </c>
      <c r="F11" s="31" t="s">
        <v>237</v>
      </c>
      <c r="G11" s="29" t="s">
        <v>256</v>
      </c>
      <c r="H11" s="29">
        <v>33224</v>
      </c>
    </row>
    <row r="12" spans="1:8" ht="15.5">
      <c r="A12" s="29" t="s">
        <v>257</v>
      </c>
      <c r="B12" s="30" t="s">
        <v>258</v>
      </c>
      <c r="C12" s="30">
        <v>25010</v>
      </c>
      <c r="D12" s="29" t="s">
        <v>235</v>
      </c>
      <c r="E12" s="29" t="s">
        <v>236</v>
      </c>
      <c r="F12" s="31" t="s">
        <v>237</v>
      </c>
      <c r="G12" s="29" t="s">
        <v>259</v>
      </c>
      <c r="H12" s="29">
        <v>33224</v>
      </c>
    </row>
    <row r="13" spans="1:8" ht="15.5">
      <c r="A13" s="29" t="s">
        <v>260</v>
      </c>
      <c r="B13" s="30" t="s">
        <v>261</v>
      </c>
      <c r="C13" s="30">
        <v>25782</v>
      </c>
      <c r="D13" s="29" t="s">
        <v>235</v>
      </c>
      <c r="E13" s="29" t="s">
        <v>236</v>
      </c>
      <c r="F13" s="31" t="s">
        <v>237</v>
      </c>
      <c r="G13" s="29" t="s">
        <v>262</v>
      </c>
      <c r="H13" s="29">
        <v>33219</v>
      </c>
    </row>
    <row r="14" spans="1:8" ht="15.5">
      <c r="A14" s="29" t="s">
        <v>263</v>
      </c>
      <c r="B14" s="30" t="s">
        <v>264</v>
      </c>
      <c r="C14" s="30">
        <v>25783</v>
      </c>
      <c r="D14" s="29" t="s">
        <v>235</v>
      </c>
      <c r="E14" s="29" t="s">
        <v>236</v>
      </c>
      <c r="F14" s="31" t="s">
        <v>237</v>
      </c>
      <c r="G14" s="29" t="s">
        <v>265</v>
      </c>
      <c r="H14" s="29">
        <v>33219</v>
      </c>
    </row>
    <row r="15" spans="1:8" ht="15.5">
      <c r="A15" s="29" t="s">
        <v>266</v>
      </c>
      <c r="B15" s="30" t="s">
        <v>267</v>
      </c>
      <c r="C15" s="30">
        <v>25784</v>
      </c>
      <c r="D15" s="29" t="s">
        <v>235</v>
      </c>
      <c r="E15" s="29" t="s">
        <v>236</v>
      </c>
      <c r="F15" s="31" t="s">
        <v>237</v>
      </c>
      <c r="G15" s="29" t="s">
        <v>268</v>
      </c>
      <c r="H15" s="29">
        <v>33219</v>
      </c>
    </row>
    <row r="16" spans="1:8" ht="15.5">
      <c r="A16" s="29" t="s">
        <v>269</v>
      </c>
      <c r="B16" s="30" t="s">
        <v>270</v>
      </c>
      <c r="C16" s="30">
        <v>25785</v>
      </c>
      <c r="D16" s="29" t="s">
        <v>235</v>
      </c>
      <c r="E16" s="29" t="s">
        <v>236</v>
      </c>
      <c r="F16" s="31" t="s">
        <v>237</v>
      </c>
      <c r="G16" s="29" t="s">
        <v>271</v>
      </c>
      <c r="H16" s="29">
        <v>33219</v>
      </c>
    </row>
    <row r="17" spans="1:8" ht="15.5">
      <c r="A17" s="29" t="s">
        <v>272</v>
      </c>
      <c r="B17" s="30" t="s">
        <v>273</v>
      </c>
      <c r="C17" s="30">
        <v>25786</v>
      </c>
      <c r="D17" s="29" t="s">
        <v>235</v>
      </c>
      <c r="E17" s="29" t="s">
        <v>236</v>
      </c>
      <c r="F17" s="31" t="s">
        <v>237</v>
      </c>
      <c r="G17" s="29" t="s">
        <v>274</v>
      </c>
      <c r="H17" s="29">
        <v>33219</v>
      </c>
    </row>
    <row r="18" spans="1:8" ht="15.5">
      <c r="A18" s="29" t="s">
        <v>275</v>
      </c>
      <c r="B18" s="30" t="s">
        <v>276</v>
      </c>
      <c r="C18" s="30">
        <v>25787</v>
      </c>
      <c r="D18" s="29" t="s">
        <v>235</v>
      </c>
      <c r="E18" s="29" t="s">
        <v>236</v>
      </c>
      <c r="F18" s="31" t="s">
        <v>237</v>
      </c>
      <c r="G18" s="29" t="s">
        <v>277</v>
      </c>
      <c r="H18" s="29">
        <v>33219</v>
      </c>
    </row>
    <row r="19" spans="1:8" ht="15.5">
      <c r="A19" s="29" t="s">
        <v>278</v>
      </c>
      <c r="B19" s="30" t="s">
        <v>279</v>
      </c>
      <c r="C19" s="30">
        <v>25788</v>
      </c>
      <c r="D19" s="29" t="s">
        <v>235</v>
      </c>
      <c r="E19" s="29" t="s">
        <v>236</v>
      </c>
      <c r="F19" s="31" t="s">
        <v>237</v>
      </c>
      <c r="G19" s="29" t="s">
        <v>280</v>
      </c>
      <c r="H19" s="29">
        <v>33219</v>
      </c>
    </row>
    <row r="20" spans="1:8" ht="15.5">
      <c r="A20" s="29" t="s">
        <v>281</v>
      </c>
      <c r="B20" s="30" t="s">
        <v>282</v>
      </c>
      <c r="C20" s="30">
        <v>25789</v>
      </c>
      <c r="D20" s="29" t="s">
        <v>235</v>
      </c>
      <c r="E20" s="29" t="s">
        <v>236</v>
      </c>
      <c r="F20" s="31" t="s">
        <v>237</v>
      </c>
      <c r="G20" s="29" t="s">
        <v>283</v>
      </c>
      <c r="H20" s="29">
        <v>33219</v>
      </c>
    </row>
    <row r="21" spans="1:8" ht="15.5">
      <c r="A21" s="29" t="s">
        <v>284</v>
      </c>
      <c r="B21" s="30" t="s">
        <v>285</v>
      </c>
      <c r="C21" s="30">
        <v>25790</v>
      </c>
      <c r="D21" s="29" t="s">
        <v>235</v>
      </c>
      <c r="E21" s="29" t="s">
        <v>236</v>
      </c>
      <c r="F21" s="31" t="s">
        <v>237</v>
      </c>
      <c r="G21" s="29" t="s">
        <v>286</v>
      </c>
      <c r="H21" s="29">
        <v>33219</v>
      </c>
    </row>
    <row r="22" spans="1:8" ht="15.5">
      <c r="A22" s="29" t="s">
        <v>287</v>
      </c>
      <c r="B22" s="30" t="s">
        <v>288</v>
      </c>
      <c r="C22" s="30">
        <v>25791</v>
      </c>
      <c r="D22" s="29" t="s">
        <v>235</v>
      </c>
      <c r="E22" s="29" t="s">
        <v>236</v>
      </c>
      <c r="F22" s="31" t="s">
        <v>237</v>
      </c>
      <c r="G22" s="29" t="s">
        <v>289</v>
      </c>
      <c r="H22" s="29">
        <v>33219</v>
      </c>
    </row>
    <row r="23" spans="1:8" ht="15.5">
      <c r="A23" s="29" t="s">
        <v>290</v>
      </c>
      <c r="B23" s="30" t="s">
        <v>291</v>
      </c>
      <c r="C23" s="30">
        <v>25792</v>
      </c>
      <c r="D23" s="29" t="s">
        <v>235</v>
      </c>
      <c r="E23" s="29" t="s">
        <v>236</v>
      </c>
      <c r="F23" s="31" t="s">
        <v>237</v>
      </c>
      <c r="G23" s="29" t="s">
        <v>292</v>
      </c>
      <c r="H23" s="29">
        <v>33219</v>
      </c>
    </row>
    <row r="24" spans="1:8" ht="15.5">
      <c r="A24" s="29" t="s">
        <v>293</v>
      </c>
      <c r="B24" s="30" t="s">
        <v>294</v>
      </c>
      <c r="C24" s="30">
        <v>25793</v>
      </c>
      <c r="D24" s="29" t="s">
        <v>235</v>
      </c>
      <c r="E24" s="29" t="s">
        <v>236</v>
      </c>
      <c r="F24" s="31" t="s">
        <v>237</v>
      </c>
      <c r="G24" s="29" t="s">
        <v>295</v>
      </c>
      <c r="H24" s="29">
        <v>33219</v>
      </c>
    </row>
    <row r="25" spans="1:8" ht="15.5">
      <c r="A25" s="29" t="s">
        <v>296</v>
      </c>
      <c r="B25" s="30" t="s">
        <v>297</v>
      </c>
      <c r="C25" s="30">
        <v>25794</v>
      </c>
      <c r="D25" s="29" t="s">
        <v>235</v>
      </c>
      <c r="E25" s="29" t="s">
        <v>236</v>
      </c>
      <c r="F25" s="31" t="s">
        <v>237</v>
      </c>
      <c r="G25" s="29" t="s">
        <v>298</v>
      </c>
      <c r="H25" s="29">
        <v>33219</v>
      </c>
    </row>
    <row r="26" spans="1:8" ht="15.5">
      <c r="A26" s="29" t="s">
        <v>299</v>
      </c>
      <c r="B26" s="30" t="s">
        <v>300</v>
      </c>
      <c r="C26" s="30">
        <v>25795</v>
      </c>
      <c r="D26" s="29" t="s">
        <v>235</v>
      </c>
      <c r="E26" s="29" t="s">
        <v>236</v>
      </c>
      <c r="F26" s="31" t="s">
        <v>237</v>
      </c>
      <c r="G26" s="29" t="s">
        <v>301</v>
      </c>
      <c r="H26" s="29">
        <v>33219</v>
      </c>
    </row>
    <row r="27" spans="1:8" ht="15.5">
      <c r="A27" s="29" t="s">
        <v>302</v>
      </c>
      <c r="B27" s="30" t="s">
        <v>303</v>
      </c>
      <c r="C27" s="30">
        <v>25796</v>
      </c>
      <c r="D27" s="29" t="s">
        <v>235</v>
      </c>
      <c r="E27" s="29" t="s">
        <v>236</v>
      </c>
      <c r="F27" s="31" t="s">
        <v>237</v>
      </c>
      <c r="G27" s="29" t="s">
        <v>304</v>
      </c>
      <c r="H27" s="29">
        <v>33219</v>
      </c>
    </row>
    <row r="28" spans="1:8" ht="15.5">
      <c r="A28" s="29" t="s">
        <v>305</v>
      </c>
      <c r="B28" s="30" t="s">
        <v>306</v>
      </c>
      <c r="C28" s="30">
        <v>25797</v>
      </c>
      <c r="D28" s="29" t="s">
        <v>235</v>
      </c>
      <c r="E28" s="29" t="s">
        <v>236</v>
      </c>
      <c r="F28" s="31" t="s">
        <v>237</v>
      </c>
      <c r="G28" s="29" t="s">
        <v>307</v>
      </c>
      <c r="H28" s="29">
        <v>33219</v>
      </c>
    </row>
    <row r="29" spans="1:8" ht="15.5">
      <c r="A29" s="29" t="s">
        <v>308</v>
      </c>
      <c r="B29" s="30" t="s">
        <v>309</v>
      </c>
      <c r="C29" s="30">
        <v>25814</v>
      </c>
      <c r="D29" s="29" t="s">
        <v>235</v>
      </c>
      <c r="E29" s="29" t="s">
        <v>236</v>
      </c>
      <c r="F29" s="31" t="s">
        <v>237</v>
      </c>
      <c r="G29" s="29" t="s">
        <v>310</v>
      </c>
      <c r="H29" s="29">
        <v>33219</v>
      </c>
    </row>
    <row r="30" spans="1:8" ht="15.5">
      <c r="A30" s="29" t="s">
        <v>311</v>
      </c>
      <c r="B30" s="30" t="s">
        <v>312</v>
      </c>
      <c r="C30" s="30">
        <v>25815</v>
      </c>
      <c r="D30" s="29" t="s">
        <v>235</v>
      </c>
      <c r="E30" s="29" t="s">
        <v>236</v>
      </c>
      <c r="F30" s="31" t="s">
        <v>237</v>
      </c>
      <c r="G30" s="29" t="s">
        <v>313</v>
      </c>
      <c r="H30" s="29">
        <v>33219</v>
      </c>
    </row>
    <row r="31" spans="1:8" ht="15.5">
      <c r="A31" s="29" t="s">
        <v>314</v>
      </c>
      <c r="B31" s="30" t="s">
        <v>315</v>
      </c>
      <c r="C31" s="30">
        <v>25816</v>
      </c>
      <c r="D31" s="29" t="s">
        <v>235</v>
      </c>
      <c r="E31" s="29" t="s">
        <v>236</v>
      </c>
      <c r="F31" s="31" t="s">
        <v>237</v>
      </c>
      <c r="G31" s="29" t="s">
        <v>316</v>
      </c>
      <c r="H31" s="29">
        <v>33219</v>
      </c>
    </row>
    <row r="32" spans="1:8" ht="15.5">
      <c r="A32" s="29" t="s">
        <v>317</v>
      </c>
      <c r="B32" s="30" t="s">
        <v>318</v>
      </c>
      <c r="C32" s="30">
        <v>25817</v>
      </c>
      <c r="D32" s="29" t="s">
        <v>235</v>
      </c>
      <c r="E32" s="29" t="s">
        <v>236</v>
      </c>
      <c r="F32" s="31" t="s">
        <v>237</v>
      </c>
      <c r="G32" s="29" t="s">
        <v>319</v>
      </c>
      <c r="H32" s="29">
        <v>33219</v>
      </c>
    </row>
    <row r="33" spans="1:8" ht="15.5">
      <c r="A33" s="29" t="s">
        <v>320</v>
      </c>
      <c r="B33" s="30" t="s">
        <v>321</v>
      </c>
      <c r="C33" s="30">
        <v>25830</v>
      </c>
      <c r="D33" s="29" t="s">
        <v>235</v>
      </c>
      <c r="E33" s="29" t="s">
        <v>236</v>
      </c>
      <c r="F33" s="31" t="s">
        <v>237</v>
      </c>
      <c r="G33" s="29" t="s">
        <v>322</v>
      </c>
      <c r="H33" s="29">
        <v>33219</v>
      </c>
    </row>
    <row r="34" spans="1:8" ht="15.5">
      <c r="A34" s="29" t="s">
        <v>323</v>
      </c>
      <c r="B34" s="30" t="s">
        <v>324</v>
      </c>
      <c r="C34" s="30">
        <v>25831</v>
      </c>
      <c r="D34" s="29" t="s">
        <v>235</v>
      </c>
      <c r="E34" s="29" t="s">
        <v>236</v>
      </c>
      <c r="F34" s="31" t="s">
        <v>237</v>
      </c>
      <c r="G34" s="29" t="s">
        <v>325</v>
      </c>
      <c r="H34" s="29">
        <v>33219</v>
      </c>
    </row>
    <row r="35" spans="1:8" ht="15.5">
      <c r="A35" s="29" t="s">
        <v>326</v>
      </c>
      <c r="B35" s="30" t="s">
        <v>327</v>
      </c>
      <c r="C35" s="30">
        <v>25832</v>
      </c>
      <c r="D35" s="29" t="s">
        <v>235</v>
      </c>
      <c r="E35" s="29" t="s">
        <v>236</v>
      </c>
      <c r="F35" s="31" t="s">
        <v>237</v>
      </c>
      <c r="G35" s="29" t="s">
        <v>328</v>
      </c>
      <c r="H35" s="29">
        <v>33219</v>
      </c>
    </row>
    <row r="36" spans="1:8" ht="15.5">
      <c r="A36" s="29" t="s">
        <v>329</v>
      </c>
      <c r="B36" s="30" t="s">
        <v>330</v>
      </c>
      <c r="C36" s="30">
        <v>25833</v>
      </c>
      <c r="D36" s="29" t="s">
        <v>235</v>
      </c>
      <c r="E36" s="29" t="s">
        <v>236</v>
      </c>
      <c r="F36" s="31" t="s">
        <v>237</v>
      </c>
      <c r="G36" s="29" t="s">
        <v>331</v>
      </c>
      <c r="H36" s="29">
        <v>33219</v>
      </c>
    </row>
    <row r="37" spans="1:8" ht="15.5">
      <c r="A37" s="29" t="s">
        <v>332</v>
      </c>
      <c r="B37" s="30" t="s">
        <v>333</v>
      </c>
      <c r="C37" s="30">
        <v>25836</v>
      </c>
      <c r="D37" s="29" t="s">
        <v>235</v>
      </c>
      <c r="E37" s="29" t="s">
        <v>236</v>
      </c>
      <c r="F37" s="31" t="s">
        <v>237</v>
      </c>
      <c r="G37" s="29" t="s">
        <v>334</v>
      </c>
      <c r="H37" s="29">
        <v>33219</v>
      </c>
    </row>
    <row r="38" spans="1:8" ht="15.5">
      <c r="A38" s="29" t="s">
        <v>335</v>
      </c>
      <c r="B38" s="30" t="s">
        <v>336</v>
      </c>
      <c r="C38" s="30">
        <v>25837</v>
      </c>
      <c r="D38" s="29" t="s">
        <v>235</v>
      </c>
      <c r="E38" s="29" t="s">
        <v>236</v>
      </c>
      <c r="F38" s="31" t="s">
        <v>237</v>
      </c>
      <c r="G38" s="29" t="s">
        <v>337</v>
      </c>
      <c r="H38" s="29">
        <v>33219</v>
      </c>
    </row>
    <row r="39" spans="1:8" ht="15.5">
      <c r="A39" s="29" t="s">
        <v>338</v>
      </c>
      <c r="B39" s="30" t="s">
        <v>339</v>
      </c>
      <c r="C39" s="30">
        <v>25838</v>
      </c>
      <c r="D39" s="29" t="s">
        <v>235</v>
      </c>
      <c r="E39" s="29" t="s">
        <v>236</v>
      </c>
      <c r="F39" s="31" t="s">
        <v>237</v>
      </c>
      <c r="G39" s="29" t="s">
        <v>340</v>
      </c>
      <c r="H39" s="29">
        <v>33219</v>
      </c>
    </row>
    <row r="40" spans="1:8" ht="15.5">
      <c r="A40" s="29" t="s">
        <v>341</v>
      </c>
      <c r="B40" s="30" t="s">
        <v>342</v>
      </c>
      <c r="C40" s="30">
        <v>25839</v>
      </c>
      <c r="D40" s="29" t="s">
        <v>235</v>
      </c>
      <c r="E40" s="29" t="s">
        <v>236</v>
      </c>
      <c r="F40" s="31" t="s">
        <v>237</v>
      </c>
      <c r="G40" s="29" t="s">
        <v>343</v>
      </c>
      <c r="H40" s="29">
        <v>33219</v>
      </c>
    </row>
    <row r="41" spans="1:8" ht="15.5">
      <c r="A41" s="29" t="s">
        <v>344</v>
      </c>
      <c r="B41" s="30" t="s">
        <v>345</v>
      </c>
      <c r="C41" s="30">
        <v>25840</v>
      </c>
      <c r="D41" s="29" t="s">
        <v>235</v>
      </c>
      <c r="E41" s="29" t="s">
        <v>236</v>
      </c>
      <c r="F41" s="31" t="s">
        <v>237</v>
      </c>
      <c r="G41" s="29" t="s">
        <v>346</v>
      </c>
      <c r="H41" s="29">
        <v>33219</v>
      </c>
    </row>
    <row r="42" spans="1:8" ht="15.5">
      <c r="A42" s="29" t="s">
        <v>347</v>
      </c>
      <c r="B42" s="30" t="s">
        <v>348</v>
      </c>
      <c r="C42" s="30">
        <v>25841</v>
      </c>
      <c r="D42" s="29" t="s">
        <v>235</v>
      </c>
      <c r="E42" s="29" t="s">
        <v>236</v>
      </c>
      <c r="F42" s="31" t="s">
        <v>237</v>
      </c>
      <c r="G42" s="29" t="s">
        <v>349</v>
      </c>
      <c r="H42" s="29">
        <v>33219</v>
      </c>
    </row>
    <row r="43" spans="1:8" ht="15.5">
      <c r="A43" s="29" t="s">
        <v>350</v>
      </c>
      <c r="B43" s="30" t="s">
        <v>351</v>
      </c>
      <c r="C43" s="30">
        <v>25846</v>
      </c>
      <c r="D43" s="29" t="s">
        <v>235</v>
      </c>
      <c r="E43" s="29" t="s">
        <v>236</v>
      </c>
      <c r="F43" s="31" t="s">
        <v>237</v>
      </c>
      <c r="G43" s="29" t="s">
        <v>352</v>
      </c>
      <c r="H43" s="29">
        <v>33219</v>
      </c>
    </row>
    <row r="44" spans="1:8" ht="15.5">
      <c r="A44" s="29" t="s">
        <v>353</v>
      </c>
      <c r="B44" s="30" t="s">
        <v>354</v>
      </c>
      <c r="C44" s="30">
        <v>25847</v>
      </c>
      <c r="D44" s="29" t="s">
        <v>235</v>
      </c>
      <c r="E44" s="29" t="s">
        <v>236</v>
      </c>
      <c r="F44" s="31" t="s">
        <v>237</v>
      </c>
      <c r="G44" s="29" t="s">
        <v>355</v>
      </c>
      <c r="H44" s="29">
        <v>33219</v>
      </c>
    </row>
    <row r="45" spans="1:8" ht="15.5">
      <c r="A45" s="29" t="s">
        <v>356</v>
      </c>
      <c r="B45" s="30" t="s">
        <v>357</v>
      </c>
      <c r="C45" s="30">
        <v>25854</v>
      </c>
      <c r="D45" s="29" t="s">
        <v>235</v>
      </c>
      <c r="E45" s="29" t="s">
        <v>236</v>
      </c>
      <c r="F45" s="31" t="s">
        <v>237</v>
      </c>
      <c r="G45" s="29" t="s">
        <v>358</v>
      </c>
      <c r="H45" s="29">
        <v>33219</v>
      </c>
    </row>
    <row r="46" spans="1:8" ht="15.5">
      <c r="A46" s="29" t="s">
        <v>359</v>
      </c>
      <c r="B46" s="30" t="s">
        <v>360</v>
      </c>
      <c r="C46" s="30">
        <v>25855</v>
      </c>
      <c r="D46" s="29" t="s">
        <v>235</v>
      </c>
      <c r="E46" s="29" t="s">
        <v>236</v>
      </c>
      <c r="F46" s="31" t="s">
        <v>237</v>
      </c>
      <c r="G46" s="29" t="s">
        <v>361</v>
      </c>
      <c r="H46" s="29">
        <v>33219</v>
      </c>
    </row>
    <row r="47" spans="1:8" ht="15.5">
      <c r="A47" s="29" t="s">
        <v>362</v>
      </c>
      <c r="B47" s="30" t="s">
        <v>363</v>
      </c>
      <c r="C47" s="30">
        <v>25856</v>
      </c>
      <c r="D47" s="29" t="s">
        <v>235</v>
      </c>
      <c r="E47" s="29" t="s">
        <v>236</v>
      </c>
      <c r="F47" s="31" t="s">
        <v>237</v>
      </c>
      <c r="G47" s="29" t="s">
        <v>364</v>
      </c>
      <c r="H47" s="29">
        <v>33219</v>
      </c>
    </row>
    <row r="48" spans="1:8" ht="15.5">
      <c r="A48" s="29" t="s">
        <v>365</v>
      </c>
      <c r="B48" s="30" t="s">
        <v>366</v>
      </c>
      <c r="C48" s="30">
        <v>25857</v>
      </c>
      <c r="D48" s="29" t="s">
        <v>235</v>
      </c>
      <c r="E48" s="29" t="s">
        <v>236</v>
      </c>
      <c r="F48" s="31" t="s">
        <v>237</v>
      </c>
      <c r="G48" s="29" t="s">
        <v>367</v>
      </c>
      <c r="H48" s="29">
        <v>33219</v>
      </c>
    </row>
    <row r="49" spans="1:8" ht="15.5">
      <c r="A49" s="29" t="s">
        <v>368</v>
      </c>
      <c r="B49" s="30" t="s">
        <v>369</v>
      </c>
      <c r="C49" s="30">
        <v>25858</v>
      </c>
      <c r="D49" s="29" t="s">
        <v>235</v>
      </c>
      <c r="E49" s="29" t="s">
        <v>236</v>
      </c>
      <c r="F49" s="31" t="s">
        <v>237</v>
      </c>
      <c r="G49" s="29" t="s">
        <v>370</v>
      </c>
      <c r="H49" s="29">
        <v>33219</v>
      </c>
    </row>
    <row r="50" spans="1:8" ht="15.5">
      <c r="A50" s="29" t="s">
        <v>371</v>
      </c>
      <c r="B50" s="30" t="s">
        <v>372</v>
      </c>
      <c r="C50" s="30">
        <v>25859</v>
      </c>
      <c r="D50" s="29" t="s">
        <v>235</v>
      </c>
      <c r="E50" s="29" t="s">
        <v>236</v>
      </c>
      <c r="F50" s="31" t="s">
        <v>237</v>
      </c>
      <c r="G50" s="29" t="s">
        <v>373</v>
      </c>
      <c r="H50" s="29">
        <v>33219</v>
      </c>
    </row>
    <row r="51" spans="1:8" ht="15.5">
      <c r="A51" s="29" t="s">
        <v>374</v>
      </c>
      <c r="B51" s="30" t="s">
        <v>375</v>
      </c>
      <c r="C51" s="30">
        <v>25860</v>
      </c>
      <c r="D51" s="29" t="s">
        <v>235</v>
      </c>
      <c r="E51" s="29" t="s">
        <v>236</v>
      </c>
      <c r="F51" s="31" t="s">
        <v>237</v>
      </c>
      <c r="G51" s="29" t="s">
        <v>376</v>
      </c>
      <c r="H51" s="29">
        <v>33219</v>
      </c>
    </row>
    <row r="52" spans="1:8" ht="15.5">
      <c r="A52" s="29" t="s">
        <v>377</v>
      </c>
      <c r="B52" s="30" t="s">
        <v>378</v>
      </c>
      <c r="C52" s="30">
        <v>25861</v>
      </c>
      <c r="D52" s="29" t="s">
        <v>235</v>
      </c>
      <c r="E52" s="29" t="s">
        <v>236</v>
      </c>
      <c r="F52" s="31" t="s">
        <v>237</v>
      </c>
      <c r="G52" s="29" t="s">
        <v>379</v>
      </c>
      <c r="H52" s="29">
        <v>33219</v>
      </c>
    </row>
    <row r="53" spans="1:8" ht="15.5">
      <c r="A53" s="29" t="s">
        <v>380</v>
      </c>
      <c r="B53" s="30" t="s">
        <v>381</v>
      </c>
      <c r="C53" s="30">
        <v>25862</v>
      </c>
      <c r="D53" s="29" t="s">
        <v>235</v>
      </c>
      <c r="E53" s="29" t="s">
        <v>236</v>
      </c>
      <c r="F53" s="31" t="s">
        <v>237</v>
      </c>
      <c r="G53" s="29" t="s">
        <v>382</v>
      </c>
      <c r="H53" s="29">
        <v>33219</v>
      </c>
    </row>
    <row r="54" spans="1:8" ht="15.5">
      <c r="A54" s="29" t="s">
        <v>383</v>
      </c>
      <c r="B54" s="30" t="s">
        <v>384</v>
      </c>
      <c r="C54" s="30">
        <v>25863</v>
      </c>
      <c r="D54" s="29" t="s">
        <v>235</v>
      </c>
      <c r="E54" s="29" t="s">
        <v>236</v>
      </c>
      <c r="F54" s="31" t="s">
        <v>237</v>
      </c>
      <c r="G54" s="29" t="s">
        <v>385</v>
      </c>
      <c r="H54" s="29">
        <v>33219</v>
      </c>
    </row>
    <row r="55" spans="1:8" ht="15.5">
      <c r="A55" s="29" t="s">
        <v>386</v>
      </c>
      <c r="B55" s="30" t="s">
        <v>387</v>
      </c>
      <c r="C55" s="30">
        <v>25866</v>
      </c>
      <c r="D55" s="29" t="s">
        <v>235</v>
      </c>
      <c r="E55" s="29" t="s">
        <v>236</v>
      </c>
      <c r="F55" s="31" t="s">
        <v>237</v>
      </c>
      <c r="G55" s="29" t="s">
        <v>388</v>
      </c>
      <c r="H55" s="29">
        <v>33219</v>
      </c>
    </row>
    <row r="56" spans="1:8" ht="15.5">
      <c r="A56" s="29" t="s">
        <v>389</v>
      </c>
      <c r="B56" s="30" t="s">
        <v>390</v>
      </c>
      <c r="C56" s="30">
        <v>25867</v>
      </c>
      <c r="D56" s="29" t="s">
        <v>235</v>
      </c>
      <c r="E56" s="29" t="s">
        <v>236</v>
      </c>
      <c r="F56" s="31" t="s">
        <v>237</v>
      </c>
      <c r="G56" s="29" t="s">
        <v>391</v>
      </c>
      <c r="H56" s="29">
        <v>33219</v>
      </c>
    </row>
    <row r="57" spans="1:8" ht="15.5">
      <c r="A57" s="29" t="s">
        <v>392</v>
      </c>
      <c r="B57" s="30" t="s">
        <v>393</v>
      </c>
      <c r="C57" s="30">
        <v>25878</v>
      </c>
      <c r="D57" s="29" t="s">
        <v>235</v>
      </c>
      <c r="E57" s="29" t="s">
        <v>236</v>
      </c>
      <c r="F57" s="31" t="s">
        <v>237</v>
      </c>
      <c r="G57" s="29" t="s">
        <v>394</v>
      </c>
      <c r="H57" s="29">
        <v>33219</v>
      </c>
    </row>
    <row r="58" spans="1:8" ht="15.5">
      <c r="A58" s="29" t="s">
        <v>395</v>
      </c>
      <c r="B58" s="30" t="s">
        <v>396</v>
      </c>
      <c r="C58" s="30">
        <v>25879</v>
      </c>
      <c r="D58" s="29" t="s">
        <v>235</v>
      </c>
      <c r="E58" s="29" t="s">
        <v>236</v>
      </c>
      <c r="F58" s="31" t="s">
        <v>237</v>
      </c>
      <c r="G58" s="29" t="s">
        <v>397</v>
      </c>
      <c r="H58" s="29">
        <v>33219</v>
      </c>
    </row>
    <row r="59" spans="1:8" ht="15.5">
      <c r="A59" s="29" t="s">
        <v>398</v>
      </c>
      <c r="B59" s="30" t="s">
        <v>399</v>
      </c>
      <c r="C59" s="30">
        <v>25880</v>
      </c>
      <c r="D59" s="29" t="s">
        <v>235</v>
      </c>
      <c r="E59" s="29" t="s">
        <v>236</v>
      </c>
      <c r="F59" s="31" t="s">
        <v>237</v>
      </c>
      <c r="G59" s="29" t="s">
        <v>400</v>
      </c>
      <c r="H59" s="29">
        <v>33219</v>
      </c>
    </row>
    <row r="60" spans="1:8" ht="15.5">
      <c r="A60" s="29" t="s">
        <v>401</v>
      </c>
      <c r="B60" s="30" t="s">
        <v>402</v>
      </c>
      <c r="C60" s="30">
        <v>25881</v>
      </c>
      <c r="D60" s="29" t="s">
        <v>235</v>
      </c>
      <c r="E60" s="29" t="s">
        <v>236</v>
      </c>
      <c r="F60" s="31" t="s">
        <v>237</v>
      </c>
      <c r="G60" s="29" t="s">
        <v>403</v>
      </c>
      <c r="H60" s="29">
        <v>33219</v>
      </c>
    </row>
    <row r="61" spans="1:8" ht="15.5">
      <c r="A61" s="29" t="s">
        <v>404</v>
      </c>
      <c r="B61" s="30" t="s">
        <v>405</v>
      </c>
      <c r="C61" s="30">
        <v>25882</v>
      </c>
      <c r="D61" s="29" t="s">
        <v>235</v>
      </c>
      <c r="E61" s="29" t="s">
        <v>236</v>
      </c>
      <c r="F61" s="31" t="s">
        <v>237</v>
      </c>
      <c r="G61" s="29" t="s">
        <v>406</v>
      </c>
      <c r="H61" s="29">
        <v>33219</v>
      </c>
    </row>
    <row r="62" spans="1:8" ht="15.5">
      <c r="A62" s="29" t="s">
        <v>407</v>
      </c>
      <c r="B62" s="30" t="s">
        <v>408</v>
      </c>
      <c r="C62" s="30">
        <v>25883</v>
      </c>
      <c r="D62" s="29" t="s">
        <v>235</v>
      </c>
      <c r="E62" s="29" t="s">
        <v>236</v>
      </c>
      <c r="F62" s="31" t="s">
        <v>237</v>
      </c>
      <c r="G62" s="29" t="s">
        <v>409</v>
      </c>
      <c r="H62" s="29">
        <v>33219</v>
      </c>
    </row>
    <row r="63" spans="1:8" ht="15.5">
      <c r="A63" s="29" t="s">
        <v>410</v>
      </c>
      <c r="B63" s="30" t="s">
        <v>411</v>
      </c>
      <c r="C63" s="30">
        <v>25884</v>
      </c>
      <c r="D63" s="29" t="s">
        <v>235</v>
      </c>
      <c r="E63" s="29" t="s">
        <v>236</v>
      </c>
      <c r="F63" s="31" t="s">
        <v>237</v>
      </c>
      <c r="G63" s="29" t="s">
        <v>412</v>
      </c>
      <c r="H63" s="29">
        <v>33219</v>
      </c>
    </row>
    <row r="64" spans="1:8" ht="15.5">
      <c r="A64" s="29" t="s">
        <v>413</v>
      </c>
      <c r="B64" s="30" t="s">
        <v>414</v>
      </c>
      <c r="C64" s="30">
        <v>25885</v>
      </c>
      <c r="D64" s="29" t="s">
        <v>235</v>
      </c>
      <c r="E64" s="29" t="s">
        <v>236</v>
      </c>
      <c r="F64" s="31" t="s">
        <v>237</v>
      </c>
      <c r="G64" s="29" t="s">
        <v>415</v>
      </c>
      <c r="H64" s="29">
        <v>33219</v>
      </c>
    </row>
    <row r="65" spans="1:8" ht="15.5">
      <c r="A65" s="29" t="s">
        <v>416</v>
      </c>
      <c r="B65" s="30" t="s">
        <v>417</v>
      </c>
      <c r="C65" s="30">
        <v>25886</v>
      </c>
      <c r="D65" s="29" t="s">
        <v>235</v>
      </c>
      <c r="E65" s="29" t="s">
        <v>236</v>
      </c>
      <c r="F65" s="31" t="s">
        <v>237</v>
      </c>
      <c r="G65" s="29" t="s">
        <v>418</v>
      </c>
      <c r="H65" s="29">
        <v>33219</v>
      </c>
    </row>
    <row r="66" spans="1:8" ht="15.5">
      <c r="A66" s="29" t="s">
        <v>419</v>
      </c>
      <c r="B66" s="30" t="s">
        <v>420</v>
      </c>
      <c r="C66" s="30">
        <v>25887</v>
      </c>
      <c r="D66" s="29" t="s">
        <v>235</v>
      </c>
      <c r="E66" s="29" t="s">
        <v>236</v>
      </c>
      <c r="F66" s="31" t="s">
        <v>237</v>
      </c>
      <c r="G66" s="29" t="s">
        <v>421</v>
      </c>
      <c r="H66" s="29">
        <v>33219</v>
      </c>
    </row>
    <row r="67" spans="1:8" ht="15.5">
      <c r="A67" s="29" t="s">
        <v>422</v>
      </c>
      <c r="B67" s="30" t="s">
        <v>423</v>
      </c>
      <c r="C67" s="30">
        <v>25888</v>
      </c>
      <c r="D67" s="29" t="s">
        <v>235</v>
      </c>
      <c r="E67" s="29" t="s">
        <v>236</v>
      </c>
      <c r="F67" s="31" t="s">
        <v>237</v>
      </c>
      <c r="G67" s="29" t="s">
        <v>424</v>
      </c>
      <c r="H67" s="29">
        <v>33219</v>
      </c>
    </row>
    <row r="68" spans="1:8" ht="15.5">
      <c r="A68" s="29" t="s">
        <v>425</v>
      </c>
      <c r="B68" s="30" t="s">
        <v>426</v>
      </c>
      <c r="C68" s="30">
        <v>25889</v>
      </c>
      <c r="D68" s="29" t="s">
        <v>235</v>
      </c>
      <c r="E68" s="29" t="s">
        <v>236</v>
      </c>
      <c r="F68" s="31" t="s">
        <v>237</v>
      </c>
      <c r="G68" s="29" t="s">
        <v>427</v>
      </c>
      <c r="H68" s="29">
        <v>33219</v>
      </c>
    </row>
    <row r="69" spans="1:8" ht="15.5">
      <c r="A69" s="31" t="s">
        <v>428</v>
      </c>
      <c r="B69" s="30" t="s">
        <v>429</v>
      </c>
      <c r="C69" s="30">
        <v>26721</v>
      </c>
      <c r="D69" s="29" t="s">
        <v>430</v>
      </c>
      <c r="E69" s="29" t="s">
        <v>431</v>
      </c>
      <c r="F69" s="31" t="s">
        <v>237</v>
      </c>
      <c r="G69" s="29" t="s">
        <v>432</v>
      </c>
      <c r="H69" s="29">
        <v>31968</v>
      </c>
    </row>
    <row r="70" spans="1:8" ht="15.5">
      <c r="A70" s="31" t="s">
        <v>433</v>
      </c>
      <c r="B70" s="30" t="s">
        <v>434</v>
      </c>
      <c r="C70" s="30">
        <v>26722</v>
      </c>
      <c r="D70" s="29" t="s">
        <v>430</v>
      </c>
      <c r="E70" s="29" t="s">
        <v>431</v>
      </c>
      <c r="F70" s="31" t="s">
        <v>237</v>
      </c>
      <c r="G70" s="29" t="s">
        <v>435</v>
      </c>
      <c r="H70" s="29">
        <v>31968</v>
      </c>
    </row>
    <row r="71" spans="1:8" ht="15.5">
      <c r="A71" s="31" t="s">
        <v>436</v>
      </c>
      <c r="B71" s="30" t="s">
        <v>437</v>
      </c>
      <c r="C71" s="30">
        <v>26723</v>
      </c>
      <c r="D71" s="29" t="s">
        <v>430</v>
      </c>
      <c r="E71" s="29" t="s">
        <v>431</v>
      </c>
      <c r="F71" s="31" t="s">
        <v>237</v>
      </c>
      <c r="G71" s="29" t="s">
        <v>438</v>
      </c>
      <c r="H71" s="29">
        <v>31967</v>
      </c>
    </row>
    <row r="72" spans="1:8" ht="15.5">
      <c r="A72" s="31" t="s">
        <v>439</v>
      </c>
      <c r="B72" s="30" t="s">
        <v>440</v>
      </c>
      <c r="C72" s="30">
        <v>26724</v>
      </c>
      <c r="D72" s="29" t="s">
        <v>430</v>
      </c>
      <c r="E72" s="29" t="s">
        <v>431</v>
      </c>
      <c r="F72" s="31" t="s">
        <v>237</v>
      </c>
      <c r="G72" s="29" t="s">
        <v>441</v>
      </c>
      <c r="H72" s="29">
        <v>31968</v>
      </c>
    </row>
    <row r="73" spans="1:8" ht="15.5">
      <c r="A73" s="31" t="s">
        <v>442</v>
      </c>
      <c r="B73" s="30" t="s">
        <v>443</v>
      </c>
      <c r="C73" s="30">
        <v>26725</v>
      </c>
      <c r="D73" s="29" t="s">
        <v>430</v>
      </c>
      <c r="E73" s="29" t="s">
        <v>431</v>
      </c>
      <c r="F73" s="31" t="s">
        <v>237</v>
      </c>
      <c r="G73" s="29" t="s">
        <v>444</v>
      </c>
      <c r="H73" s="29">
        <v>31968</v>
      </c>
    </row>
    <row r="74" spans="1:8" ht="15.5">
      <c r="A74" s="31" t="s">
        <v>445</v>
      </c>
      <c r="B74" s="30" t="s">
        <v>446</v>
      </c>
      <c r="C74" s="30">
        <v>26726</v>
      </c>
      <c r="D74" s="29" t="s">
        <v>430</v>
      </c>
      <c r="E74" s="29" t="s">
        <v>431</v>
      </c>
      <c r="F74" s="31" t="s">
        <v>237</v>
      </c>
      <c r="G74" s="29" t="s">
        <v>447</v>
      </c>
      <c r="H74" s="29">
        <v>31967</v>
      </c>
    </row>
    <row r="75" spans="1:8" ht="15.5">
      <c r="A75" s="31" t="s">
        <v>448</v>
      </c>
      <c r="B75" s="30" t="s">
        <v>449</v>
      </c>
      <c r="C75" s="30">
        <v>26727</v>
      </c>
      <c r="D75" s="29" t="s">
        <v>430</v>
      </c>
      <c r="E75" s="29" t="s">
        <v>431</v>
      </c>
      <c r="F75" s="31" t="s">
        <v>237</v>
      </c>
      <c r="G75" s="29" t="s">
        <v>450</v>
      </c>
      <c r="H75" s="29">
        <v>31968</v>
      </c>
    </row>
    <row r="76" spans="1:8" ht="15.5">
      <c r="A76" s="31" t="s">
        <v>451</v>
      </c>
      <c r="B76" s="30" t="s">
        <v>452</v>
      </c>
      <c r="C76" s="30">
        <v>26728</v>
      </c>
      <c r="D76" s="29" t="s">
        <v>430</v>
      </c>
      <c r="E76" s="29" t="s">
        <v>431</v>
      </c>
      <c r="F76" s="31" t="s">
        <v>237</v>
      </c>
      <c r="G76" s="29" t="s">
        <v>453</v>
      </c>
      <c r="H76" s="29">
        <v>31968</v>
      </c>
    </row>
    <row r="77" spans="1:8" ht="15.5">
      <c r="A77" s="31" t="s">
        <v>454</v>
      </c>
      <c r="B77" s="30" t="s">
        <v>455</v>
      </c>
      <c r="C77" s="30">
        <v>26729</v>
      </c>
      <c r="D77" s="29" t="s">
        <v>430</v>
      </c>
      <c r="E77" s="29" t="s">
        <v>431</v>
      </c>
      <c r="F77" s="31" t="s">
        <v>237</v>
      </c>
      <c r="G77" s="29" t="s">
        <v>456</v>
      </c>
      <c r="H77" s="29">
        <v>31968</v>
      </c>
    </row>
    <row r="78" spans="1:8" ht="15.5">
      <c r="A78" s="31" t="s">
        <v>457</v>
      </c>
      <c r="B78" s="30" t="s">
        <v>458</v>
      </c>
      <c r="C78" s="30">
        <v>26730</v>
      </c>
      <c r="D78" s="29" t="s">
        <v>430</v>
      </c>
      <c r="E78" s="29" t="s">
        <v>431</v>
      </c>
      <c r="F78" s="31" t="s">
        <v>237</v>
      </c>
      <c r="G78" s="29" t="s">
        <v>459</v>
      </c>
      <c r="H78" s="29">
        <v>31967</v>
      </c>
    </row>
    <row r="79" spans="1:8" ht="15.5">
      <c r="A79" s="31" t="s">
        <v>460</v>
      </c>
      <c r="B79" s="30" t="s">
        <v>461</v>
      </c>
      <c r="C79" s="30">
        <v>26731</v>
      </c>
      <c r="D79" s="29" t="s">
        <v>430</v>
      </c>
      <c r="E79" s="29" t="s">
        <v>431</v>
      </c>
      <c r="F79" s="31" t="s">
        <v>237</v>
      </c>
      <c r="G79" s="29" t="s">
        <v>462</v>
      </c>
      <c r="H79" s="29">
        <v>31968</v>
      </c>
    </row>
    <row r="80" spans="1:8" ht="15.5">
      <c r="A80" s="31" t="s">
        <v>463</v>
      </c>
      <c r="B80" s="30" t="s">
        <v>464</v>
      </c>
      <c r="C80" s="30">
        <v>26732</v>
      </c>
      <c r="D80" s="29" t="s">
        <v>430</v>
      </c>
      <c r="E80" s="29" t="s">
        <v>431</v>
      </c>
      <c r="F80" s="31" t="s">
        <v>237</v>
      </c>
      <c r="G80" s="29" t="s">
        <v>465</v>
      </c>
      <c r="H80" s="29">
        <v>31967</v>
      </c>
    </row>
    <row r="81" spans="1:8" ht="15.5">
      <c r="A81" s="31" t="s">
        <v>466</v>
      </c>
      <c r="B81" s="30" t="s">
        <v>467</v>
      </c>
      <c r="C81" s="30">
        <v>26733</v>
      </c>
      <c r="D81" s="29" t="s">
        <v>430</v>
      </c>
      <c r="E81" s="29" t="s">
        <v>431</v>
      </c>
      <c r="F81" s="31" t="s">
        <v>237</v>
      </c>
      <c r="G81" s="29" t="s">
        <v>468</v>
      </c>
      <c r="H81" s="29">
        <v>31968</v>
      </c>
    </row>
    <row r="82" spans="1:8" ht="15.5">
      <c r="A82" s="31" t="s">
        <v>469</v>
      </c>
      <c r="B82" s="30" t="s">
        <v>470</v>
      </c>
      <c r="C82" s="30">
        <v>26734</v>
      </c>
      <c r="D82" s="29" t="s">
        <v>430</v>
      </c>
      <c r="E82" s="29" t="s">
        <v>431</v>
      </c>
      <c r="F82" s="31" t="s">
        <v>237</v>
      </c>
      <c r="G82" s="29" t="s">
        <v>471</v>
      </c>
      <c r="H82" s="29">
        <v>31968</v>
      </c>
    </row>
    <row r="83" spans="1:8" ht="15.5">
      <c r="A83" s="31" t="s">
        <v>472</v>
      </c>
      <c r="B83" s="30" t="s">
        <v>473</v>
      </c>
      <c r="C83" s="30">
        <v>26735</v>
      </c>
      <c r="D83" s="29" t="s">
        <v>430</v>
      </c>
      <c r="E83" s="29" t="s">
        <v>431</v>
      </c>
      <c r="F83" s="31" t="s">
        <v>237</v>
      </c>
      <c r="G83" s="29" t="s">
        <v>474</v>
      </c>
      <c r="H83" s="29">
        <v>31968</v>
      </c>
    </row>
    <row r="84" spans="1:8" ht="15.5">
      <c r="A84" s="31" t="s">
        <v>475</v>
      </c>
      <c r="B84" s="30" t="s">
        <v>476</v>
      </c>
      <c r="C84" s="30">
        <v>26736</v>
      </c>
      <c r="D84" s="29" t="s">
        <v>430</v>
      </c>
      <c r="E84" s="29" t="s">
        <v>431</v>
      </c>
      <c r="F84" s="31" t="s">
        <v>237</v>
      </c>
      <c r="G84" s="29" t="s">
        <v>477</v>
      </c>
      <c r="H84" s="29">
        <v>31968</v>
      </c>
    </row>
    <row r="85" spans="1:8" ht="15.5">
      <c r="A85" s="31" t="s">
        <v>478</v>
      </c>
      <c r="B85" s="30" t="s">
        <v>479</v>
      </c>
      <c r="C85" s="30">
        <v>26737</v>
      </c>
      <c r="D85" s="29" t="s">
        <v>430</v>
      </c>
      <c r="E85" s="29" t="s">
        <v>431</v>
      </c>
      <c r="F85" s="31" t="s">
        <v>237</v>
      </c>
      <c r="G85" s="29" t="s">
        <v>480</v>
      </c>
      <c r="H85" s="29">
        <v>31968</v>
      </c>
    </row>
    <row r="86" spans="1:8" ht="15.5">
      <c r="A86" s="31" t="s">
        <v>481</v>
      </c>
      <c r="B86" s="30" t="s">
        <v>482</v>
      </c>
      <c r="C86" s="30">
        <v>26738</v>
      </c>
      <c r="D86" s="29" t="s">
        <v>430</v>
      </c>
      <c r="E86" s="29" t="s">
        <v>431</v>
      </c>
      <c r="F86" s="31" t="s">
        <v>237</v>
      </c>
      <c r="G86" s="29" t="s">
        <v>483</v>
      </c>
      <c r="H86" s="29">
        <v>31968</v>
      </c>
    </row>
    <row r="87" spans="1:8" ht="15.5">
      <c r="A87" s="31" t="s">
        <v>484</v>
      </c>
      <c r="B87" s="30" t="s">
        <v>485</v>
      </c>
      <c r="C87" s="30">
        <v>26739</v>
      </c>
      <c r="D87" s="29" t="s">
        <v>430</v>
      </c>
      <c r="E87" s="29" t="s">
        <v>431</v>
      </c>
      <c r="F87" s="31" t="s">
        <v>237</v>
      </c>
      <c r="G87" s="29" t="s">
        <v>486</v>
      </c>
      <c r="H87" s="29">
        <v>31967</v>
      </c>
    </row>
    <row r="88" spans="1:8" ht="15.5">
      <c r="A88" s="31" t="s">
        <v>487</v>
      </c>
      <c r="B88" s="30" t="s">
        <v>488</v>
      </c>
      <c r="C88" s="30">
        <v>26740</v>
      </c>
      <c r="D88" s="29" t="s">
        <v>430</v>
      </c>
      <c r="E88" s="29" t="s">
        <v>431</v>
      </c>
      <c r="F88" s="31" t="s">
        <v>237</v>
      </c>
      <c r="G88" s="29" t="s">
        <v>489</v>
      </c>
      <c r="H88" s="29">
        <v>31968</v>
      </c>
    </row>
    <row r="89" spans="1:8" ht="15.5">
      <c r="A89" s="31" t="s">
        <v>490</v>
      </c>
      <c r="B89" s="30" t="s">
        <v>491</v>
      </c>
      <c r="C89" s="30">
        <v>26741</v>
      </c>
      <c r="D89" s="29" t="s">
        <v>430</v>
      </c>
      <c r="E89" s="29" t="s">
        <v>431</v>
      </c>
      <c r="F89" s="31" t="s">
        <v>237</v>
      </c>
      <c r="G89" s="29" t="s">
        <v>492</v>
      </c>
      <c r="H89" s="29">
        <v>31968</v>
      </c>
    </row>
    <row r="90" spans="1:8" ht="15.5">
      <c r="A90" s="31" t="s">
        <v>493</v>
      </c>
      <c r="B90" s="30" t="s">
        <v>494</v>
      </c>
      <c r="C90" s="30">
        <v>26742</v>
      </c>
      <c r="D90" s="29" t="s">
        <v>430</v>
      </c>
      <c r="E90" s="29" t="s">
        <v>431</v>
      </c>
      <c r="F90" s="31" t="s">
        <v>237</v>
      </c>
      <c r="G90" s="29" t="s">
        <v>495</v>
      </c>
      <c r="H90" s="29">
        <v>31968</v>
      </c>
    </row>
    <row r="91" spans="1:8" ht="15.5">
      <c r="A91" s="31" t="s">
        <v>496</v>
      </c>
      <c r="B91" s="30" t="s">
        <v>497</v>
      </c>
      <c r="C91" s="30">
        <v>26743</v>
      </c>
      <c r="D91" s="29" t="s">
        <v>430</v>
      </c>
      <c r="E91" s="29" t="s">
        <v>431</v>
      </c>
      <c r="F91" s="31" t="s">
        <v>237</v>
      </c>
      <c r="G91" s="29" t="s">
        <v>498</v>
      </c>
      <c r="H91" s="29">
        <v>31967</v>
      </c>
    </row>
    <row r="92" spans="1:8" ht="15.5">
      <c r="A92" s="31" t="s">
        <v>499</v>
      </c>
      <c r="B92" s="30" t="s">
        <v>500</v>
      </c>
      <c r="C92" s="30">
        <v>26744</v>
      </c>
      <c r="D92" s="29" t="s">
        <v>430</v>
      </c>
      <c r="E92" s="29" t="s">
        <v>431</v>
      </c>
      <c r="F92" s="31" t="s">
        <v>237</v>
      </c>
      <c r="G92" s="29" t="s">
        <v>501</v>
      </c>
      <c r="H92" s="29">
        <v>31968</v>
      </c>
    </row>
    <row r="93" spans="1:8" ht="15.5">
      <c r="A93" s="31" t="s">
        <v>502</v>
      </c>
      <c r="B93" s="30" t="s">
        <v>503</v>
      </c>
      <c r="C93" s="30">
        <v>26745</v>
      </c>
      <c r="D93" s="29" t="s">
        <v>430</v>
      </c>
      <c r="E93" s="29" t="s">
        <v>431</v>
      </c>
      <c r="F93" s="31" t="s">
        <v>237</v>
      </c>
      <c r="G93" s="29" t="s">
        <v>504</v>
      </c>
      <c r="H93" s="29">
        <v>31968</v>
      </c>
    </row>
    <row r="94" spans="1:8" ht="15.5">
      <c r="A94" s="31" t="s">
        <v>505</v>
      </c>
      <c r="B94" s="30" t="s">
        <v>506</v>
      </c>
      <c r="C94" s="30">
        <v>26746</v>
      </c>
      <c r="D94" s="29" t="s">
        <v>430</v>
      </c>
      <c r="E94" s="29" t="s">
        <v>431</v>
      </c>
      <c r="F94" s="31" t="s">
        <v>237</v>
      </c>
      <c r="G94" s="29" t="s">
        <v>507</v>
      </c>
      <c r="H94" s="29">
        <v>31967</v>
      </c>
    </row>
    <row r="95" spans="1:8" ht="15.5">
      <c r="A95" s="31" t="s">
        <v>508</v>
      </c>
      <c r="B95" s="30" t="s">
        <v>509</v>
      </c>
      <c r="C95" s="30">
        <v>26747</v>
      </c>
      <c r="D95" s="29" t="s">
        <v>430</v>
      </c>
      <c r="E95" s="29" t="s">
        <v>431</v>
      </c>
      <c r="F95" s="31" t="s">
        <v>237</v>
      </c>
      <c r="G95" s="29" t="s">
        <v>510</v>
      </c>
      <c r="H95" s="29">
        <v>31968</v>
      </c>
    </row>
    <row r="96" spans="1:8" ht="15.5">
      <c r="A96" s="31" t="s">
        <v>511</v>
      </c>
      <c r="B96" s="30" t="s">
        <v>512</v>
      </c>
      <c r="C96" s="30">
        <v>26748</v>
      </c>
      <c r="D96" s="29" t="s">
        <v>430</v>
      </c>
      <c r="E96" s="29" t="s">
        <v>431</v>
      </c>
      <c r="F96" s="31" t="s">
        <v>237</v>
      </c>
      <c r="G96" s="29" t="s">
        <v>513</v>
      </c>
      <c r="H96" s="29">
        <v>31968</v>
      </c>
    </row>
    <row r="97" spans="1:8" ht="15.5">
      <c r="A97" s="31" t="s">
        <v>514</v>
      </c>
      <c r="B97" s="30" t="s">
        <v>515</v>
      </c>
      <c r="C97" s="30">
        <v>26749</v>
      </c>
      <c r="D97" s="29" t="s">
        <v>430</v>
      </c>
      <c r="E97" s="29" t="s">
        <v>431</v>
      </c>
      <c r="F97" s="31" t="s">
        <v>237</v>
      </c>
      <c r="G97" s="29" t="s">
        <v>516</v>
      </c>
      <c r="H97" s="29">
        <v>31968</v>
      </c>
    </row>
    <row r="98" spans="1:8" ht="15.5">
      <c r="A98" s="31" t="s">
        <v>517</v>
      </c>
      <c r="B98" s="30" t="s">
        <v>518</v>
      </c>
      <c r="C98" s="30">
        <v>26750</v>
      </c>
      <c r="D98" s="29" t="s">
        <v>430</v>
      </c>
      <c r="E98" s="29" t="s">
        <v>431</v>
      </c>
      <c r="F98" s="31" t="s">
        <v>237</v>
      </c>
      <c r="G98" s="29" t="s">
        <v>519</v>
      </c>
      <c r="H98" s="29">
        <v>31968</v>
      </c>
    </row>
    <row r="99" spans="1:8" ht="15.5">
      <c r="A99" s="31" t="s">
        <v>520</v>
      </c>
      <c r="B99" s="30" t="s">
        <v>521</v>
      </c>
      <c r="C99" s="30">
        <v>26751</v>
      </c>
      <c r="D99" s="29" t="s">
        <v>430</v>
      </c>
      <c r="E99" s="29" t="s">
        <v>431</v>
      </c>
      <c r="F99" s="31" t="s">
        <v>237</v>
      </c>
      <c r="G99" s="29" t="s">
        <v>522</v>
      </c>
      <c r="H99" s="29">
        <v>31968</v>
      </c>
    </row>
    <row r="100" spans="1:8" ht="15.5">
      <c r="A100" s="31" t="s">
        <v>523</v>
      </c>
      <c r="B100" s="30" t="s">
        <v>524</v>
      </c>
      <c r="C100" s="30">
        <v>26752</v>
      </c>
      <c r="D100" s="29" t="s">
        <v>430</v>
      </c>
      <c r="E100" s="29" t="s">
        <v>431</v>
      </c>
      <c r="F100" s="31" t="s">
        <v>237</v>
      </c>
      <c r="G100" s="29" t="s">
        <v>525</v>
      </c>
      <c r="H100" s="29">
        <v>31967</v>
      </c>
    </row>
    <row r="101" spans="1:8" ht="15.5">
      <c r="A101" s="31" t="s">
        <v>526</v>
      </c>
      <c r="B101" s="30" t="s">
        <v>527</v>
      </c>
      <c r="C101" s="30">
        <v>26753</v>
      </c>
      <c r="D101" s="29" t="s">
        <v>430</v>
      </c>
      <c r="E101" s="29" t="s">
        <v>431</v>
      </c>
      <c r="F101" s="31" t="s">
        <v>237</v>
      </c>
      <c r="G101" s="29" t="s">
        <v>528</v>
      </c>
      <c r="H101" s="29">
        <v>31968</v>
      </c>
    </row>
    <row r="102" spans="1:8" ht="15.5">
      <c r="A102" s="31" t="s">
        <v>529</v>
      </c>
      <c r="B102" s="30" t="s">
        <v>530</v>
      </c>
      <c r="C102" s="30">
        <v>26754</v>
      </c>
      <c r="D102" s="29" t="s">
        <v>430</v>
      </c>
      <c r="E102" s="29" t="s">
        <v>431</v>
      </c>
      <c r="F102" s="31" t="s">
        <v>237</v>
      </c>
      <c r="G102" s="29" t="s">
        <v>531</v>
      </c>
      <c r="H102" s="29">
        <v>31968</v>
      </c>
    </row>
    <row r="103" spans="1:8" ht="15.5">
      <c r="A103" s="31" t="s">
        <v>532</v>
      </c>
      <c r="B103" s="30" t="s">
        <v>533</v>
      </c>
      <c r="C103" s="30">
        <v>26822</v>
      </c>
      <c r="D103" s="29" t="s">
        <v>430</v>
      </c>
      <c r="E103" s="29" t="s">
        <v>431</v>
      </c>
      <c r="F103" s="31" t="s">
        <v>237</v>
      </c>
      <c r="G103" s="29" t="s">
        <v>534</v>
      </c>
      <c r="H103" s="29">
        <v>31968</v>
      </c>
    </row>
    <row r="104" spans="1:8" ht="15.5">
      <c r="A104" s="31" t="s">
        <v>535</v>
      </c>
      <c r="B104" s="30" t="s">
        <v>536</v>
      </c>
      <c r="C104" s="30">
        <v>26823</v>
      </c>
      <c r="D104" s="29" t="s">
        <v>430</v>
      </c>
      <c r="E104" s="29" t="s">
        <v>431</v>
      </c>
      <c r="F104" s="31" t="s">
        <v>237</v>
      </c>
      <c r="G104" s="29" t="s">
        <v>537</v>
      </c>
      <c r="H104" s="29">
        <v>31968</v>
      </c>
    </row>
    <row r="105" spans="1:8" ht="15.5">
      <c r="A105" s="31" t="s">
        <v>538</v>
      </c>
      <c r="B105" s="30" t="s">
        <v>539</v>
      </c>
      <c r="C105" s="30">
        <v>26824</v>
      </c>
      <c r="D105" s="29" t="s">
        <v>430</v>
      </c>
      <c r="E105" s="29" t="s">
        <v>431</v>
      </c>
      <c r="F105" s="31" t="s">
        <v>237</v>
      </c>
      <c r="G105" s="29" t="s">
        <v>540</v>
      </c>
      <c r="H105" s="29">
        <v>31966</v>
      </c>
    </row>
    <row r="106" spans="1:8" ht="15.5">
      <c r="A106" s="31" t="s">
        <v>541</v>
      </c>
      <c r="B106" s="30" t="s">
        <v>542</v>
      </c>
      <c r="C106" s="30">
        <v>26825</v>
      </c>
      <c r="D106" s="29" t="s">
        <v>430</v>
      </c>
      <c r="E106" s="29" t="s">
        <v>431</v>
      </c>
      <c r="F106" s="31" t="s">
        <v>237</v>
      </c>
      <c r="G106" s="29" t="s">
        <v>543</v>
      </c>
      <c r="H106" s="29">
        <v>31968</v>
      </c>
    </row>
    <row r="107" spans="1:8" ht="15.5">
      <c r="A107" s="31" t="s">
        <v>544</v>
      </c>
      <c r="B107" s="30" t="s">
        <v>545</v>
      </c>
      <c r="C107" s="30">
        <v>26826</v>
      </c>
      <c r="D107" s="29" t="s">
        <v>430</v>
      </c>
      <c r="E107" s="29" t="s">
        <v>431</v>
      </c>
      <c r="F107" s="31" t="s">
        <v>237</v>
      </c>
      <c r="G107" s="29" t="s">
        <v>546</v>
      </c>
      <c r="H107" s="29">
        <v>31968</v>
      </c>
    </row>
    <row r="108" spans="1:8" ht="15.5">
      <c r="A108" s="31" t="s">
        <v>547</v>
      </c>
      <c r="B108" s="30" t="s">
        <v>548</v>
      </c>
      <c r="C108" s="30">
        <v>26827</v>
      </c>
      <c r="D108" s="29" t="s">
        <v>430</v>
      </c>
      <c r="E108" s="29" t="s">
        <v>431</v>
      </c>
      <c r="F108" s="31" t="s">
        <v>237</v>
      </c>
      <c r="G108" s="29" t="s">
        <v>549</v>
      </c>
      <c r="H108" s="29">
        <v>31968</v>
      </c>
    </row>
    <row r="109" spans="1:8" ht="15.5">
      <c r="A109" s="31" t="s">
        <v>550</v>
      </c>
      <c r="B109" s="30" t="s">
        <v>551</v>
      </c>
      <c r="C109" s="30">
        <v>26828</v>
      </c>
      <c r="D109" s="29" t="s">
        <v>430</v>
      </c>
      <c r="E109" s="29" t="s">
        <v>431</v>
      </c>
      <c r="F109" s="31" t="s">
        <v>237</v>
      </c>
      <c r="G109" s="29" t="s">
        <v>552</v>
      </c>
      <c r="H109" s="29">
        <v>31968</v>
      </c>
    </row>
    <row r="110" spans="1:8" ht="15.5">
      <c r="A110" s="31" t="s">
        <v>553</v>
      </c>
      <c r="B110" s="30" t="s">
        <v>554</v>
      </c>
      <c r="C110" s="30">
        <v>26829</v>
      </c>
      <c r="D110" s="29" t="s">
        <v>430</v>
      </c>
      <c r="E110" s="29" t="s">
        <v>431</v>
      </c>
      <c r="F110" s="31" t="s">
        <v>237</v>
      </c>
      <c r="G110" s="29" t="s">
        <v>555</v>
      </c>
      <c r="H110" s="29">
        <v>31968</v>
      </c>
    </row>
    <row r="111" spans="1:8" ht="15.5">
      <c r="A111" s="31" t="s">
        <v>556</v>
      </c>
      <c r="B111" s="30" t="s">
        <v>557</v>
      </c>
      <c r="C111" s="30">
        <v>26830</v>
      </c>
      <c r="D111" s="29" t="s">
        <v>430</v>
      </c>
      <c r="E111" s="29" t="s">
        <v>431</v>
      </c>
      <c r="F111" s="31" t="s">
        <v>237</v>
      </c>
      <c r="G111" s="29" t="s">
        <v>558</v>
      </c>
      <c r="H111" s="29">
        <v>31968</v>
      </c>
    </row>
    <row r="112" spans="1:8" ht="15.5">
      <c r="A112" s="31" t="s">
        <v>559</v>
      </c>
      <c r="B112" s="30" t="s">
        <v>560</v>
      </c>
      <c r="C112" s="30">
        <v>26831</v>
      </c>
      <c r="D112" s="29" t="s">
        <v>430</v>
      </c>
      <c r="E112" s="29" t="s">
        <v>431</v>
      </c>
      <c r="F112" s="31" t="s">
        <v>237</v>
      </c>
      <c r="G112" s="29" t="s">
        <v>561</v>
      </c>
      <c r="H112" s="29">
        <v>31968</v>
      </c>
    </row>
    <row r="113" spans="1:8" ht="15.5">
      <c r="A113" s="31" t="s">
        <v>562</v>
      </c>
      <c r="B113" s="30" t="s">
        <v>563</v>
      </c>
      <c r="C113" s="30">
        <v>26832</v>
      </c>
      <c r="D113" s="29" t="s">
        <v>430</v>
      </c>
      <c r="E113" s="29" t="s">
        <v>431</v>
      </c>
      <c r="F113" s="31" t="s">
        <v>237</v>
      </c>
      <c r="G113" s="29" t="s">
        <v>564</v>
      </c>
      <c r="H113" s="29">
        <v>31968</v>
      </c>
    </row>
    <row r="114" spans="1:8" ht="15.5">
      <c r="A114" s="31" t="s">
        <v>565</v>
      </c>
      <c r="B114" s="30" t="s">
        <v>566</v>
      </c>
      <c r="C114" s="30">
        <v>26833</v>
      </c>
      <c r="D114" s="29" t="s">
        <v>430</v>
      </c>
      <c r="E114" s="29" t="s">
        <v>431</v>
      </c>
      <c r="F114" s="31" t="s">
        <v>237</v>
      </c>
      <c r="G114" s="29" t="s">
        <v>567</v>
      </c>
      <c r="H114" s="29">
        <v>31968</v>
      </c>
    </row>
    <row r="115" spans="1:8" ht="15.5">
      <c r="A115" s="31" t="s">
        <v>568</v>
      </c>
      <c r="B115" s="30" t="s">
        <v>569</v>
      </c>
      <c r="C115" s="30">
        <v>26834</v>
      </c>
      <c r="D115" s="29" t="s">
        <v>430</v>
      </c>
      <c r="E115" s="29" t="s">
        <v>431</v>
      </c>
      <c r="F115" s="31" t="s">
        <v>237</v>
      </c>
      <c r="G115" s="29" t="s">
        <v>570</v>
      </c>
      <c r="H115" s="29">
        <v>31968</v>
      </c>
    </row>
    <row r="116" spans="1:8" ht="15.5">
      <c r="A116" s="31" t="s">
        <v>571</v>
      </c>
      <c r="B116" s="30" t="s">
        <v>572</v>
      </c>
      <c r="C116" s="30">
        <v>26835</v>
      </c>
      <c r="D116" s="29" t="s">
        <v>430</v>
      </c>
      <c r="E116" s="29" t="s">
        <v>431</v>
      </c>
      <c r="F116" s="31" t="s">
        <v>237</v>
      </c>
      <c r="G116" s="29" t="s">
        <v>573</v>
      </c>
      <c r="H116" s="29">
        <v>31968</v>
      </c>
    </row>
    <row r="117" spans="1:8" ht="15.5">
      <c r="A117" s="31" t="s">
        <v>574</v>
      </c>
      <c r="B117" s="30" t="s">
        <v>575</v>
      </c>
      <c r="C117" s="30">
        <v>26836</v>
      </c>
      <c r="D117" s="29" t="s">
        <v>430</v>
      </c>
      <c r="E117" s="29" t="s">
        <v>431</v>
      </c>
      <c r="F117" s="31" t="s">
        <v>237</v>
      </c>
      <c r="G117" s="29" t="s">
        <v>576</v>
      </c>
      <c r="H117" s="29">
        <v>31968</v>
      </c>
    </row>
    <row r="118" spans="1:8" ht="15.5">
      <c r="A118" s="31" t="s">
        <v>577</v>
      </c>
      <c r="B118" s="30" t="s">
        <v>578</v>
      </c>
      <c r="C118" s="30">
        <v>26837</v>
      </c>
      <c r="D118" s="29" t="s">
        <v>430</v>
      </c>
      <c r="E118" s="29" t="s">
        <v>431</v>
      </c>
      <c r="F118" s="31" t="s">
        <v>237</v>
      </c>
      <c r="G118" s="29" t="s">
        <v>579</v>
      </c>
      <c r="H118" s="29">
        <v>31968</v>
      </c>
    </row>
    <row r="119" spans="1:8" ht="15.5">
      <c r="A119" s="31" t="s">
        <v>580</v>
      </c>
      <c r="B119" s="30" t="s">
        <v>581</v>
      </c>
      <c r="C119" s="30">
        <v>26838</v>
      </c>
      <c r="D119" s="29" t="s">
        <v>430</v>
      </c>
      <c r="E119" s="29" t="s">
        <v>431</v>
      </c>
      <c r="F119" s="31" t="s">
        <v>237</v>
      </c>
      <c r="G119" s="29" t="s">
        <v>582</v>
      </c>
      <c r="H119" s="29">
        <v>31968</v>
      </c>
    </row>
    <row r="120" spans="1:8" ht="15.5">
      <c r="A120" s="31" t="s">
        <v>583</v>
      </c>
      <c r="B120" s="30" t="s">
        <v>584</v>
      </c>
      <c r="C120" s="30">
        <v>26839</v>
      </c>
      <c r="D120" s="29" t="s">
        <v>430</v>
      </c>
      <c r="E120" s="29" t="s">
        <v>431</v>
      </c>
      <c r="F120" s="31" t="s">
        <v>237</v>
      </c>
      <c r="G120" s="29" t="s">
        <v>585</v>
      </c>
      <c r="H120" s="29">
        <v>31968</v>
      </c>
    </row>
    <row r="121" spans="1:8" ht="15.5">
      <c r="A121" s="31" t="s">
        <v>586</v>
      </c>
      <c r="B121" s="30" t="s">
        <v>587</v>
      </c>
      <c r="C121" s="30">
        <v>26840</v>
      </c>
      <c r="D121" s="29" t="s">
        <v>430</v>
      </c>
      <c r="E121" s="29" t="s">
        <v>431</v>
      </c>
      <c r="F121" s="31" t="s">
        <v>237</v>
      </c>
      <c r="G121" s="29" t="s">
        <v>588</v>
      </c>
      <c r="H121" s="29">
        <v>31966</v>
      </c>
    </row>
    <row r="122" spans="1:8" ht="15.5">
      <c r="A122" s="31" t="s">
        <v>589</v>
      </c>
      <c r="B122" s="30" t="s">
        <v>590</v>
      </c>
      <c r="C122" s="30">
        <v>26841</v>
      </c>
      <c r="D122" s="29" t="s">
        <v>430</v>
      </c>
      <c r="E122" s="29" t="s">
        <v>431</v>
      </c>
      <c r="F122" s="31" t="s">
        <v>237</v>
      </c>
      <c r="G122" s="29" t="s">
        <v>591</v>
      </c>
      <c r="H122" s="29">
        <v>31968</v>
      </c>
    </row>
    <row r="123" spans="1:8" ht="15.5">
      <c r="A123" s="31" t="s">
        <v>592</v>
      </c>
      <c r="B123" s="30" t="s">
        <v>593</v>
      </c>
      <c r="C123" s="30">
        <v>26842</v>
      </c>
      <c r="D123" s="29" t="s">
        <v>430</v>
      </c>
      <c r="E123" s="29" t="s">
        <v>431</v>
      </c>
      <c r="F123" s="31" t="s">
        <v>237</v>
      </c>
      <c r="G123" s="29" t="s">
        <v>594</v>
      </c>
      <c r="H123" s="29">
        <v>31968</v>
      </c>
    </row>
    <row r="124" spans="1:8" ht="15.5">
      <c r="A124" s="31" t="s">
        <v>595</v>
      </c>
      <c r="B124" s="30" t="s">
        <v>596</v>
      </c>
      <c r="C124" s="30">
        <v>26843</v>
      </c>
      <c r="D124" s="29" t="s">
        <v>430</v>
      </c>
      <c r="E124" s="29" t="s">
        <v>431</v>
      </c>
      <c r="F124" s="31" t="s">
        <v>237</v>
      </c>
      <c r="G124" s="29" t="s">
        <v>597</v>
      </c>
      <c r="H124" s="29">
        <v>31968</v>
      </c>
    </row>
    <row r="125" spans="1:8" ht="15.5">
      <c r="A125" s="31" t="s">
        <v>598</v>
      </c>
      <c r="B125" s="30" t="s">
        <v>599</v>
      </c>
      <c r="C125" s="30">
        <v>26844</v>
      </c>
      <c r="D125" s="29" t="s">
        <v>430</v>
      </c>
      <c r="E125" s="29" t="s">
        <v>431</v>
      </c>
      <c r="F125" s="31" t="s">
        <v>237</v>
      </c>
      <c r="G125" s="29" t="s">
        <v>600</v>
      </c>
      <c r="H125" s="29">
        <v>31968</v>
      </c>
    </row>
    <row r="126" spans="1:8" ht="15.5">
      <c r="A126" s="31" t="s">
        <v>601</v>
      </c>
      <c r="B126" s="30" t="s">
        <v>602</v>
      </c>
      <c r="C126" s="30">
        <v>26845</v>
      </c>
      <c r="D126" s="29" t="s">
        <v>430</v>
      </c>
      <c r="E126" s="29" t="s">
        <v>431</v>
      </c>
      <c r="F126" s="31" t="s">
        <v>237</v>
      </c>
      <c r="G126" s="29" t="s">
        <v>603</v>
      </c>
      <c r="H126" s="29">
        <v>31968</v>
      </c>
    </row>
    <row r="127" spans="1:8" ht="15.5">
      <c r="A127" s="31" t="s">
        <v>604</v>
      </c>
      <c r="B127" s="30" t="s">
        <v>605</v>
      </c>
      <c r="C127" s="30">
        <v>26846</v>
      </c>
      <c r="D127" s="29" t="s">
        <v>430</v>
      </c>
      <c r="E127" s="29" t="s">
        <v>431</v>
      </c>
      <c r="F127" s="31" t="s">
        <v>237</v>
      </c>
      <c r="G127" s="29" t="s">
        <v>606</v>
      </c>
      <c r="H127" s="29">
        <v>31968</v>
      </c>
    </row>
    <row r="128" spans="1:8" ht="15.5">
      <c r="A128" s="31" t="s">
        <v>607</v>
      </c>
      <c r="B128" s="30" t="s">
        <v>608</v>
      </c>
      <c r="C128" s="30">
        <v>26847</v>
      </c>
      <c r="D128" s="29" t="s">
        <v>430</v>
      </c>
      <c r="E128" s="29" t="s">
        <v>431</v>
      </c>
      <c r="F128" s="31" t="s">
        <v>237</v>
      </c>
      <c r="G128" s="29" t="s">
        <v>609</v>
      </c>
      <c r="H128" s="29">
        <v>31967</v>
      </c>
    </row>
    <row r="129" spans="1:8" ht="15.5">
      <c r="A129" s="31" t="s">
        <v>610</v>
      </c>
      <c r="B129" s="30" t="s">
        <v>611</v>
      </c>
      <c r="C129" s="30">
        <v>26848</v>
      </c>
      <c r="D129" s="29" t="s">
        <v>430</v>
      </c>
      <c r="E129" s="29" t="s">
        <v>431</v>
      </c>
      <c r="F129" s="31" t="s">
        <v>237</v>
      </c>
      <c r="G129" s="29" t="s">
        <v>612</v>
      </c>
      <c r="H129" s="29">
        <v>31968</v>
      </c>
    </row>
    <row r="130" spans="1:8" ht="15.5">
      <c r="A130" s="31" t="s">
        <v>613</v>
      </c>
      <c r="B130" s="30" t="s">
        <v>614</v>
      </c>
      <c r="C130" s="30">
        <v>26849</v>
      </c>
      <c r="D130" s="29" t="s">
        <v>430</v>
      </c>
      <c r="E130" s="29" t="s">
        <v>431</v>
      </c>
      <c r="F130" s="31" t="s">
        <v>237</v>
      </c>
      <c r="G130" s="29" t="s">
        <v>615</v>
      </c>
      <c r="H130" s="29">
        <v>31968</v>
      </c>
    </row>
    <row r="131" spans="1:8" ht="15.5">
      <c r="A131" s="31" t="s">
        <v>616</v>
      </c>
      <c r="B131" s="30" t="s">
        <v>617</v>
      </c>
      <c r="C131" s="30">
        <v>26850</v>
      </c>
      <c r="D131" s="29" t="s">
        <v>430</v>
      </c>
      <c r="E131" s="29" t="s">
        <v>431</v>
      </c>
      <c r="F131" s="31" t="s">
        <v>237</v>
      </c>
      <c r="G131" s="29" t="s">
        <v>618</v>
      </c>
      <c r="H131" s="29">
        <v>31968</v>
      </c>
    </row>
    <row r="132" spans="1:8" ht="15.5">
      <c r="A132" s="31" t="s">
        <v>619</v>
      </c>
      <c r="B132" s="30" t="s">
        <v>620</v>
      </c>
      <c r="C132" s="30">
        <v>26851</v>
      </c>
      <c r="D132" s="29" t="s">
        <v>430</v>
      </c>
      <c r="E132" s="29" t="s">
        <v>431</v>
      </c>
      <c r="F132" s="31" t="s">
        <v>237</v>
      </c>
      <c r="G132" s="29" t="s">
        <v>621</v>
      </c>
      <c r="H132" s="29">
        <v>31968</v>
      </c>
    </row>
    <row r="133" spans="1:8" ht="15.5">
      <c r="A133" s="31" t="s">
        <v>622</v>
      </c>
      <c r="B133" s="30" t="s">
        <v>623</v>
      </c>
      <c r="C133" s="30">
        <v>26852</v>
      </c>
      <c r="D133" s="29" t="s">
        <v>430</v>
      </c>
      <c r="E133" s="29" t="s">
        <v>431</v>
      </c>
      <c r="F133" s="31" t="s">
        <v>237</v>
      </c>
      <c r="G133" s="29" t="s">
        <v>624</v>
      </c>
      <c r="H133" s="29">
        <v>31968</v>
      </c>
    </row>
    <row r="134" spans="1:8" ht="15.5">
      <c r="A134" s="31" t="s">
        <v>625</v>
      </c>
      <c r="B134" s="30" t="s">
        <v>626</v>
      </c>
      <c r="C134" s="30">
        <v>26853</v>
      </c>
      <c r="D134" s="29" t="s">
        <v>430</v>
      </c>
      <c r="E134" s="29" t="s">
        <v>431</v>
      </c>
      <c r="F134" s="31" t="s">
        <v>237</v>
      </c>
      <c r="G134" s="29" t="s">
        <v>627</v>
      </c>
      <c r="H134" s="29">
        <v>31967</v>
      </c>
    </row>
    <row r="135" spans="1:8" ht="15.5">
      <c r="A135" s="31" t="s">
        <v>628</v>
      </c>
      <c r="B135" s="30" t="s">
        <v>629</v>
      </c>
      <c r="C135" s="30">
        <v>26854</v>
      </c>
      <c r="D135" s="29" t="s">
        <v>430</v>
      </c>
      <c r="E135" s="29" t="s">
        <v>431</v>
      </c>
      <c r="F135" s="31" t="s">
        <v>237</v>
      </c>
      <c r="G135" s="29" t="s">
        <v>630</v>
      </c>
      <c r="H135" s="29">
        <v>31967</v>
      </c>
    </row>
    <row r="136" spans="1:8" ht="15.5">
      <c r="A136" s="31" t="s">
        <v>631</v>
      </c>
      <c r="B136" s="30" t="s">
        <v>632</v>
      </c>
      <c r="C136" s="30">
        <v>26855</v>
      </c>
      <c r="D136" s="29" t="s">
        <v>430</v>
      </c>
      <c r="E136" s="29" t="s">
        <v>431</v>
      </c>
      <c r="F136" s="31" t="s">
        <v>237</v>
      </c>
      <c r="G136" s="29" t="s">
        <v>633</v>
      </c>
      <c r="H136" s="29">
        <v>31968</v>
      </c>
    </row>
    <row r="137" spans="1:8" ht="15.5">
      <c r="A137" s="31" t="s">
        <v>634</v>
      </c>
      <c r="B137" s="30">
        <v>1020</v>
      </c>
      <c r="C137" s="30">
        <v>26755</v>
      </c>
      <c r="D137" s="29" t="s">
        <v>635</v>
      </c>
      <c r="E137" s="29" t="s">
        <v>636</v>
      </c>
      <c r="F137" s="31" t="s">
        <v>237</v>
      </c>
      <c r="G137" s="29" t="s">
        <v>637</v>
      </c>
      <c r="H137" s="29">
        <v>31968</v>
      </c>
    </row>
    <row r="138" spans="1:8" ht="15.5">
      <c r="A138" s="31" t="s">
        <v>638</v>
      </c>
      <c r="B138" s="30">
        <v>1021</v>
      </c>
      <c r="C138" s="30">
        <v>26756</v>
      </c>
      <c r="D138" s="29" t="s">
        <v>635</v>
      </c>
      <c r="E138" s="29" t="s">
        <v>636</v>
      </c>
      <c r="F138" s="31" t="s">
        <v>237</v>
      </c>
      <c r="G138" s="29" t="s">
        <v>639</v>
      </c>
      <c r="H138" s="29">
        <v>31968</v>
      </c>
    </row>
    <row r="139" spans="1:8" ht="15.5">
      <c r="A139" s="31" t="s">
        <v>640</v>
      </c>
      <c r="B139" s="30">
        <v>1022</v>
      </c>
      <c r="C139" s="30">
        <v>26757</v>
      </c>
      <c r="D139" s="29" t="s">
        <v>635</v>
      </c>
      <c r="E139" s="29" t="s">
        <v>636</v>
      </c>
      <c r="F139" s="31" t="s">
        <v>237</v>
      </c>
      <c r="G139" s="29" t="s">
        <v>641</v>
      </c>
      <c r="H139" s="29">
        <v>31967</v>
      </c>
    </row>
    <row r="140" spans="1:8" ht="15.5">
      <c r="A140" s="31" t="s">
        <v>642</v>
      </c>
      <c r="B140" s="30">
        <v>1023</v>
      </c>
      <c r="C140" s="30">
        <v>26758</v>
      </c>
      <c r="D140" s="29" t="s">
        <v>635</v>
      </c>
      <c r="E140" s="29" t="s">
        <v>636</v>
      </c>
      <c r="F140" s="31" t="s">
        <v>237</v>
      </c>
      <c r="G140" s="29" t="s">
        <v>643</v>
      </c>
      <c r="H140" s="29">
        <v>31968</v>
      </c>
    </row>
    <row r="141" spans="1:8" ht="15.5">
      <c r="A141" s="31" t="s">
        <v>644</v>
      </c>
      <c r="B141" s="30">
        <v>1024</v>
      </c>
      <c r="C141" s="30">
        <v>26759</v>
      </c>
      <c r="D141" s="29" t="s">
        <v>635</v>
      </c>
      <c r="E141" s="29" t="s">
        <v>636</v>
      </c>
      <c r="F141" s="31" t="s">
        <v>237</v>
      </c>
      <c r="G141" s="29" t="s">
        <v>645</v>
      </c>
      <c r="H141" s="29">
        <v>31968</v>
      </c>
    </row>
    <row r="142" spans="1:8" ht="15.5">
      <c r="A142" s="31" t="s">
        <v>646</v>
      </c>
      <c r="B142" s="30">
        <v>1025</v>
      </c>
      <c r="C142" s="30">
        <v>26760</v>
      </c>
      <c r="D142" s="29" t="s">
        <v>635</v>
      </c>
      <c r="E142" s="29" t="s">
        <v>636</v>
      </c>
      <c r="F142" s="31" t="s">
        <v>237</v>
      </c>
      <c r="G142" s="29" t="s">
        <v>647</v>
      </c>
      <c r="H142" s="29">
        <v>31967</v>
      </c>
    </row>
    <row r="143" spans="1:8" ht="15.5">
      <c r="A143" s="31" t="s">
        <v>648</v>
      </c>
      <c r="B143" s="30">
        <v>1026</v>
      </c>
      <c r="C143" s="30">
        <v>26761</v>
      </c>
      <c r="D143" s="29" t="s">
        <v>635</v>
      </c>
      <c r="E143" s="29" t="s">
        <v>636</v>
      </c>
      <c r="F143" s="31" t="s">
        <v>237</v>
      </c>
      <c r="G143" s="29" t="s">
        <v>649</v>
      </c>
      <c r="H143" s="29">
        <v>31968</v>
      </c>
    </row>
    <row r="144" spans="1:8" ht="15.5">
      <c r="A144" s="31" t="s">
        <v>650</v>
      </c>
      <c r="B144" s="30">
        <v>1027</v>
      </c>
      <c r="C144" s="30">
        <v>26762</v>
      </c>
      <c r="D144" s="29" t="s">
        <v>635</v>
      </c>
      <c r="E144" s="29" t="s">
        <v>636</v>
      </c>
      <c r="F144" s="31" t="s">
        <v>237</v>
      </c>
      <c r="G144" s="29" t="s">
        <v>651</v>
      </c>
      <c r="H144" s="29">
        <v>31968</v>
      </c>
    </row>
    <row r="145" spans="1:8" ht="15.5">
      <c r="A145" s="31" t="s">
        <v>652</v>
      </c>
      <c r="B145" s="30">
        <v>1028</v>
      </c>
      <c r="C145" s="30">
        <v>26763</v>
      </c>
      <c r="D145" s="29" t="s">
        <v>635</v>
      </c>
      <c r="E145" s="29" t="s">
        <v>636</v>
      </c>
      <c r="F145" s="31" t="s">
        <v>237</v>
      </c>
      <c r="G145" s="29" t="s">
        <v>653</v>
      </c>
      <c r="H145" s="29">
        <v>31968</v>
      </c>
    </row>
    <row r="146" spans="1:8" ht="15.5">
      <c r="A146" s="31" t="s">
        <v>654</v>
      </c>
      <c r="B146" s="30">
        <v>1029</v>
      </c>
      <c r="C146" s="30">
        <v>26764</v>
      </c>
      <c r="D146" s="29" t="s">
        <v>635</v>
      </c>
      <c r="E146" s="29" t="s">
        <v>636</v>
      </c>
      <c r="F146" s="31" t="s">
        <v>237</v>
      </c>
      <c r="G146" s="29" t="s">
        <v>655</v>
      </c>
      <c r="H146" s="29">
        <v>31967</v>
      </c>
    </row>
    <row r="147" spans="1:8" ht="15.5">
      <c r="A147" s="31" t="s">
        <v>656</v>
      </c>
      <c r="B147" s="30">
        <v>1030</v>
      </c>
      <c r="C147" s="30">
        <v>26765</v>
      </c>
      <c r="D147" s="29" t="s">
        <v>635</v>
      </c>
      <c r="E147" s="29" t="s">
        <v>636</v>
      </c>
      <c r="F147" s="31" t="s">
        <v>237</v>
      </c>
      <c r="G147" s="29" t="s">
        <v>657</v>
      </c>
      <c r="H147" s="29">
        <v>31968</v>
      </c>
    </row>
    <row r="148" spans="1:8" ht="15.5">
      <c r="A148" s="31" t="s">
        <v>658</v>
      </c>
      <c r="B148" s="30">
        <v>1031</v>
      </c>
      <c r="C148" s="30">
        <v>26766</v>
      </c>
      <c r="D148" s="29" t="s">
        <v>635</v>
      </c>
      <c r="E148" s="29" t="s">
        <v>636</v>
      </c>
      <c r="F148" s="31" t="s">
        <v>237</v>
      </c>
      <c r="G148" s="29" t="s">
        <v>659</v>
      </c>
      <c r="H148" s="29">
        <v>31967</v>
      </c>
    </row>
    <row r="149" spans="1:8" ht="15.5">
      <c r="A149" s="31" t="s">
        <v>660</v>
      </c>
      <c r="B149" s="30">
        <v>1032</v>
      </c>
      <c r="C149" s="30">
        <v>26767</v>
      </c>
      <c r="D149" s="29" t="s">
        <v>635</v>
      </c>
      <c r="E149" s="29" t="s">
        <v>636</v>
      </c>
      <c r="F149" s="31" t="s">
        <v>237</v>
      </c>
      <c r="G149" s="29" t="s">
        <v>661</v>
      </c>
      <c r="H149" s="29">
        <v>31968</v>
      </c>
    </row>
    <row r="150" spans="1:8" ht="15.5">
      <c r="A150" s="31" t="s">
        <v>662</v>
      </c>
      <c r="B150" s="30">
        <v>1033</v>
      </c>
      <c r="C150" s="30">
        <v>26768</v>
      </c>
      <c r="D150" s="29" t="s">
        <v>635</v>
      </c>
      <c r="E150" s="29" t="s">
        <v>636</v>
      </c>
      <c r="F150" s="31" t="s">
        <v>237</v>
      </c>
      <c r="G150" s="29" t="s">
        <v>663</v>
      </c>
      <c r="H150" s="29">
        <v>31968</v>
      </c>
    </row>
    <row r="151" spans="1:8" ht="15.5">
      <c r="A151" s="31" t="s">
        <v>664</v>
      </c>
      <c r="B151" s="30">
        <v>1034</v>
      </c>
      <c r="C151" s="30">
        <v>26769</v>
      </c>
      <c r="D151" s="29" t="s">
        <v>635</v>
      </c>
      <c r="E151" s="29" t="s">
        <v>636</v>
      </c>
      <c r="F151" s="31" t="s">
        <v>237</v>
      </c>
      <c r="G151" s="29" t="s">
        <v>665</v>
      </c>
      <c r="H151" s="29">
        <v>31968</v>
      </c>
    </row>
    <row r="152" spans="1:8" ht="15.5">
      <c r="A152" s="31" t="s">
        <v>666</v>
      </c>
      <c r="B152" s="30">
        <v>1035</v>
      </c>
      <c r="C152" s="30">
        <v>26770</v>
      </c>
      <c r="D152" s="29" t="s">
        <v>635</v>
      </c>
      <c r="E152" s="29" t="s">
        <v>636</v>
      </c>
      <c r="F152" s="31" t="s">
        <v>237</v>
      </c>
      <c r="G152" s="29" t="s">
        <v>667</v>
      </c>
      <c r="H152" s="29">
        <v>31968</v>
      </c>
    </row>
    <row r="153" spans="1:8" ht="15.5">
      <c r="A153" s="31" t="s">
        <v>668</v>
      </c>
      <c r="B153" s="30">
        <v>1036</v>
      </c>
      <c r="C153" s="30">
        <v>26771</v>
      </c>
      <c r="D153" s="29" t="s">
        <v>635</v>
      </c>
      <c r="E153" s="29" t="s">
        <v>636</v>
      </c>
      <c r="F153" s="31" t="s">
        <v>237</v>
      </c>
      <c r="G153" s="29" t="s">
        <v>669</v>
      </c>
      <c r="H153" s="29">
        <v>31968</v>
      </c>
    </row>
    <row r="154" spans="1:8" ht="15.5">
      <c r="A154" s="31" t="s">
        <v>670</v>
      </c>
      <c r="B154" s="30">
        <v>1037</v>
      </c>
      <c r="C154" s="30">
        <v>26772</v>
      </c>
      <c r="D154" s="29" t="s">
        <v>635</v>
      </c>
      <c r="E154" s="29" t="s">
        <v>636</v>
      </c>
      <c r="F154" s="31" t="s">
        <v>237</v>
      </c>
      <c r="G154" s="29" t="s">
        <v>671</v>
      </c>
      <c r="H154" s="29">
        <v>31968</v>
      </c>
    </row>
    <row r="155" spans="1:8" ht="15.5">
      <c r="A155" s="31" t="s">
        <v>672</v>
      </c>
      <c r="B155" s="30">
        <v>1038</v>
      </c>
      <c r="C155" s="30">
        <v>26773</v>
      </c>
      <c r="D155" s="29" t="s">
        <v>635</v>
      </c>
      <c r="E155" s="29" t="s">
        <v>636</v>
      </c>
      <c r="F155" s="31" t="s">
        <v>237</v>
      </c>
      <c r="G155" s="29" t="s">
        <v>673</v>
      </c>
      <c r="H155" s="29">
        <v>31967</v>
      </c>
    </row>
    <row r="156" spans="1:8" ht="15.5">
      <c r="A156" s="31" t="s">
        <v>674</v>
      </c>
      <c r="B156" s="30">
        <v>1039</v>
      </c>
      <c r="C156" s="30">
        <v>26774</v>
      </c>
      <c r="D156" s="29" t="s">
        <v>635</v>
      </c>
      <c r="E156" s="29" t="s">
        <v>636</v>
      </c>
      <c r="F156" s="31" t="s">
        <v>237</v>
      </c>
      <c r="G156" s="29" t="s">
        <v>675</v>
      </c>
      <c r="H156" s="29">
        <v>31968</v>
      </c>
    </row>
    <row r="157" spans="1:8" ht="15.5">
      <c r="A157" s="31" t="s">
        <v>676</v>
      </c>
      <c r="B157" s="30">
        <v>1040</v>
      </c>
      <c r="C157" s="30">
        <v>26775</v>
      </c>
      <c r="D157" s="29" t="s">
        <v>635</v>
      </c>
      <c r="E157" s="29" t="s">
        <v>636</v>
      </c>
      <c r="F157" s="31" t="s">
        <v>237</v>
      </c>
      <c r="G157" s="29" t="s">
        <v>677</v>
      </c>
      <c r="H157" s="29">
        <v>31968</v>
      </c>
    </row>
    <row r="158" spans="1:8" ht="15.5">
      <c r="A158" s="31" t="s">
        <v>678</v>
      </c>
      <c r="B158" s="30">
        <v>1041</v>
      </c>
      <c r="C158" s="30">
        <v>26776</v>
      </c>
      <c r="D158" s="29" t="s">
        <v>635</v>
      </c>
      <c r="E158" s="29" t="s">
        <v>636</v>
      </c>
      <c r="F158" s="31" t="s">
        <v>237</v>
      </c>
      <c r="G158" s="29" t="s">
        <v>679</v>
      </c>
      <c r="H158" s="29">
        <v>31968</v>
      </c>
    </row>
    <row r="159" spans="1:8" ht="15.5">
      <c r="A159" s="31" t="s">
        <v>680</v>
      </c>
      <c r="B159" s="30">
        <v>1042</v>
      </c>
      <c r="C159" s="30">
        <v>26777</v>
      </c>
      <c r="D159" s="29" t="s">
        <v>635</v>
      </c>
      <c r="E159" s="29" t="s">
        <v>636</v>
      </c>
      <c r="F159" s="31" t="s">
        <v>237</v>
      </c>
      <c r="G159" s="29" t="s">
        <v>681</v>
      </c>
      <c r="H159" s="29">
        <v>31967</v>
      </c>
    </row>
    <row r="160" spans="1:8" ht="15.5">
      <c r="A160" s="31" t="s">
        <v>682</v>
      </c>
      <c r="B160" s="30">
        <v>1043</v>
      </c>
      <c r="C160" s="30">
        <v>26778</v>
      </c>
      <c r="D160" s="29" t="s">
        <v>635</v>
      </c>
      <c r="E160" s="29" t="s">
        <v>636</v>
      </c>
      <c r="F160" s="31" t="s">
        <v>237</v>
      </c>
      <c r="G160" s="29" t="s">
        <v>683</v>
      </c>
      <c r="H160" s="29">
        <v>31968</v>
      </c>
    </row>
    <row r="161" spans="1:8" ht="15.5">
      <c r="A161" s="31" t="s">
        <v>684</v>
      </c>
      <c r="B161" s="30">
        <v>1044</v>
      </c>
      <c r="C161" s="30">
        <v>26779</v>
      </c>
      <c r="D161" s="29" t="s">
        <v>635</v>
      </c>
      <c r="E161" s="29" t="s">
        <v>636</v>
      </c>
      <c r="F161" s="31" t="s">
        <v>237</v>
      </c>
      <c r="G161" s="29" t="s">
        <v>685</v>
      </c>
      <c r="H161" s="29">
        <v>31968</v>
      </c>
    </row>
    <row r="162" spans="1:8" ht="15.5">
      <c r="A162" s="31" t="s">
        <v>686</v>
      </c>
      <c r="B162" s="30">
        <v>1045</v>
      </c>
      <c r="C162" s="30">
        <v>26780</v>
      </c>
      <c r="D162" s="29" t="s">
        <v>635</v>
      </c>
      <c r="E162" s="29" t="s">
        <v>636</v>
      </c>
      <c r="F162" s="31" t="s">
        <v>237</v>
      </c>
      <c r="G162" s="29" t="s">
        <v>687</v>
      </c>
      <c r="H162" s="29">
        <v>31967</v>
      </c>
    </row>
    <row r="163" spans="1:8" ht="15.5">
      <c r="A163" s="31" t="s">
        <v>688</v>
      </c>
      <c r="B163" s="30">
        <v>1046</v>
      </c>
      <c r="C163" s="30">
        <v>26781</v>
      </c>
      <c r="D163" s="29" t="s">
        <v>635</v>
      </c>
      <c r="E163" s="29" t="s">
        <v>636</v>
      </c>
      <c r="F163" s="31" t="s">
        <v>237</v>
      </c>
      <c r="G163" s="29" t="s">
        <v>689</v>
      </c>
      <c r="H163" s="29">
        <v>31968</v>
      </c>
    </row>
    <row r="164" spans="1:8" ht="15.5">
      <c r="A164" s="31" t="s">
        <v>690</v>
      </c>
      <c r="B164" s="30">
        <v>1047</v>
      </c>
      <c r="C164" s="30">
        <v>26782</v>
      </c>
      <c r="D164" s="29" t="s">
        <v>635</v>
      </c>
      <c r="E164" s="29" t="s">
        <v>636</v>
      </c>
      <c r="F164" s="31" t="s">
        <v>237</v>
      </c>
      <c r="G164" s="29" t="s">
        <v>691</v>
      </c>
      <c r="H164" s="29">
        <v>31968</v>
      </c>
    </row>
    <row r="165" spans="1:8" ht="15.5">
      <c r="A165" s="31" t="s">
        <v>692</v>
      </c>
      <c r="B165" s="30">
        <v>1048</v>
      </c>
      <c r="C165" s="30">
        <v>26783</v>
      </c>
      <c r="D165" s="29" t="s">
        <v>635</v>
      </c>
      <c r="E165" s="29" t="s">
        <v>636</v>
      </c>
      <c r="F165" s="31" t="s">
        <v>237</v>
      </c>
      <c r="G165" s="29" t="s">
        <v>693</v>
      </c>
      <c r="H165" s="29">
        <v>31968</v>
      </c>
    </row>
    <row r="166" spans="1:8" ht="15.5">
      <c r="A166" s="31" t="s">
        <v>694</v>
      </c>
      <c r="B166" s="30">
        <v>1049</v>
      </c>
      <c r="C166" s="30">
        <v>26784</v>
      </c>
      <c r="D166" s="29" t="s">
        <v>635</v>
      </c>
      <c r="E166" s="29" t="s">
        <v>636</v>
      </c>
      <c r="F166" s="31" t="s">
        <v>237</v>
      </c>
      <c r="G166" s="29" t="s">
        <v>695</v>
      </c>
      <c r="H166" s="29">
        <v>31968</v>
      </c>
    </row>
    <row r="167" spans="1:8" ht="15.5">
      <c r="A167" s="31" t="s">
        <v>696</v>
      </c>
      <c r="B167" s="30">
        <v>1050</v>
      </c>
      <c r="C167" s="30">
        <v>26785</v>
      </c>
      <c r="D167" s="29" t="s">
        <v>635</v>
      </c>
      <c r="E167" s="29" t="s">
        <v>636</v>
      </c>
      <c r="F167" s="31" t="s">
        <v>237</v>
      </c>
      <c r="G167" s="29" t="s">
        <v>697</v>
      </c>
      <c r="H167" s="29">
        <v>31968</v>
      </c>
    </row>
    <row r="168" spans="1:8" ht="15.5">
      <c r="A168" s="31" t="s">
        <v>698</v>
      </c>
      <c r="B168" s="30">
        <v>1051</v>
      </c>
      <c r="C168" s="30">
        <v>26786</v>
      </c>
      <c r="D168" s="29" t="s">
        <v>635</v>
      </c>
      <c r="E168" s="29" t="s">
        <v>636</v>
      </c>
      <c r="F168" s="31" t="s">
        <v>237</v>
      </c>
      <c r="G168" s="29" t="s">
        <v>699</v>
      </c>
      <c r="H168" s="29">
        <v>31967</v>
      </c>
    </row>
    <row r="169" spans="1:8" ht="15.5">
      <c r="A169" s="31" t="s">
        <v>700</v>
      </c>
      <c r="B169" s="30">
        <v>1052</v>
      </c>
      <c r="C169" s="30">
        <v>26787</v>
      </c>
      <c r="D169" s="29" t="s">
        <v>635</v>
      </c>
      <c r="E169" s="29" t="s">
        <v>636</v>
      </c>
      <c r="F169" s="31" t="s">
        <v>237</v>
      </c>
      <c r="G169" s="29" t="s">
        <v>701</v>
      </c>
      <c r="H169" s="29">
        <v>31968</v>
      </c>
    </row>
    <row r="170" spans="1:8" ht="15.5">
      <c r="A170" s="31" t="s">
        <v>702</v>
      </c>
      <c r="B170" s="30">
        <v>1053</v>
      </c>
      <c r="C170" s="30">
        <v>26788</v>
      </c>
      <c r="D170" s="29" t="s">
        <v>635</v>
      </c>
      <c r="E170" s="29" t="s">
        <v>636</v>
      </c>
      <c r="F170" s="31" t="s">
        <v>237</v>
      </c>
      <c r="G170" s="29" t="s">
        <v>703</v>
      </c>
      <c r="H170" s="29">
        <v>31968</v>
      </c>
    </row>
    <row r="171" spans="1:8" ht="15.5">
      <c r="A171" s="31" t="s">
        <v>704</v>
      </c>
      <c r="B171" s="30">
        <v>1054</v>
      </c>
      <c r="C171" s="30">
        <v>26856</v>
      </c>
      <c r="D171" s="29" t="s">
        <v>635</v>
      </c>
      <c r="E171" s="29" t="s">
        <v>636</v>
      </c>
      <c r="F171" s="31" t="s">
        <v>237</v>
      </c>
      <c r="G171" s="29" t="s">
        <v>705</v>
      </c>
      <c r="H171" s="29">
        <v>31968</v>
      </c>
    </row>
    <row r="172" spans="1:8" ht="15.5">
      <c r="A172" s="31" t="s">
        <v>706</v>
      </c>
      <c r="B172" s="30">
        <v>1055</v>
      </c>
      <c r="C172" s="30">
        <v>26857</v>
      </c>
      <c r="D172" s="29" t="s">
        <v>635</v>
      </c>
      <c r="E172" s="29" t="s">
        <v>636</v>
      </c>
      <c r="F172" s="31" t="s">
        <v>237</v>
      </c>
      <c r="G172" s="29" t="s">
        <v>707</v>
      </c>
      <c r="H172" s="29">
        <v>31968</v>
      </c>
    </row>
    <row r="173" spans="1:8" ht="15.5">
      <c r="A173" s="31" t="s">
        <v>708</v>
      </c>
      <c r="B173" s="30">
        <v>1056</v>
      </c>
      <c r="C173" s="30">
        <v>26858</v>
      </c>
      <c r="D173" s="29" t="s">
        <v>635</v>
      </c>
      <c r="E173" s="29" t="s">
        <v>636</v>
      </c>
      <c r="F173" s="31" t="s">
        <v>237</v>
      </c>
      <c r="G173" s="29" t="s">
        <v>709</v>
      </c>
      <c r="H173" s="29">
        <v>31966</v>
      </c>
    </row>
    <row r="174" spans="1:8" ht="15.5">
      <c r="A174" s="31" t="s">
        <v>710</v>
      </c>
      <c r="B174" s="30">
        <v>1057</v>
      </c>
      <c r="C174" s="30">
        <v>26859</v>
      </c>
      <c r="D174" s="29" t="s">
        <v>635</v>
      </c>
      <c r="E174" s="29" t="s">
        <v>636</v>
      </c>
      <c r="F174" s="31" t="s">
        <v>237</v>
      </c>
      <c r="G174" s="29" t="s">
        <v>711</v>
      </c>
      <c r="H174" s="29">
        <v>31968</v>
      </c>
    </row>
    <row r="175" spans="1:8" ht="15.5">
      <c r="A175" s="31" t="s">
        <v>712</v>
      </c>
      <c r="B175" s="30">
        <v>1058</v>
      </c>
      <c r="C175" s="30">
        <v>26860</v>
      </c>
      <c r="D175" s="29" t="s">
        <v>635</v>
      </c>
      <c r="E175" s="29" t="s">
        <v>636</v>
      </c>
      <c r="F175" s="31" t="s">
        <v>237</v>
      </c>
      <c r="G175" s="29" t="s">
        <v>713</v>
      </c>
      <c r="H175" s="29">
        <v>31968</v>
      </c>
    </row>
    <row r="176" spans="1:8" ht="15.5">
      <c r="A176" s="31" t="s">
        <v>714</v>
      </c>
      <c r="B176" s="30">
        <v>1059</v>
      </c>
      <c r="C176" s="30">
        <v>26861</v>
      </c>
      <c r="D176" s="29" t="s">
        <v>635</v>
      </c>
      <c r="E176" s="29" t="s">
        <v>636</v>
      </c>
      <c r="F176" s="31" t="s">
        <v>237</v>
      </c>
      <c r="G176" s="29" t="s">
        <v>715</v>
      </c>
      <c r="H176" s="29">
        <v>31968</v>
      </c>
    </row>
    <row r="177" spans="1:8" ht="15.5">
      <c r="A177" s="31" t="s">
        <v>716</v>
      </c>
      <c r="B177" s="30">
        <v>1060</v>
      </c>
      <c r="C177" s="30">
        <v>26862</v>
      </c>
      <c r="D177" s="29" t="s">
        <v>635</v>
      </c>
      <c r="E177" s="29" t="s">
        <v>636</v>
      </c>
      <c r="F177" s="31" t="s">
        <v>237</v>
      </c>
      <c r="G177" s="29" t="s">
        <v>717</v>
      </c>
      <c r="H177" s="29">
        <v>31968</v>
      </c>
    </row>
    <row r="178" spans="1:8" ht="15.5">
      <c r="A178" s="31" t="s">
        <v>718</v>
      </c>
      <c r="B178" s="30">
        <v>1061</v>
      </c>
      <c r="C178" s="30">
        <v>26863</v>
      </c>
      <c r="D178" s="29" t="s">
        <v>635</v>
      </c>
      <c r="E178" s="29" t="s">
        <v>636</v>
      </c>
      <c r="F178" s="31" t="s">
        <v>237</v>
      </c>
      <c r="G178" s="29" t="s">
        <v>719</v>
      </c>
      <c r="H178" s="29">
        <v>31968</v>
      </c>
    </row>
    <row r="179" spans="1:8" ht="15.5">
      <c r="A179" s="31" t="s">
        <v>720</v>
      </c>
      <c r="B179" s="30">
        <v>1062</v>
      </c>
      <c r="C179" s="30">
        <v>26864</v>
      </c>
      <c r="D179" s="29" t="s">
        <v>635</v>
      </c>
      <c r="E179" s="29" t="s">
        <v>636</v>
      </c>
      <c r="F179" s="31" t="s">
        <v>237</v>
      </c>
      <c r="G179" s="29" t="s">
        <v>721</v>
      </c>
      <c r="H179" s="29">
        <v>31968</v>
      </c>
    </row>
    <row r="180" spans="1:8" ht="15.5">
      <c r="A180" s="31" t="s">
        <v>722</v>
      </c>
      <c r="B180" s="30">
        <v>1063</v>
      </c>
      <c r="C180" s="30">
        <v>26865</v>
      </c>
      <c r="D180" s="29" t="s">
        <v>635</v>
      </c>
      <c r="E180" s="29" t="s">
        <v>636</v>
      </c>
      <c r="F180" s="31" t="s">
        <v>237</v>
      </c>
      <c r="G180" s="29" t="s">
        <v>723</v>
      </c>
      <c r="H180" s="29">
        <v>31968</v>
      </c>
    </row>
    <row r="181" spans="1:8" ht="15.5">
      <c r="A181" s="31" t="s">
        <v>724</v>
      </c>
      <c r="B181" s="30">
        <v>1064</v>
      </c>
      <c r="C181" s="30">
        <v>26866</v>
      </c>
      <c r="D181" s="29" t="s">
        <v>635</v>
      </c>
      <c r="E181" s="29" t="s">
        <v>636</v>
      </c>
      <c r="F181" s="31" t="s">
        <v>237</v>
      </c>
      <c r="G181" s="29" t="s">
        <v>725</v>
      </c>
      <c r="H181" s="29">
        <v>31968</v>
      </c>
    </row>
    <row r="182" spans="1:8" ht="15.5">
      <c r="A182" s="31" t="s">
        <v>726</v>
      </c>
      <c r="B182" s="30">
        <v>1065</v>
      </c>
      <c r="C182" s="30">
        <v>26867</v>
      </c>
      <c r="D182" s="29" t="s">
        <v>635</v>
      </c>
      <c r="E182" s="29" t="s">
        <v>636</v>
      </c>
      <c r="F182" s="31" t="s">
        <v>237</v>
      </c>
      <c r="G182" s="29" t="s">
        <v>727</v>
      </c>
      <c r="H182" s="29">
        <v>31968</v>
      </c>
    </row>
    <row r="183" spans="1:8" ht="15.5">
      <c r="A183" s="31" t="s">
        <v>728</v>
      </c>
      <c r="B183" s="30">
        <v>1066</v>
      </c>
      <c r="C183" s="30">
        <v>26868</v>
      </c>
      <c r="D183" s="29" t="s">
        <v>635</v>
      </c>
      <c r="E183" s="29" t="s">
        <v>636</v>
      </c>
      <c r="F183" s="31" t="s">
        <v>237</v>
      </c>
      <c r="G183" s="29" t="s">
        <v>729</v>
      </c>
      <c r="H183" s="29">
        <v>31968</v>
      </c>
    </row>
    <row r="184" spans="1:8" ht="15.5">
      <c r="A184" s="31" t="s">
        <v>730</v>
      </c>
      <c r="B184" s="30">
        <v>1067</v>
      </c>
      <c r="C184" s="30">
        <v>26869</v>
      </c>
      <c r="D184" s="29" t="s">
        <v>635</v>
      </c>
      <c r="E184" s="29" t="s">
        <v>636</v>
      </c>
      <c r="F184" s="31" t="s">
        <v>237</v>
      </c>
      <c r="G184" s="29" t="s">
        <v>731</v>
      </c>
      <c r="H184" s="29">
        <v>31968</v>
      </c>
    </row>
    <row r="185" spans="1:8" ht="15.5">
      <c r="A185" s="31" t="s">
        <v>732</v>
      </c>
      <c r="B185" s="30">
        <v>1068</v>
      </c>
      <c r="C185" s="30">
        <v>26870</v>
      </c>
      <c r="D185" s="29" t="s">
        <v>635</v>
      </c>
      <c r="E185" s="29" t="s">
        <v>636</v>
      </c>
      <c r="F185" s="31" t="s">
        <v>237</v>
      </c>
      <c r="G185" s="29" t="s">
        <v>733</v>
      </c>
      <c r="H185" s="29">
        <v>31968</v>
      </c>
    </row>
    <row r="186" spans="1:8" ht="15.5">
      <c r="A186" s="31" t="s">
        <v>734</v>
      </c>
      <c r="B186" s="30">
        <v>1069</v>
      </c>
      <c r="C186" s="30">
        <v>26871</v>
      </c>
      <c r="D186" s="29" t="s">
        <v>635</v>
      </c>
      <c r="E186" s="29" t="s">
        <v>636</v>
      </c>
      <c r="F186" s="31" t="s">
        <v>237</v>
      </c>
      <c r="G186" s="29" t="s">
        <v>735</v>
      </c>
      <c r="H186" s="29">
        <v>31968</v>
      </c>
    </row>
    <row r="187" spans="1:8" ht="15.5">
      <c r="A187" s="31" t="s">
        <v>736</v>
      </c>
      <c r="B187" s="30">
        <v>1070</v>
      </c>
      <c r="C187" s="30">
        <v>26872</v>
      </c>
      <c r="D187" s="29" t="s">
        <v>635</v>
      </c>
      <c r="E187" s="29" t="s">
        <v>636</v>
      </c>
      <c r="F187" s="31" t="s">
        <v>237</v>
      </c>
      <c r="G187" s="29" t="s">
        <v>737</v>
      </c>
      <c r="H187" s="29">
        <v>31968</v>
      </c>
    </row>
    <row r="188" spans="1:8" ht="15.5">
      <c r="A188" s="31" t="s">
        <v>738</v>
      </c>
      <c r="B188" s="30">
        <v>1071</v>
      </c>
      <c r="C188" s="30">
        <v>26873</v>
      </c>
      <c r="D188" s="29" t="s">
        <v>635</v>
      </c>
      <c r="E188" s="29" t="s">
        <v>636</v>
      </c>
      <c r="F188" s="31" t="s">
        <v>237</v>
      </c>
      <c r="G188" s="29" t="s">
        <v>739</v>
      </c>
      <c r="H188" s="29">
        <v>31968</v>
      </c>
    </row>
    <row r="189" spans="1:8" ht="15.5">
      <c r="A189" s="31" t="s">
        <v>740</v>
      </c>
      <c r="B189" s="30">
        <v>1072</v>
      </c>
      <c r="C189" s="30">
        <v>26874</v>
      </c>
      <c r="D189" s="29" t="s">
        <v>635</v>
      </c>
      <c r="E189" s="29" t="s">
        <v>636</v>
      </c>
      <c r="F189" s="31" t="s">
        <v>237</v>
      </c>
      <c r="G189" s="29" t="s">
        <v>741</v>
      </c>
      <c r="H189" s="29">
        <v>31966</v>
      </c>
    </row>
    <row r="190" spans="1:8" ht="15.5">
      <c r="A190" s="31" t="s">
        <v>742</v>
      </c>
      <c r="B190" s="30">
        <v>1073</v>
      </c>
      <c r="C190" s="30">
        <v>26875</v>
      </c>
      <c r="D190" s="29" t="s">
        <v>635</v>
      </c>
      <c r="E190" s="29" t="s">
        <v>636</v>
      </c>
      <c r="F190" s="31" t="s">
        <v>237</v>
      </c>
      <c r="G190" s="29" t="s">
        <v>743</v>
      </c>
      <c r="H190" s="29">
        <v>31968</v>
      </c>
    </row>
    <row r="191" spans="1:8" ht="15.5">
      <c r="A191" s="31" t="s">
        <v>744</v>
      </c>
      <c r="B191" s="30">
        <v>1074</v>
      </c>
      <c r="C191" s="30">
        <v>26876</v>
      </c>
      <c r="D191" s="29" t="s">
        <v>635</v>
      </c>
      <c r="E191" s="29" t="s">
        <v>636</v>
      </c>
      <c r="F191" s="31" t="s">
        <v>237</v>
      </c>
      <c r="G191" s="29" t="s">
        <v>745</v>
      </c>
      <c r="H191" s="29">
        <v>31968</v>
      </c>
    </row>
    <row r="192" spans="1:8" ht="15.5">
      <c r="A192" s="31" t="s">
        <v>746</v>
      </c>
      <c r="B192" s="30">
        <v>1075</v>
      </c>
      <c r="C192" s="30">
        <v>26877</v>
      </c>
      <c r="D192" s="29" t="s">
        <v>635</v>
      </c>
      <c r="E192" s="29" t="s">
        <v>636</v>
      </c>
      <c r="F192" s="31" t="s">
        <v>237</v>
      </c>
      <c r="G192" s="29" t="s">
        <v>747</v>
      </c>
      <c r="H192" s="29">
        <v>31968</v>
      </c>
    </row>
    <row r="193" spans="1:8" ht="15.5">
      <c r="A193" s="31" t="s">
        <v>748</v>
      </c>
      <c r="B193" s="30">
        <v>1076</v>
      </c>
      <c r="C193" s="30">
        <v>26878</v>
      </c>
      <c r="D193" s="29" t="s">
        <v>635</v>
      </c>
      <c r="E193" s="29" t="s">
        <v>636</v>
      </c>
      <c r="F193" s="31" t="s">
        <v>237</v>
      </c>
      <c r="G193" s="29" t="s">
        <v>749</v>
      </c>
      <c r="H193" s="29">
        <v>31968</v>
      </c>
    </row>
    <row r="194" spans="1:8" ht="15.5">
      <c r="A194" s="31" t="s">
        <v>750</v>
      </c>
      <c r="B194" s="30">
        <v>1077</v>
      </c>
      <c r="C194" s="30">
        <v>26879</v>
      </c>
      <c r="D194" s="29" t="s">
        <v>635</v>
      </c>
      <c r="E194" s="29" t="s">
        <v>636</v>
      </c>
      <c r="F194" s="31" t="s">
        <v>237</v>
      </c>
      <c r="G194" s="29" t="s">
        <v>751</v>
      </c>
      <c r="H194" s="29">
        <v>31968</v>
      </c>
    </row>
    <row r="195" spans="1:8" ht="15.5">
      <c r="A195" s="31" t="s">
        <v>752</v>
      </c>
      <c r="B195" s="30">
        <v>1078</v>
      </c>
      <c r="C195" s="30">
        <v>26880</v>
      </c>
      <c r="D195" s="29" t="s">
        <v>635</v>
      </c>
      <c r="E195" s="29" t="s">
        <v>636</v>
      </c>
      <c r="F195" s="31" t="s">
        <v>237</v>
      </c>
      <c r="G195" s="29" t="s">
        <v>753</v>
      </c>
      <c r="H195" s="29">
        <v>31968</v>
      </c>
    </row>
    <row r="196" spans="1:8" ht="15.5">
      <c r="A196" s="31" t="s">
        <v>754</v>
      </c>
      <c r="B196" s="30">
        <v>1079</v>
      </c>
      <c r="C196" s="30">
        <v>26881</v>
      </c>
      <c r="D196" s="29" t="s">
        <v>635</v>
      </c>
      <c r="E196" s="29" t="s">
        <v>636</v>
      </c>
      <c r="F196" s="31" t="s">
        <v>237</v>
      </c>
      <c r="G196" s="29" t="s">
        <v>755</v>
      </c>
      <c r="H196" s="29">
        <v>31967</v>
      </c>
    </row>
    <row r="197" spans="1:8" ht="15.5">
      <c r="A197" s="31" t="s">
        <v>756</v>
      </c>
      <c r="B197" s="30">
        <v>1080</v>
      </c>
      <c r="C197" s="30">
        <v>26882</v>
      </c>
      <c r="D197" s="29" t="s">
        <v>635</v>
      </c>
      <c r="E197" s="29" t="s">
        <v>636</v>
      </c>
      <c r="F197" s="31" t="s">
        <v>237</v>
      </c>
      <c r="G197" s="29" t="s">
        <v>757</v>
      </c>
      <c r="H197" s="29">
        <v>31968</v>
      </c>
    </row>
    <row r="198" spans="1:8" ht="15.5">
      <c r="A198" s="31" t="s">
        <v>758</v>
      </c>
      <c r="B198" s="30">
        <v>1081</v>
      </c>
      <c r="C198" s="30">
        <v>26883</v>
      </c>
      <c r="D198" s="29" t="s">
        <v>635</v>
      </c>
      <c r="E198" s="29" t="s">
        <v>636</v>
      </c>
      <c r="F198" s="31" t="s">
        <v>237</v>
      </c>
      <c r="G198" s="29" t="s">
        <v>759</v>
      </c>
      <c r="H198" s="29">
        <v>31968</v>
      </c>
    </row>
    <row r="199" spans="1:8" ht="15.5">
      <c r="A199" s="31" t="s">
        <v>760</v>
      </c>
      <c r="B199" s="30">
        <v>1082</v>
      </c>
      <c r="C199" s="30">
        <v>26884</v>
      </c>
      <c r="D199" s="29" t="s">
        <v>635</v>
      </c>
      <c r="E199" s="29" t="s">
        <v>636</v>
      </c>
      <c r="F199" s="31" t="s">
        <v>237</v>
      </c>
      <c r="G199" s="29" t="s">
        <v>761</v>
      </c>
      <c r="H199" s="29">
        <v>31968</v>
      </c>
    </row>
    <row r="200" spans="1:8" ht="15.5">
      <c r="A200" s="31" t="s">
        <v>762</v>
      </c>
      <c r="B200" s="30">
        <v>1083</v>
      </c>
      <c r="C200" s="30">
        <v>26885</v>
      </c>
      <c r="D200" s="29" t="s">
        <v>635</v>
      </c>
      <c r="E200" s="29" t="s">
        <v>636</v>
      </c>
      <c r="F200" s="31" t="s">
        <v>237</v>
      </c>
      <c r="G200" s="29" t="s">
        <v>763</v>
      </c>
      <c r="H200" s="29">
        <v>31968</v>
      </c>
    </row>
    <row r="201" spans="1:8" ht="15.5">
      <c r="A201" s="31" t="s">
        <v>764</v>
      </c>
      <c r="B201" s="30">
        <v>1084</v>
      </c>
      <c r="C201" s="30">
        <v>26886</v>
      </c>
      <c r="D201" s="29" t="s">
        <v>635</v>
      </c>
      <c r="E201" s="29" t="s">
        <v>636</v>
      </c>
      <c r="F201" s="31" t="s">
        <v>237</v>
      </c>
      <c r="G201" s="29" t="s">
        <v>765</v>
      </c>
      <c r="H201" s="29">
        <v>31968</v>
      </c>
    </row>
    <row r="202" spans="1:8" ht="15.5">
      <c r="A202" s="31" t="s">
        <v>766</v>
      </c>
      <c r="B202" s="30">
        <v>1085</v>
      </c>
      <c r="C202" s="30">
        <v>26887</v>
      </c>
      <c r="D202" s="29" t="s">
        <v>635</v>
      </c>
      <c r="E202" s="29" t="s">
        <v>636</v>
      </c>
      <c r="F202" s="31" t="s">
        <v>237</v>
      </c>
      <c r="G202" s="29" t="s">
        <v>767</v>
      </c>
      <c r="H202" s="29">
        <v>31967</v>
      </c>
    </row>
    <row r="203" spans="1:8" ht="15.5">
      <c r="A203" s="31" t="s">
        <v>768</v>
      </c>
      <c r="B203" s="30">
        <v>1086</v>
      </c>
      <c r="C203" s="30">
        <v>26888</v>
      </c>
      <c r="D203" s="29" t="s">
        <v>635</v>
      </c>
      <c r="E203" s="29" t="s">
        <v>636</v>
      </c>
      <c r="F203" s="31" t="s">
        <v>237</v>
      </c>
      <c r="G203" s="29" t="s">
        <v>769</v>
      </c>
      <c r="H203" s="29">
        <v>31967</v>
      </c>
    </row>
    <row r="204" spans="1:8" ht="15.5">
      <c r="A204" s="31" t="s">
        <v>770</v>
      </c>
      <c r="B204" s="30">
        <v>1087</v>
      </c>
      <c r="C204" s="30">
        <v>26889</v>
      </c>
      <c r="D204" s="29" t="s">
        <v>635</v>
      </c>
      <c r="E204" s="29" t="s">
        <v>636</v>
      </c>
      <c r="F204" s="31" t="s">
        <v>237</v>
      </c>
      <c r="G204" s="29" t="s">
        <v>771</v>
      </c>
      <c r="H204" s="29">
        <v>31968</v>
      </c>
    </row>
  </sheetData>
  <hyperlinks>
    <hyperlink ref="B3" r:id="rId1" display="https://open.win.ox.ac.uk/ukbiobank/big40/"/>
  </hyperlinks>
  <pageMargins left="0.75" right="0.75" top="1" bottom="1" header="0.5" footer="0.5"/>
  <pageSetup orientation="portrait" paperSize="9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EE521A75-3A92-40EF-9487-5CEF2C22B9AB}">
  <sheetPr codeName="Sheet5"/>
  <dimension ref="A1:Y204"/>
  <sheetViews>
    <sheetView zoomScale="80" zoomScaleNormal="80" workbookViewId="0" topLeftCell="D1">
      <pane ySplit="4" topLeftCell="A5" activePane="bottomLeft" state="frozen"/>
      <selection pane="topLeft" activeCell="D1" sqref="D1"/>
      <selection pane="bottomLeft" activeCell="Z8" sqref="Z8"/>
    </sheetView>
  </sheetViews>
  <sheetFormatPr defaultColWidth="9.835" defaultRowHeight="15.5"/>
  <cols>
    <col min="1" max="1" width="51.5" style="39" customWidth="1"/>
    <col min="2" max="2" width="10" style="39" customWidth="1"/>
    <col min="3" max="3" width="16.375" style="23" customWidth="1"/>
    <col min="4" max="4" width="83.375" style="23" customWidth="1"/>
    <col min="5" max="5" width="11.375" style="23" customWidth="1"/>
    <col min="6" max="6" width="10.375" style="23" customWidth="1"/>
    <col min="7" max="8" width="8.125" style="23" customWidth="1"/>
    <col min="9" max="9" width="10.5" style="23" customWidth="1"/>
    <col min="10" max="11" width="8.125" style="23" customWidth="1"/>
    <col min="12" max="13" width="9.125" style="23" customWidth="1"/>
    <col min="14" max="14" width="8.125" style="23" customWidth="1"/>
    <col min="15" max="15" width="9.125" style="23" customWidth="1"/>
    <col min="16" max="17" width="8.125" style="23" customWidth="1"/>
    <col min="18" max="18" width="10.375" style="23" customWidth="1"/>
    <col min="19" max="19" width="8.125" style="23" customWidth="1"/>
    <col min="20" max="21" width="9.125" style="23" customWidth="1"/>
    <col min="22" max="23" width="8.125" style="23" customWidth="1"/>
    <col min="24" max="24" width="16.5" style="23" customWidth="1"/>
    <col min="25" max="25" width="18.375" style="23" customWidth="1"/>
    <col min="26" max="16384" width="9.875" style="39"/>
  </cols>
  <sheetData>
    <row r="1" spans="1:25" ht="15.5">
      <c r="A1" s="32" t="s">
        <v>772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25" ht="15.5">
      <c r="A2" s="33" t="s">
        <v>225</v>
      </c>
      <c r="B2" s="34" t="s">
        <v>773</v>
      </c>
      <c r="C2" s="34" t="s">
        <v>774</v>
      </c>
      <c r="D2" s="34" t="s">
        <v>775</v>
      </c>
      <c r="E2" s="34" t="s">
        <v>776</v>
      </c>
      <c r="F2" s="34" t="s">
        <v>777</v>
      </c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 t="s">
        <v>778</v>
      </c>
      <c r="Y2" s="34" t="s">
        <v>779</v>
      </c>
    </row>
    <row r="3" spans="1:25" ht="15.5">
      <c r="A3" s="33"/>
      <c r="B3" s="34"/>
      <c r="C3" s="34"/>
      <c r="D3" s="34"/>
      <c r="E3" s="34"/>
      <c r="F3" s="34" t="s">
        <v>780</v>
      </c>
      <c r="G3" s="34"/>
      <c r="H3" s="34"/>
      <c r="I3" s="34" t="s">
        <v>781</v>
      </c>
      <c r="J3" s="34"/>
      <c r="K3" s="34"/>
      <c r="L3" s="34" t="s">
        <v>782</v>
      </c>
      <c r="M3" s="34"/>
      <c r="N3" s="34"/>
      <c r="O3" s="34" t="s">
        <v>783</v>
      </c>
      <c r="P3" s="34"/>
      <c r="Q3" s="34"/>
      <c r="R3" s="34" t="s">
        <v>784</v>
      </c>
      <c r="S3" s="34"/>
      <c r="T3" s="34"/>
      <c r="U3" s="34" t="s">
        <v>785</v>
      </c>
      <c r="V3" s="34"/>
      <c r="W3" s="34"/>
      <c r="X3" s="34"/>
      <c r="Y3" s="34"/>
    </row>
    <row r="4" spans="1:25" ht="15.5">
      <c r="A4" s="33"/>
      <c r="B4" s="34"/>
      <c r="C4" s="34"/>
      <c r="D4" s="34"/>
      <c r="E4" s="34"/>
      <c r="F4" s="34" t="s">
        <v>786</v>
      </c>
      <c r="G4" s="34" t="s">
        <v>787</v>
      </c>
      <c r="H4" s="34" t="s">
        <v>788</v>
      </c>
      <c r="I4" s="34" t="s">
        <v>786</v>
      </c>
      <c r="J4" s="34" t="s">
        <v>787</v>
      </c>
      <c r="K4" s="34" t="s">
        <v>788</v>
      </c>
      <c r="L4" s="34" t="s">
        <v>786</v>
      </c>
      <c r="M4" s="34" t="s">
        <v>787</v>
      </c>
      <c r="N4" s="34" t="s">
        <v>788</v>
      </c>
      <c r="O4" s="34" t="s">
        <v>786</v>
      </c>
      <c r="P4" s="34" t="s">
        <v>787</v>
      </c>
      <c r="Q4" s="34" t="s">
        <v>788</v>
      </c>
      <c r="R4" s="34" t="s">
        <v>786</v>
      </c>
      <c r="S4" s="34" t="s">
        <v>787</v>
      </c>
      <c r="T4" s="34" t="s">
        <v>788</v>
      </c>
      <c r="U4" s="34" t="s">
        <v>786</v>
      </c>
      <c r="V4" s="34" t="s">
        <v>787</v>
      </c>
      <c r="W4" s="34" t="s">
        <v>788</v>
      </c>
      <c r="X4" s="34"/>
      <c r="Y4" s="34"/>
    </row>
    <row r="5" spans="1:25" ht="15.5">
      <c r="A5" s="29" t="s">
        <v>233</v>
      </c>
      <c r="B5" s="35" t="s">
        <v>234</v>
      </c>
      <c r="C5" s="36" t="s">
        <v>789</v>
      </c>
      <c r="D5" s="36" t="s">
        <v>790</v>
      </c>
      <c r="E5" s="37">
        <v>102</v>
      </c>
      <c r="F5" s="36">
        <v>-0.0086999999999999994</v>
      </c>
      <c r="G5" s="36">
        <v>0.0077000000000000002</v>
      </c>
      <c r="H5" s="36">
        <v>0.26390000000000002</v>
      </c>
      <c r="I5" s="36">
        <v>-0.0086999999999999994</v>
      </c>
      <c r="J5" s="36">
        <v>0.0074000000000000003</v>
      </c>
      <c r="K5" s="36">
        <v>0.24560000000000001</v>
      </c>
      <c r="L5" s="36">
        <v>-0.0304</v>
      </c>
      <c r="M5" s="36">
        <v>0.019900000000000001</v>
      </c>
      <c r="N5" s="36">
        <v>0.12920000000000001</v>
      </c>
      <c r="O5" s="36">
        <v>-0.0077000000000000002</v>
      </c>
      <c r="P5" s="36">
        <v>0.010699999999999999</v>
      </c>
      <c r="Q5" s="36">
        <v>0.47070000000000001</v>
      </c>
      <c r="R5" s="36">
        <v>-0.0086999999999999994</v>
      </c>
      <c r="S5" s="36">
        <v>0.0067000000000000002</v>
      </c>
      <c r="T5" s="36">
        <v>0.19600000000000001</v>
      </c>
      <c r="U5" s="36">
        <v>-0.0067999999999999996</v>
      </c>
      <c r="V5" s="36">
        <v>0.0106</v>
      </c>
      <c r="W5" s="36">
        <v>0.52180000000000004</v>
      </c>
      <c r="X5" s="36">
        <v>0.23769999999999999</v>
      </c>
      <c r="Y5" s="36">
        <v>0.0129</v>
      </c>
    </row>
    <row r="6" spans="1:25" ht="15.5">
      <c r="A6" s="29" t="s">
        <v>239</v>
      </c>
      <c r="B6" s="35" t="s">
        <v>240</v>
      </c>
      <c r="C6" s="36" t="s">
        <v>791</v>
      </c>
      <c r="D6" s="36" t="s">
        <v>792</v>
      </c>
      <c r="E6" s="37">
        <v>102</v>
      </c>
      <c r="F6" s="36">
        <v>-0.0085000000000000006</v>
      </c>
      <c r="G6" s="36">
        <v>0.0077999999999999996</v>
      </c>
      <c r="H6" s="36">
        <v>0.27539999999999998</v>
      </c>
      <c r="I6" s="36">
        <v>-0.0063</v>
      </c>
      <c r="J6" s="36">
        <v>0.0076</v>
      </c>
      <c r="K6" s="36">
        <v>0.41420000000000001</v>
      </c>
      <c r="L6" s="36">
        <v>-0.0293</v>
      </c>
      <c r="M6" s="36">
        <v>0.019900000000000001</v>
      </c>
      <c r="N6" s="36">
        <v>0.1444</v>
      </c>
      <c r="O6" s="36">
        <v>-0.010699999999999999</v>
      </c>
      <c r="P6" s="36">
        <v>0.010200000000000001</v>
      </c>
      <c r="Q6" s="36">
        <v>0.29559999999999997</v>
      </c>
      <c r="R6" s="36">
        <v>-0.0085000000000000006</v>
      </c>
      <c r="S6" s="36">
        <v>0.0067000000000000002</v>
      </c>
      <c r="T6" s="36">
        <v>0.20519999999999999</v>
      </c>
      <c r="U6" s="36">
        <v>-0.0099000000000000008</v>
      </c>
      <c r="V6" s="36">
        <v>0.010800000000000001</v>
      </c>
      <c r="W6" s="36">
        <v>0.35780000000000001</v>
      </c>
      <c r="X6" s="36">
        <v>0.25890000000000002</v>
      </c>
      <c r="Y6" s="36">
        <v>0.011599999999999999</v>
      </c>
    </row>
    <row r="7" spans="1:25" ht="15.5">
      <c r="A7" s="29" t="s">
        <v>242</v>
      </c>
      <c r="B7" s="35" t="s">
        <v>243</v>
      </c>
      <c r="C7" s="36" t="s">
        <v>793</v>
      </c>
      <c r="D7" s="36" t="s">
        <v>792</v>
      </c>
      <c r="E7" s="37">
        <v>101</v>
      </c>
      <c r="F7" s="36">
        <v>-0.0033</v>
      </c>
      <c r="G7" s="36">
        <v>0.0079000000000000008</v>
      </c>
      <c r="H7" s="36">
        <v>0.67830000000000001</v>
      </c>
      <c r="I7" s="36">
        <v>-0.00080000000000000004</v>
      </c>
      <c r="J7" s="36">
        <v>0.0077999999999999996</v>
      </c>
      <c r="K7" s="36">
        <v>0.91339999999999999</v>
      </c>
      <c r="L7" s="36">
        <v>-0.013899999999999999</v>
      </c>
      <c r="M7" s="36">
        <v>0.020500000000000001</v>
      </c>
      <c r="N7" s="36">
        <v>0.49790000000000001</v>
      </c>
      <c r="O7" s="36">
        <v>-0.0058999999999999999</v>
      </c>
      <c r="P7" s="36">
        <v>0.0109</v>
      </c>
      <c r="Q7" s="36">
        <v>0.5917</v>
      </c>
      <c r="R7" s="36">
        <v>-0.0033</v>
      </c>
      <c r="S7" s="36">
        <v>0.0067999999999999996</v>
      </c>
      <c r="T7" s="36">
        <v>0.67200000000000004</v>
      </c>
      <c r="U7" s="36">
        <v>-0.0109</v>
      </c>
      <c r="V7" s="36">
        <v>0.0109</v>
      </c>
      <c r="W7" s="36">
        <v>0.31669999999999998</v>
      </c>
      <c r="X7" s="36">
        <v>0.57410000000000005</v>
      </c>
      <c r="Y7" s="36">
        <v>0.0055999999999999999</v>
      </c>
    </row>
    <row r="8" spans="1:25" ht="15.5">
      <c r="A8" s="29" t="s">
        <v>245</v>
      </c>
      <c r="B8" s="35" t="s">
        <v>246</v>
      </c>
      <c r="C8" s="36" t="s">
        <v>791</v>
      </c>
      <c r="D8" s="36" t="s">
        <v>792</v>
      </c>
      <c r="E8" s="37">
        <v>102</v>
      </c>
      <c r="F8" s="36">
        <v>-0.0011000000000000001</v>
      </c>
      <c r="G8" s="36">
        <v>0.0080999999999999996</v>
      </c>
      <c r="H8" s="36">
        <v>0.885</v>
      </c>
      <c r="I8" s="36">
        <v>0.001</v>
      </c>
      <c r="J8" s="36">
        <v>0.0080000000000000002</v>
      </c>
      <c r="K8" s="36">
        <v>0.89590000000000003</v>
      </c>
      <c r="L8" s="36">
        <v>-0.0080999999999999996</v>
      </c>
      <c r="M8" s="36">
        <v>0.020899999999999998</v>
      </c>
      <c r="N8" s="36">
        <v>0.69879999999999998</v>
      </c>
      <c r="O8" s="36">
        <v>-0.0070000000000000001</v>
      </c>
      <c r="P8" s="36">
        <v>0.010500000000000001</v>
      </c>
      <c r="Q8" s="36">
        <v>0.50670000000000004</v>
      </c>
      <c r="R8" s="36">
        <v>-0.0011999999999999999</v>
      </c>
      <c r="S8" s="36">
        <v>0.0067000000000000002</v>
      </c>
      <c r="T8" s="36">
        <v>0.86019999999999996</v>
      </c>
      <c r="U8" s="36">
        <v>-0.0077999999999999996</v>
      </c>
      <c r="V8" s="36">
        <v>0.0104</v>
      </c>
      <c r="W8" s="36">
        <v>0.4491</v>
      </c>
      <c r="X8" s="36">
        <v>0.71930000000000005</v>
      </c>
      <c r="Y8" s="36">
        <v>0.0014</v>
      </c>
    </row>
    <row r="9" spans="1:25" ht="15.5">
      <c r="A9" s="29" t="s">
        <v>248</v>
      </c>
      <c r="B9" s="35" t="s">
        <v>249</v>
      </c>
      <c r="C9" s="36" t="s">
        <v>794</v>
      </c>
      <c r="D9" s="36" t="s">
        <v>792</v>
      </c>
      <c r="E9" s="37">
        <v>100</v>
      </c>
      <c r="F9" s="38">
        <v>2.7178719999999999E-05</v>
      </c>
      <c r="G9" s="36">
        <v>0.0077000000000000002</v>
      </c>
      <c r="H9" s="36">
        <v>0.99719999999999998</v>
      </c>
      <c r="I9" s="36">
        <v>0.0055999999999999999</v>
      </c>
      <c r="J9" s="36">
        <v>0.0080999999999999996</v>
      </c>
      <c r="K9" s="36">
        <v>0.48509999999999998</v>
      </c>
      <c r="L9" s="38">
        <v>-0.032911240000000001</v>
      </c>
      <c r="M9" s="36">
        <v>0.019699999999999999</v>
      </c>
      <c r="N9" s="36">
        <v>0.097600000000000006</v>
      </c>
      <c r="O9" s="38">
        <v>0.001487511</v>
      </c>
      <c r="P9" s="36">
        <v>0.010999999999999999</v>
      </c>
      <c r="Q9" s="36">
        <v>0.89219999999999999</v>
      </c>
      <c r="R9" s="38">
        <v>2.7178719999999999E-05</v>
      </c>
      <c r="S9" s="36">
        <v>0.0067999999999999996</v>
      </c>
      <c r="T9" s="36">
        <v>0.99680000000000002</v>
      </c>
      <c r="U9" s="38">
        <v>0.0018333500000000001</v>
      </c>
      <c r="V9" s="36">
        <v>0.010999999999999999</v>
      </c>
      <c r="W9" s="36">
        <v>0.86770000000000003</v>
      </c>
      <c r="X9" s="36">
        <v>0.0725</v>
      </c>
      <c r="Y9" s="36">
        <v>0.020799999999999999</v>
      </c>
    </row>
    <row r="10" spans="1:25" s="39" customFormat="1" ht="15.5">
      <c r="A10" s="29" t="s">
        <v>251</v>
      </c>
      <c r="B10" s="35" t="s">
        <v>252</v>
      </c>
      <c r="C10" s="36" t="s">
        <v>794</v>
      </c>
      <c r="D10" s="36" t="s">
        <v>792</v>
      </c>
      <c r="E10" s="37">
        <v>100</v>
      </c>
      <c r="F10" s="36">
        <v>0.00080000000000000004</v>
      </c>
      <c r="G10" s="36">
        <v>0.0077000000000000002</v>
      </c>
      <c r="H10" s="36">
        <v>0.91349999999999998</v>
      </c>
      <c r="I10" s="36">
        <v>0.0028999999999999998</v>
      </c>
      <c r="J10" s="36">
        <v>0.0077999999999999996</v>
      </c>
      <c r="K10" s="36">
        <v>0.71340000000000003</v>
      </c>
      <c r="L10" s="36">
        <v>-0.032599999999999997</v>
      </c>
      <c r="M10" s="36">
        <v>0.019599999999999999</v>
      </c>
      <c r="N10" s="36">
        <v>0.098699999999999996</v>
      </c>
      <c r="O10" s="36">
        <v>0.0047999999999999996</v>
      </c>
      <c r="P10" s="36">
        <v>0.010800000000000001</v>
      </c>
      <c r="Q10" s="36">
        <v>0.65459999999999996</v>
      </c>
      <c r="R10" s="36">
        <v>0.00080000000000000004</v>
      </c>
      <c r="S10" s="36">
        <v>0.0067999999999999996</v>
      </c>
      <c r="T10" s="36">
        <v>0.90139999999999998</v>
      </c>
      <c r="U10" s="36">
        <v>0.0051999999999999998</v>
      </c>
      <c r="V10" s="36">
        <v>0.010999999999999999</v>
      </c>
      <c r="W10" s="36">
        <v>0.63870000000000005</v>
      </c>
      <c r="X10" s="36">
        <v>0.066699999999999995</v>
      </c>
      <c r="Y10" s="36">
        <v>0.0252</v>
      </c>
    </row>
    <row r="11" spans="1:25" ht="15.5">
      <c r="A11" s="29" t="s">
        <v>254</v>
      </c>
      <c r="B11" s="35" t="s">
        <v>255</v>
      </c>
      <c r="C11" s="36" t="s">
        <v>789</v>
      </c>
      <c r="D11" s="36" t="s">
        <v>790</v>
      </c>
      <c r="E11" s="37">
        <v>102</v>
      </c>
      <c r="F11" s="36">
        <v>0.0011000000000000001</v>
      </c>
      <c r="G11" s="36">
        <v>0.0079000000000000008</v>
      </c>
      <c r="H11" s="36">
        <v>0.89059999999999995</v>
      </c>
      <c r="I11" s="36">
        <v>0.0001</v>
      </c>
      <c r="J11" s="36">
        <v>0.0077999999999999996</v>
      </c>
      <c r="K11" s="36">
        <v>0.98680000000000001</v>
      </c>
      <c r="L11" s="36">
        <v>-0.033399999999999999</v>
      </c>
      <c r="M11" s="36">
        <v>0.020199999999999999</v>
      </c>
      <c r="N11" s="36">
        <v>0.1008</v>
      </c>
      <c r="O11" s="36">
        <v>-0.0094999999999999998</v>
      </c>
      <c r="P11" s="36">
        <v>0.0111</v>
      </c>
      <c r="Q11" s="36">
        <v>0.3901</v>
      </c>
      <c r="R11" s="36">
        <v>0.0011000000000000001</v>
      </c>
      <c r="S11" s="36">
        <v>0.0067000000000000002</v>
      </c>
      <c r="T11" s="36">
        <v>0.87080000000000002</v>
      </c>
      <c r="U11" s="36">
        <v>-0.0091999999999999998</v>
      </c>
      <c r="V11" s="36">
        <v>0.010999999999999999</v>
      </c>
      <c r="W11" s="36">
        <v>0.40310000000000001</v>
      </c>
      <c r="X11" s="36">
        <v>0.066199999999999995</v>
      </c>
      <c r="Y11" s="36">
        <v>0.0044999999999999997</v>
      </c>
    </row>
    <row r="12" spans="1:25" ht="15.5">
      <c r="A12" s="29" t="s">
        <v>257</v>
      </c>
      <c r="B12" s="35" t="s">
        <v>258</v>
      </c>
      <c r="C12" s="36" t="s">
        <v>789</v>
      </c>
      <c r="D12" s="36" t="s">
        <v>790</v>
      </c>
      <c r="E12" s="37">
        <v>102</v>
      </c>
      <c r="F12" s="36">
        <v>0.0020999999999999999</v>
      </c>
      <c r="G12" s="36">
        <v>0.0079000000000000008</v>
      </c>
      <c r="H12" s="36">
        <v>0.7913</v>
      </c>
      <c r="I12" s="36">
        <v>0.0012999999999999999</v>
      </c>
      <c r="J12" s="36">
        <v>0.0077999999999999996</v>
      </c>
      <c r="K12" s="36">
        <v>0.8679</v>
      </c>
      <c r="L12" s="36">
        <v>-0.0325</v>
      </c>
      <c r="M12" s="36">
        <v>0.020199999999999999</v>
      </c>
      <c r="N12" s="36">
        <v>0.1113</v>
      </c>
      <c r="O12" s="36">
        <v>-0.0067999999999999996</v>
      </c>
      <c r="P12" s="36">
        <v>0.010699999999999999</v>
      </c>
      <c r="Q12" s="36">
        <v>0.52629999999999999</v>
      </c>
      <c r="R12" s="36">
        <v>0.0020999999999999999</v>
      </c>
      <c r="S12" s="36">
        <v>0.0067000000000000002</v>
      </c>
      <c r="T12" s="36">
        <v>0.75419999999999998</v>
      </c>
      <c r="U12" s="36">
        <v>-0.0053</v>
      </c>
      <c r="V12" s="36">
        <v>0.0109</v>
      </c>
      <c r="W12" s="36">
        <v>0.62580000000000002</v>
      </c>
      <c r="X12" s="36">
        <v>0.066199999999999995</v>
      </c>
      <c r="Y12" s="36">
        <v>0.0040000000000000001</v>
      </c>
    </row>
    <row r="13" spans="1:25" ht="15.5">
      <c r="A13" s="29" t="s">
        <v>260</v>
      </c>
      <c r="B13" s="35" t="s">
        <v>261</v>
      </c>
      <c r="C13" s="36" t="s">
        <v>791</v>
      </c>
      <c r="D13" s="36" t="s">
        <v>792</v>
      </c>
      <c r="E13" s="37">
        <v>102</v>
      </c>
      <c r="F13" s="36">
        <v>-0.0061000000000000004</v>
      </c>
      <c r="G13" s="36">
        <v>0.0075</v>
      </c>
      <c r="H13" s="36">
        <v>0.41670000000000001</v>
      </c>
      <c r="I13" s="40">
        <v>-0.0047999999999999996</v>
      </c>
      <c r="J13" s="40">
        <v>0.0071000000000000004</v>
      </c>
      <c r="K13" s="40">
        <v>0.50080000000000002</v>
      </c>
      <c r="L13" s="36">
        <v>-0.0053</v>
      </c>
      <c r="M13" s="36">
        <v>0.019400000000000001</v>
      </c>
      <c r="N13" s="36">
        <v>0.78380000000000005</v>
      </c>
      <c r="O13" s="36">
        <v>-0.0047000000000000002</v>
      </c>
      <c r="P13" s="36">
        <v>0.0106</v>
      </c>
      <c r="Q13" s="36">
        <v>0.6532</v>
      </c>
      <c r="R13" s="36">
        <v>-0.0061000000000000004</v>
      </c>
      <c r="S13" s="36">
        <v>0.0067000000000000002</v>
      </c>
      <c r="T13" s="36">
        <v>0.36349999999999999</v>
      </c>
      <c r="U13" s="36">
        <v>-0.0038</v>
      </c>
      <c r="V13" s="36">
        <v>0.010699999999999999</v>
      </c>
      <c r="W13" s="36">
        <v>0.72309999999999997</v>
      </c>
      <c r="X13" s="36">
        <v>0.96589999999999998</v>
      </c>
      <c r="Y13" s="36">
        <v>0.038100000000000002</v>
      </c>
    </row>
    <row r="14" spans="1:25" ht="15.5">
      <c r="A14" s="29" t="s">
        <v>263</v>
      </c>
      <c r="B14" s="35" t="s">
        <v>264</v>
      </c>
      <c r="C14" s="36" t="s">
        <v>791</v>
      </c>
      <c r="D14" s="36" t="s">
        <v>792</v>
      </c>
      <c r="E14" s="37">
        <v>102</v>
      </c>
      <c r="F14" s="36">
        <v>-0.0149</v>
      </c>
      <c r="G14" s="36">
        <v>0.0067000000000000002</v>
      </c>
      <c r="H14" s="36">
        <v>0.025499999999999998</v>
      </c>
      <c r="I14" s="40">
        <v>-0.0129</v>
      </c>
      <c r="J14" s="40">
        <v>0.0071000000000000004</v>
      </c>
      <c r="K14" s="40">
        <v>0.0717</v>
      </c>
      <c r="L14" s="36">
        <v>-0.0099000000000000008</v>
      </c>
      <c r="M14" s="36">
        <v>0.019</v>
      </c>
      <c r="N14" s="36">
        <v>0.60270000000000001</v>
      </c>
      <c r="O14" s="36">
        <v>-0.00059999999999999995</v>
      </c>
      <c r="P14" s="36">
        <v>0.0106</v>
      </c>
      <c r="Q14" s="36">
        <v>0.94869999999999999</v>
      </c>
      <c r="R14" s="36">
        <v>-0.015100000000000001</v>
      </c>
      <c r="S14" s="36">
        <v>0.0067000000000000002</v>
      </c>
      <c r="T14" s="36">
        <v>0.0252</v>
      </c>
      <c r="U14" s="36">
        <v>0.0001</v>
      </c>
      <c r="V14" s="36">
        <v>0.0106</v>
      </c>
      <c r="W14" s="36">
        <v>0.99670000000000003</v>
      </c>
      <c r="X14" s="36">
        <v>0.77590000000000003</v>
      </c>
      <c r="Y14" s="36">
        <v>0.070300000000000001</v>
      </c>
    </row>
    <row r="15" spans="1:25" ht="15.5">
      <c r="A15" s="29" t="s">
        <v>266</v>
      </c>
      <c r="B15" s="35" t="s">
        <v>267</v>
      </c>
      <c r="C15" s="36" t="s">
        <v>795</v>
      </c>
      <c r="D15" s="36" t="s">
        <v>792</v>
      </c>
      <c r="E15" s="37">
        <v>101</v>
      </c>
      <c r="F15" s="36">
        <v>0.0030999999999999999</v>
      </c>
      <c r="G15" s="36">
        <v>0.0075</v>
      </c>
      <c r="H15" s="36">
        <v>0.68400000000000005</v>
      </c>
      <c r="I15" s="36">
        <v>0.0033</v>
      </c>
      <c r="J15" s="36">
        <v>0.0074000000000000003</v>
      </c>
      <c r="K15" s="36">
        <v>0.6482</v>
      </c>
      <c r="L15" s="36">
        <v>-0.021499999999999998</v>
      </c>
      <c r="M15" s="36">
        <v>0.019400000000000001</v>
      </c>
      <c r="N15" s="36">
        <v>0.27</v>
      </c>
      <c r="O15" s="36">
        <v>-0.00029999999999999997</v>
      </c>
      <c r="P15" s="36">
        <v>0.0109</v>
      </c>
      <c r="Q15" s="36">
        <v>0.97330000000000005</v>
      </c>
      <c r="R15" s="36">
        <v>0.0030999999999999999</v>
      </c>
      <c r="S15" s="36">
        <v>0.0067000000000000002</v>
      </c>
      <c r="T15" s="36">
        <v>0.64580000000000004</v>
      </c>
      <c r="U15" s="36">
        <v>-0.00020000000000000001</v>
      </c>
      <c r="V15" s="36">
        <v>0.010699999999999999</v>
      </c>
      <c r="W15" s="36">
        <v>0.98509999999999998</v>
      </c>
      <c r="X15" s="36">
        <v>0.1721</v>
      </c>
      <c r="Y15" s="36">
        <v>0.035400000000000001</v>
      </c>
    </row>
    <row r="16" spans="1:25" ht="15.5">
      <c r="A16" s="29" t="s">
        <v>269</v>
      </c>
      <c r="B16" s="35" t="s">
        <v>270</v>
      </c>
      <c r="C16" s="36" t="s">
        <v>795</v>
      </c>
      <c r="D16" s="36" t="s">
        <v>792</v>
      </c>
      <c r="E16" s="37">
        <v>101</v>
      </c>
      <c r="F16" s="36">
        <v>0.00040000000000000002</v>
      </c>
      <c r="G16" s="36">
        <v>0.0067000000000000002</v>
      </c>
      <c r="H16" s="36">
        <v>0.94910000000000005</v>
      </c>
      <c r="I16" s="36">
        <v>0.0018</v>
      </c>
      <c r="J16" s="36">
        <v>0.0071000000000000004</v>
      </c>
      <c r="K16" s="36">
        <v>0.7964</v>
      </c>
      <c r="L16" s="36">
        <v>-0.026599999999999999</v>
      </c>
      <c r="M16" s="36">
        <v>0.019099999999999999</v>
      </c>
      <c r="N16" s="36">
        <v>0.16700000000000001</v>
      </c>
      <c r="O16" s="36">
        <v>-0.00069999999999999999</v>
      </c>
      <c r="P16" s="36">
        <v>0.0106</v>
      </c>
      <c r="Q16" s="36">
        <v>0.94279999999999997</v>
      </c>
      <c r="R16" s="36">
        <v>0.00040000000000000002</v>
      </c>
      <c r="S16" s="36">
        <v>0.0067000000000000002</v>
      </c>
      <c r="T16" s="36">
        <v>0.94930000000000003</v>
      </c>
      <c r="U16" s="36">
        <v>-0.00069999999999999999</v>
      </c>
      <c r="V16" s="36">
        <v>0.0104</v>
      </c>
      <c r="W16" s="36">
        <v>0.94199999999999995</v>
      </c>
      <c r="X16" s="36">
        <v>0.12809999999999999</v>
      </c>
      <c r="Y16" s="36">
        <v>0.052699999999999997</v>
      </c>
    </row>
    <row r="17" spans="1:25" ht="15.5">
      <c r="A17" s="29" t="s">
        <v>272</v>
      </c>
      <c r="B17" s="35" t="s">
        <v>273</v>
      </c>
      <c r="C17" s="36" t="s">
        <v>791</v>
      </c>
      <c r="D17" s="36" t="s">
        <v>792</v>
      </c>
      <c r="E17" s="37">
        <v>102</v>
      </c>
      <c r="F17" s="36">
        <v>-0.0080999999999999996</v>
      </c>
      <c r="G17" s="36">
        <v>0.0077000000000000002</v>
      </c>
      <c r="H17" s="36">
        <v>0.29099999999999998</v>
      </c>
      <c r="I17" s="40">
        <v>-0.0067000000000000002</v>
      </c>
      <c r="J17" s="40">
        <v>0.0073000000000000001</v>
      </c>
      <c r="K17" s="40">
        <v>0.3644</v>
      </c>
      <c r="L17" s="36">
        <v>0.022599999999999999</v>
      </c>
      <c r="M17" s="36">
        <v>0.019599999999999999</v>
      </c>
      <c r="N17" s="36">
        <v>0.25230000000000002</v>
      </c>
      <c r="O17" s="36">
        <v>-0.00040000000000000002</v>
      </c>
      <c r="P17" s="36">
        <v>0.010500000000000001</v>
      </c>
      <c r="Q17" s="36">
        <v>0.96279999999999999</v>
      </c>
      <c r="R17" s="36">
        <v>-0.0082000000000000007</v>
      </c>
      <c r="S17" s="36">
        <v>0.0067000000000000002</v>
      </c>
      <c r="T17" s="36">
        <v>0.22439999999999999</v>
      </c>
      <c r="U17" s="36">
        <v>0.00059999999999999995</v>
      </c>
      <c r="V17" s="36">
        <v>0.0104</v>
      </c>
      <c r="W17" s="36">
        <v>0.9526</v>
      </c>
      <c r="X17" s="36">
        <v>0.092200000000000004</v>
      </c>
      <c r="Y17" s="36">
        <v>0.015800000000000002</v>
      </c>
    </row>
    <row r="18" spans="1:25" ht="15.5">
      <c r="A18" s="29" t="s">
        <v>275</v>
      </c>
      <c r="B18" s="35" t="s">
        <v>276</v>
      </c>
      <c r="C18" s="36" t="s">
        <v>796</v>
      </c>
      <c r="D18" s="36" t="s">
        <v>792</v>
      </c>
      <c r="E18" s="37">
        <v>101</v>
      </c>
      <c r="F18" s="36">
        <v>0.0019</v>
      </c>
      <c r="G18" s="36">
        <v>0.0075</v>
      </c>
      <c r="H18" s="36">
        <v>0.79559999999999997</v>
      </c>
      <c r="I18" s="40">
        <v>0.00089999999999999998</v>
      </c>
      <c r="J18" s="40">
        <v>0.0074000000000000003</v>
      </c>
      <c r="K18" s="40">
        <v>0.89890000000000003</v>
      </c>
      <c r="L18" s="36">
        <v>0.0161</v>
      </c>
      <c r="M18" s="36">
        <v>0.019400000000000001</v>
      </c>
      <c r="N18" s="36">
        <v>0.4113</v>
      </c>
      <c r="O18" s="36">
        <v>0.016899999999999998</v>
      </c>
      <c r="P18" s="36">
        <v>0.010500000000000001</v>
      </c>
      <c r="Q18" s="36">
        <v>0.1082</v>
      </c>
      <c r="R18" s="36">
        <v>0.0019</v>
      </c>
      <c r="S18" s="36">
        <v>0.0067000000000000002</v>
      </c>
      <c r="T18" s="36">
        <v>0.77139999999999997</v>
      </c>
      <c r="U18" s="36">
        <v>0.016799999999999999</v>
      </c>
      <c r="V18" s="36">
        <v>0.010699999999999999</v>
      </c>
      <c r="W18" s="36">
        <v>0.1154</v>
      </c>
      <c r="X18" s="36">
        <v>0.43340000000000001</v>
      </c>
      <c r="Y18" s="36">
        <v>0.036499999999999998</v>
      </c>
    </row>
    <row r="19" spans="1:25" ht="15.5">
      <c r="A19" s="29" t="s">
        <v>278</v>
      </c>
      <c r="B19" s="35" t="s">
        <v>279</v>
      </c>
      <c r="C19" s="36" t="s">
        <v>791</v>
      </c>
      <c r="D19" s="36" t="s">
        <v>792</v>
      </c>
      <c r="E19" s="37">
        <v>102</v>
      </c>
      <c r="F19" s="36">
        <v>-0.0061000000000000004</v>
      </c>
      <c r="G19" s="36">
        <v>0.0067000000000000002</v>
      </c>
      <c r="H19" s="36">
        <v>0.36430000000000001</v>
      </c>
      <c r="I19" s="40">
        <v>-0.0079000000000000008</v>
      </c>
      <c r="J19" s="40">
        <v>0.0067999999999999996</v>
      </c>
      <c r="K19" s="40">
        <v>0.25240000000000001</v>
      </c>
      <c r="L19" s="36">
        <v>-0.0082000000000000007</v>
      </c>
      <c r="M19" s="36">
        <v>0.018100000000000002</v>
      </c>
      <c r="N19" s="36">
        <v>0.64859999999999995</v>
      </c>
      <c r="O19" s="36">
        <v>-0.0085000000000000006</v>
      </c>
      <c r="P19" s="36">
        <v>0.0112</v>
      </c>
      <c r="Q19" s="36">
        <v>0.45240000000000002</v>
      </c>
      <c r="R19" s="36">
        <v>-0.0061000000000000004</v>
      </c>
      <c r="S19" s="36">
        <v>0.0067000000000000002</v>
      </c>
      <c r="T19" s="36">
        <v>0.36509999999999998</v>
      </c>
      <c r="U19" s="36">
        <v>-0.0083999999999999995</v>
      </c>
      <c r="V19" s="36">
        <v>0.010699999999999999</v>
      </c>
      <c r="W19" s="36">
        <v>0.43030000000000002</v>
      </c>
      <c r="X19" s="36">
        <v>0.89610000000000001</v>
      </c>
      <c r="Y19" s="36">
        <v>0.25109999999999999</v>
      </c>
    </row>
    <row r="20" spans="1:25" ht="15.5">
      <c r="A20" s="29" t="s">
        <v>281</v>
      </c>
      <c r="B20" s="35" t="s">
        <v>282</v>
      </c>
      <c r="C20" s="36" t="s">
        <v>791</v>
      </c>
      <c r="D20" s="36" t="s">
        <v>792</v>
      </c>
      <c r="E20" s="37">
        <v>102</v>
      </c>
      <c r="F20" s="36">
        <v>-0.0064999999999999997</v>
      </c>
      <c r="G20" s="36">
        <v>0.0067000000000000002</v>
      </c>
      <c r="H20" s="36">
        <v>0.32929999999999998</v>
      </c>
      <c r="I20" s="40">
        <v>-0.0064999999999999997</v>
      </c>
      <c r="J20" s="40">
        <v>0.0070000000000000001</v>
      </c>
      <c r="K20" s="40">
        <v>0.35449999999999998</v>
      </c>
      <c r="L20" s="36">
        <v>-0.0144</v>
      </c>
      <c r="M20" s="36">
        <v>0.018800000000000001</v>
      </c>
      <c r="N20" s="36">
        <v>0.44669999999999999</v>
      </c>
      <c r="O20" s="36">
        <v>0.0001</v>
      </c>
      <c r="P20" s="36">
        <v>0.0106</v>
      </c>
      <c r="Q20" s="36">
        <v>0.99480000000000002</v>
      </c>
      <c r="R20" s="36">
        <v>-0.0064999999999999997</v>
      </c>
      <c r="S20" s="36">
        <v>0.0067000000000000002</v>
      </c>
      <c r="T20" s="36">
        <v>0.33050000000000002</v>
      </c>
      <c r="U20" s="36">
        <v>0.00029999999999999997</v>
      </c>
      <c r="V20" s="36">
        <v>0.0109</v>
      </c>
      <c r="W20" s="36">
        <v>0.97319999999999995</v>
      </c>
      <c r="X20" s="36">
        <v>0.65169999999999995</v>
      </c>
      <c r="Y20" s="36">
        <v>0.094600000000000004</v>
      </c>
    </row>
    <row r="21" spans="1:25" ht="15.5">
      <c r="A21" s="29" t="s">
        <v>284</v>
      </c>
      <c r="B21" s="35" t="s">
        <v>285</v>
      </c>
      <c r="C21" s="36" t="s">
        <v>791</v>
      </c>
      <c r="D21" s="36" t="s">
        <v>792</v>
      </c>
      <c r="E21" s="37">
        <v>102</v>
      </c>
      <c r="F21" s="36">
        <v>-0.0028999999999999998</v>
      </c>
      <c r="G21" s="36">
        <v>0.0076</v>
      </c>
      <c r="H21" s="36">
        <v>0.69789999999999996</v>
      </c>
      <c r="I21" s="40">
        <v>-0.0030000000000000001</v>
      </c>
      <c r="J21" s="40">
        <v>0.0071999999999999998</v>
      </c>
      <c r="K21" s="40">
        <v>0.67700000000000005</v>
      </c>
      <c r="L21" s="36">
        <v>0.0051999999999999998</v>
      </c>
      <c r="M21" s="36">
        <v>0.019599999999999999</v>
      </c>
      <c r="N21" s="36">
        <v>0.79020000000000001</v>
      </c>
      <c r="O21" s="36">
        <v>-0.0066</v>
      </c>
      <c r="P21" s="36">
        <v>0.010999999999999999</v>
      </c>
      <c r="Q21" s="36">
        <v>0.55</v>
      </c>
      <c r="R21" s="36">
        <v>-0.0028999999999999998</v>
      </c>
      <c r="S21" s="36">
        <v>0.0067000000000000002</v>
      </c>
      <c r="T21" s="36">
        <v>0.66210000000000002</v>
      </c>
      <c r="U21" s="36">
        <v>-0.0064999999999999997</v>
      </c>
      <c r="V21" s="36">
        <v>0.0109</v>
      </c>
      <c r="W21" s="36">
        <v>0.54779999999999995</v>
      </c>
      <c r="X21" s="36">
        <v>0.65159999999999996</v>
      </c>
      <c r="Y21" s="36">
        <v>0.025700000000000001</v>
      </c>
    </row>
    <row r="22" spans="1:25" ht="15.5">
      <c r="A22" s="29" t="s">
        <v>287</v>
      </c>
      <c r="B22" s="35" t="s">
        <v>288</v>
      </c>
      <c r="C22" s="36" t="s">
        <v>791</v>
      </c>
      <c r="D22" s="36" t="s">
        <v>792</v>
      </c>
      <c r="E22" s="37">
        <v>102</v>
      </c>
      <c r="F22" s="36">
        <v>-0.0074000000000000003</v>
      </c>
      <c r="G22" s="36">
        <v>0.0080000000000000002</v>
      </c>
      <c r="H22" s="36">
        <v>0.35620000000000002</v>
      </c>
      <c r="I22" s="40">
        <v>-0.0061000000000000004</v>
      </c>
      <c r="J22" s="40">
        <v>0.0077999999999999996</v>
      </c>
      <c r="K22" s="40">
        <v>0.4345</v>
      </c>
      <c r="L22" s="36">
        <v>-0.028500000000000001</v>
      </c>
      <c r="M22" s="36">
        <v>0.0206</v>
      </c>
      <c r="N22" s="36">
        <v>0.1694</v>
      </c>
      <c r="O22" s="36">
        <v>-0.016899999999999998</v>
      </c>
      <c r="P22" s="36">
        <v>0.0114</v>
      </c>
      <c r="Q22" s="36">
        <v>0.1371</v>
      </c>
      <c r="R22" s="36">
        <v>-0.0074000000000000003</v>
      </c>
      <c r="S22" s="36">
        <v>0.0067000000000000002</v>
      </c>
      <c r="T22" s="36">
        <v>0.26829999999999998</v>
      </c>
      <c r="U22" s="36">
        <v>-0.018100000000000002</v>
      </c>
      <c r="V22" s="36">
        <v>0.010999999999999999</v>
      </c>
      <c r="W22" s="36">
        <v>0.1008</v>
      </c>
      <c r="X22" s="36">
        <v>0.26869999999999999</v>
      </c>
      <c r="Y22" s="36">
        <v>0.0028</v>
      </c>
    </row>
    <row r="23" spans="1:25" ht="15.5">
      <c r="A23" s="29" t="s">
        <v>290</v>
      </c>
      <c r="B23" s="35" t="s">
        <v>291</v>
      </c>
      <c r="C23" s="36" t="s">
        <v>791</v>
      </c>
      <c r="D23" s="36" t="s">
        <v>792</v>
      </c>
      <c r="E23" s="37">
        <v>102</v>
      </c>
      <c r="F23" s="36">
        <v>-0.0091999999999999998</v>
      </c>
      <c r="G23" s="36">
        <v>0.0067000000000000002</v>
      </c>
      <c r="H23" s="36">
        <v>0.1676</v>
      </c>
      <c r="I23" s="40">
        <v>-0.0047000000000000002</v>
      </c>
      <c r="J23" s="40">
        <v>0.0067999999999999996</v>
      </c>
      <c r="K23" s="40">
        <v>0.48780000000000001</v>
      </c>
      <c r="L23" s="36">
        <v>-0.0030999999999999999</v>
      </c>
      <c r="M23" s="36">
        <v>0.0178</v>
      </c>
      <c r="N23" s="36">
        <v>0.86029999999999995</v>
      </c>
      <c r="O23" s="36">
        <v>-0.0085000000000000006</v>
      </c>
      <c r="P23" s="36">
        <v>0.0103</v>
      </c>
      <c r="Q23" s="36">
        <v>0.41239999999999999</v>
      </c>
      <c r="R23" s="36">
        <v>-0.0092999999999999992</v>
      </c>
      <c r="S23" s="36">
        <v>0.0067000000000000002</v>
      </c>
      <c r="T23" s="36">
        <v>0.16689999999999999</v>
      </c>
      <c r="U23" s="36">
        <v>-0.0082000000000000007</v>
      </c>
      <c r="V23" s="36">
        <v>0.010699999999999999</v>
      </c>
      <c r="W23" s="36">
        <v>0.44319999999999998</v>
      </c>
      <c r="X23" s="36">
        <v>0.71160000000000001</v>
      </c>
      <c r="Y23" s="36">
        <v>0.30669999999999997</v>
      </c>
    </row>
    <row r="24" spans="1:25" ht="15.5">
      <c r="A24" s="29" t="s">
        <v>293</v>
      </c>
      <c r="B24" s="35" t="s">
        <v>294</v>
      </c>
      <c r="C24" s="36" t="s">
        <v>791</v>
      </c>
      <c r="D24" s="36" t="s">
        <v>792</v>
      </c>
      <c r="E24" s="37">
        <v>102</v>
      </c>
      <c r="F24" s="36">
        <v>-0.0048999999999999998</v>
      </c>
      <c r="G24" s="36">
        <v>0.0067000000000000002</v>
      </c>
      <c r="H24" s="36">
        <v>0.9415</v>
      </c>
      <c r="I24" s="40">
        <v>-4.0000000000000003E-05</v>
      </c>
      <c r="J24" s="40">
        <v>0.0064999999999999997</v>
      </c>
      <c r="K24" s="40">
        <v>0.99390000000000001</v>
      </c>
      <c r="L24" s="36">
        <v>-0.018599999999999998</v>
      </c>
      <c r="M24" s="36">
        <v>0.0172</v>
      </c>
      <c r="N24" s="36">
        <v>0.28210000000000002</v>
      </c>
      <c r="O24" s="36">
        <v>-0.014800000000000001</v>
      </c>
      <c r="P24" s="36">
        <v>0.010699999999999999</v>
      </c>
      <c r="Q24" s="36">
        <v>0.3261</v>
      </c>
      <c r="R24" s="36">
        <v>-0.00050000000000000001</v>
      </c>
      <c r="S24" s="36">
        <v>0.0067000000000000002</v>
      </c>
      <c r="T24" s="36">
        <v>0.94179999999999997</v>
      </c>
      <c r="U24" s="36">
        <v>-0.0111</v>
      </c>
      <c r="V24" s="36">
        <v>0.010500000000000001</v>
      </c>
      <c r="W24" s="36">
        <v>0.29239999999999999</v>
      </c>
      <c r="X24" s="36">
        <v>0.25569999999999998</v>
      </c>
      <c r="Y24" s="36">
        <v>0.52669999999999995</v>
      </c>
    </row>
    <row r="25" spans="1:25" ht="15.5">
      <c r="A25" s="29" t="s">
        <v>296</v>
      </c>
      <c r="B25" s="35" t="s">
        <v>297</v>
      </c>
      <c r="C25" s="36" t="s">
        <v>793</v>
      </c>
      <c r="D25" s="36" t="s">
        <v>792</v>
      </c>
      <c r="E25" s="37">
        <v>101</v>
      </c>
      <c r="F25" s="36">
        <v>-0.0073000000000000001</v>
      </c>
      <c r="G25" s="36">
        <v>0.0080000000000000002</v>
      </c>
      <c r="H25" s="36">
        <v>0.35959999999999998</v>
      </c>
      <c r="I25" s="40">
        <v>-0.0035999999999999999</v>
      </c>
      <c r="J25" s="40">
        <v>0.0080000000000000002</v>
      </c>
      <c r="K25" s="40">
        <v>0.65159999999999996</v>
      </c>
      <c r="L25" s="36">
        <v>-0.023300000000000001</v>
      </c>
      <c r="M25" s="36">
        <v>0.0206</v>
      </c>
      <c r="N25" s="36">
        <v>0.25950000000000001</v>
      </c>
      <c r="O25" s="36">
        <v>-0.019400000000000001</v>
      </c>
      <c r="P25" s="36">
        <v>0.010800000000000001</v>
      </c>
      <c r="Q25" s="36">
        <v>0.074099999999999999</v>
      </c>
      <c r="R25" s="36">
        <v>-0.0073000000000000001</v>
      </c>
      <c r="S25" s="36">
        <v>0.0067000000000000002</v>
      </c>
      <c r="T25" s="36">
        <v>0.27779999999999999</v>
      </c>
      <c r="U25" s="36">
        <v>-0.019599999999999999</v>
      </c>
      <c r="V25" s="36">
        <v>0.01</v>
      </c>
      <c r="W25" s="36">
        <v>0.051499999999999997</v>
      </c>
      <c r="X25" s="36">
        <v>0.40039999999999998</v>
      </c>
      <c r="Y25" s="36">
        <v>0.0038</v>
      </c>
    </row>
    <row r="26" spans="1:25" ht="15.5">
      <c r="A26" s="29" t="s">
        <v>299</v>
      </c>
      <c r="B26" s="35" t="s">
        <v>300</v>
      </c>
      <c r="C26" s="36" t="s">
        <v>791</v>
      </c>
      <c r="D26" s="36" t="s">
        <v>792</v>
      </c>
      <c r="E26" s="37">
        <v>102</v>
      </c>
      <c r="F26" s="36">
        <v>-0.0094000000000000004</v>
      </c>
      <c r="G26" s="36">
        <v>0.0074000000000000003</v>
      </c>
      <c r="H26" s="36">
        <v>0.20699999999999999</v>
      </c>
      <c r="I26" s="40">
        <v>-0.0073000000000000001</v>
      </c>
      <c r="J26" s="40">
        <v>0.0074000000000000003</v>
      </c>
      <c r="K26" s="40">
        <v>0.32119999999999999</v>
      </c>
      <c r="L26" s="36">
        <v>-0.0115</v>
      </c>
      <c r="M26" s="36">
        <v>0.019300000000000001</v>
      </c>
      <c r="N26" s="36">
        <v>0.55259999999999998</v>
      </c>
      <c r="O26" s="36">
        <v>-0.012</v>
      </c>
      <c r="P26" s="36">
        <v>0.0106</v>
      </c>
      <c r="Q26" s="36">
        <v>0.25929999999999997</v>
      </c>
      <c r="R26" s="36">
        <v>-0.0094999999999999998</v>
      </c>
      <c r="S26" s="36">
        <v>0.0067000000000000002</v>
      </c>
      <c r="T26" s="36">
        <v>0.1588</v>
      </c>
      <c r="U26" s="36">
        <v>-0.0118</v>
      </c>
      <c r="V26" s="36">
        <v>0.0106</v>
      </c>
      <c r="W26" s="36">
        <v>0.26490000000000002</v>
      </c>
      <c r="X26" s="36">
        <v>0.90759999999999996</v>
      </c>
      <c r="Y26" s="36">
        <v>0.046399999999999997</v>
      </c>
    </row>
    <row r="27" spans="1:25" ht="15.5">
      <c r="A27" s="29" t="s">
        <v>302</v>
      </c>
      <c r="B27" s="35" t="s">
        <v>303</v>
      </c>
      <c r="C27" s="36" t="s">
        <v>797</v>
      </c>
      <c r="D27" s="36" t="s">
        <v>792</v>
      </c>
      <c r="E27" s="37">
        <v>101</v>
      </c>
      <c r="F27" s="36">
        <v>-0.0088999999999999999</v>
      </c>
      <c r="G27" s="36">
        <v>0.0067000000000000002</v>
      </c>
      <c r="H27" s="36">
        <v>0.18279999999999999</v>
      </c>
      <c r="I27" s="40">
        <v>-0.0101</v>
      </c>
      <c r="J27" s="40">
        <v>0.0070000000000000001</v>
      </c>
      <c r="K27" s="40">
        <v>0.15240000000000001</v>
      </c>
      <c r="L27" s="36">
        <v>-0.0071999999999999998</v>
      </c>
      <c r="M27" s="36">
        <v>0.019099999999999999</v>
      </c>
      <c r="N27" s="36">
        <v>0.70540000000000003</v>
      </c>
      <c r="O27" s="36">
        <v>-0.0015</v>
      </c>
      <c r="P27" s="36">
        <v>0.010800000000000001</v>
      </c>
      <c r="Q27" s="36">
        <v>0.88719999999999999</v>
      </c>
      <c r="R27" s="36">
        <v>-0.0089999999999999993</v>
      </c>
      <c r="S27" s="36">
        <v>0.0067000000000000002</v>
      </c>
      <c r="T27" s="36">
        <v>0.18160000000000001</v>
      </c>
      <c r="U27" s="36">
        <v>-0.0015</v>
      </c>
      <c r="V27" s="36">
        <v>0.0109</v>
      </c>
      <c r="W27" s="36">
        <v>0.88849999999999996</v>
      </c>
      <c r="X27" s="36">
        <v>0.92310000000000003</v>
      </c>
      <c r="Y27" s="36">
        <v>0.073099999999999998</v>
      </c>
    </row>
    <row r="28" spans="1:25" ht="15.5">
      <c r="A28" s="29" t="s">
        <v>305</v>
      </c>
      <c r="B28" s="35" t="s">
        <v>306</v>
      </c>
      <c r="C28" s="36" t="s">
        <v>791</v>
      </c>
      <c r="D28" s="36" t="s">
        <v>792</v>
      </c>
      <c r="E28" s="37">
        <v>102</v>
      </c>
      <c r="F28" s="36">
        <v>0.0022000000000000001</v>
      </c>
      <c r="G28" s="36">
        <v>0.0067000000000000002</v>
      </c>
      <c r="H28" s="36">
        <v>0.74280000000000002</v>
      </c>
      <c r="I28" s="40">
        <v>-4.0000000000000003E-05</v>
      </c>
      <c r="J28" s="40">
        <v>0.0070000000000000001</v>
      </c>
      <c r="K28" s="40">
        <v>0.99519999999999997</v>
      </c>
      <c r="L28" s="36">
        <v>-0.017299999999999999</v>
      </c>
      <c r="M28" s="36">
        <v>0.0189</v>
      </c>
      <c r="N28" s="36">
        <v>0.36170000000000002</v>
      </c>
      <c r="O28" s="36">
        <v>0.0025</v>
      </c>
      <c r="P28" s="36">
        <v>0.0109</v>
      </c>
      <c r="Q28" s="36">
        <v>0.81810000000000005</v>
      </c>
      <c r="R28" s="36">
        <v>0.0022000000000000001</v>
      </c>
      <c r="S28" s="36">
        <v>0.0067000000000000002</v>
      </c>
      <c r="T28" s="36">
        <v>0.74360000000000004</v>
      </c>
      <c r="U28" s="36">
        <v>0.0051000000000000004</v>
      </c>
      <c r="V28" s="36">
        <v>0.010800000000000001</v>
      </c>
      <c r="W28" s="36">
        <v>0.63770000000000004</v>
      </c>
      <c r="X28" s="36">
        <v>0.2651</v>
      </c>
      <c r="Y28" s="36">
        <v>0.068400000000000002</v>
      </c>
    </row>
    <row r="29" spans="1:25" s="39" customFormat="1" ht="15.5">
      <c r="A29" s="29" t="s">
        <v>308</v>
      </c>
      <c r="B29" s="35" t="s">
        <v>309</v>
      </c>
      <c r="C29" s="36" t="s">
        <v>798</v>
      </c>
      <c r="D29" s="36" t="s">
        <v>792</v>
      </c>
      <c r="E29" s="37">
        <v>100</v>
      </c>
      <c r="F29" s="36">
        <v>-0.001</v>
      </c>
      <c r="G29" s="36">
        <v>0.0067000000000000002</v>
      </c>
      <c r="H29" s="36">
        <v>0.88239999999999996</v>
      </c>
      <c r="I29" s="40">
        <v>0.0030999999999999999</v>
      </c>
      <c r="J29" s="40">
        <v>0.0074000000000000003</v>
      </c>
      <c r="K29" s="40">
        <v>0.66869999999999996</v>
      </c>
      <c r="L29" s="36">
        <v>-0.031800000000000002</v>
      </c>
      <c r="M29" s="36">
        <v>0.018499999999999999</v>
      </c>
      <c r="N29" s="36">
        <v>0.088900000000000007</v>
      </c>
      <c r="O29" s="36">
        <v>0.0019</v>
      </c>
      <c r="P29" s="36">
        <v>0.0109</v>
      </c>
      <c r="Q29" s="36">
        <v>0.85970000000000002</v>
      </c>
      <c r="R29" s="36">
        <v>-0.001</v>
      </c>
      <c r="S29" s="36">
        <v>0.0067999999999999996</v>
      </c>
      <c r="T29" s="36">
        <v>0.88260000000000005</v>
      </c>
      <c r="U29" s="36">
        <v>0.0018</v>
      </c>
      <c r="V29" s="36">
        <v>0.010999999999999999</v>
      </c>
      <c r="W29" s="36">
        <v>0.86719999999999997</v>
      </c>
      <c r="X29" s="36">
        <v>0.073899999999999993</v>
      </c>
      <c r="Y29" s="36">
        <v>0.1236</v>
      </c>
    </row>
    <row r="30" spans="1:25" ht="15.5">
      <c r="A30" s="29" t="s">
        <v>311</v>
      </c>
      <c r="B30" s="35" t="s">
        <v>312</v>
      </c>
      <c r="C30" s="36" t="s">
        <v>791</v>
      </c>
      <c r="D30" s="36" t="s">
        <v>792</v>
      </c>
      <c r="E30" s="37">
        <v>102</v>
      </c>
      <c r="F30" s="36">
        <v>-0.0061000000000000004</v>
      </c>
      <c r="G30" s="36">
        <v>0.0067000000000000002</v>
      </c>
      <c r="H30" s="36">
        <v>0.35699999999999998</v>
      </c>
      <c r="I30" s="40">
        <v>-0.0045999999999999999</v>
      </c>
      <c r="J30" s="40">
        <v>0.0071000000000000004</v>
      </c>
      <c r="K30" s="40">
        <v>0.51629999999999998</v>
      </c>
      <c r="L30" s="36">
        <v>-0.027699999999999999</v>
      </c>
      <c r="M30" s="36">
        <v>0.0183</v>
      </c>
      <c r="N30" s="36">
        <v>0.1341</v>
      </c>
      <c r="O30" s="36">
        <v>0.0030999999999999999</v>
      </c>
      <c r="P30" s="36">
        <v>0.010800000000000001</v>
      </c>
      <c r="Q30" s="36">
        <v>0.77410000000000001</v>
      </c>
      <c r="R30" s="36">
        <v>-0.0061999999999999998</v>
      </c>
      <c r="S30" s="36">
        <v>0.0067000000000000002</v>
      </c>
      <c r="T30" s="36">
        <v>0.35620000000000002</v>
      </c>
      <c r="U30" s="36">
        <v>0.0047000000000000002</v>
      </c>
      <c r="V30" s="36">
        <v>0.0101</v>
      </c>
      <c r="W30" s="36">
        <v>0.6421</v>
      </c>
      <c r="X30" s="36">
        <v>0.2054</v>
      </c>
      <c r="Y30" s="36">
        <v>0.15620000000000001</v>
      </c>
    </row>
    <row r="31" spans="1:25" ht="15.5">
      <c r="A31" s="29" t="s">
        <v>314</v>
      </c>
      <c r="B31" s="35" t="s">
        <v>315</v>
      </c>
      <c r="C31" s="36" t="s">
        <v>791</v>
      </c>
      <c r="D31" s="36" t="s">
        <v>792</v>
      </c>
      <c r="E31" s="37">
        <v>102</v>
      </c>
      <c r="F31" s="36">
        <v>0.0016000000000000001</v>
      </c>
      <c r="G31" s="36">
        <v>0.0067000000000000002</v>
      </c>
      <c r="H31" s="36">
        <v>0.80100000000000005</v>
      </c>
      <c r="I31" s="40">
        <v>0.00050000000000000001</v>
      </c>
      <c r="J31" s="40">
        <v>0.0070000000000000001</v>
      </c>
      <c r="K31" s="40">
        <v>0.93389999999999995</v>
      </c>
      <c r="L31" s="36">
        <v>-0.023800000000000002</v>
      </c>
      <c r="M31" s="36">
        <v>0.018499999999999999</v>
      </c>
      <c r="N31" s="36">
        <v>0.2019</v>
      </c>
      <c r="O31" s="36">
        <v>-0.0016999999999999999</v>
      </c>
      <c r="P31" s="36">
        <v>0.0106</v>
      </c>
      <c r="Q31" s="36">
        <v>0.87109999999999999</v>
      </c>
      <c r="R31" s="36">
        <v>0.0016999999999999999</v>
      </c>
      <c r="S31" s="36">
        <v>0.0067000000000000002</v>
      </c>
      <c r="T31" s="36">
        <v>0.80069999999999997</v>
      </c>
      <c r="U31" s="36">
        <v>-0.0011000000000000001</v>
      </c>
      <c r="V31" s="36">
        <v>0.0106</v>
      </c>
      <c r="W31" s="36">
        <v>0.91349999999999998</v>
      </c>
      <c r="X31" s="36">
        <v>0.13850000000000001</v>
      </c>
      <c r="Y31" s="36">
        <v>0.1075</v>
      </c>
    </row>
    <row r="32" spans="1:25" ht="15.5">
      <c r="A32" s="29" t="s">
        <v>317</v>
      </c>
      <c r="B32" s="35" t="s">
        <v>318</v>
      </c>
      <c r="C32" s="36" t="s">
        <v>791</v>
      </c>
      <c r="D32" s="36" t="s">
        <v>792</v>
      </c>
      <c r="E32" s="37">
        <v>102</v>
      </c>
      <c r="F32" s="36">
        <v>-0.0054000000000000003</v>
      </c>
      <c r="G32" s="36">
        <v>0.0067000000000000002</v>
      </c>
      <c r="H32" s="36">
        <v>0.4204</v>
      </c>
      <c r="I32" s="40">
        <v>-0.0048999999999999998</v>
      </c>
      <c r="J32" s="40">
        <v>0.0067999999999999996</v>
      </c>
      <c r="K32" s="40">
        <v>0.47660000000000002</v>
      </c>
      <c r="L32" s="36">
        <v>-0.013299999999999999</v>
      </c>
      <c r="M32" s="36">
        <v>0.018800000000000001</v>
      </c>
      <c r="N32" s="36">
        <v>0.47789999999999999</v>
      </c>
      <c r="O32" s="36">
        <v>-0.0095999999999999992</v>
      </c>
      <c r="P32" s="36">
        <v>0.0106</v>
      </c>
      <c r="Q32" s="36">
        <v>0.3609</v>
      </c>
      <c r="R32" s="36">
        <v>-0.0054000000000000003</v>
      </c>
      <c r="S32" s="36">
        <v>0.0067000000000000002</v>
      </c>
      <c r="T32" s="36">
        <v>0.4204</v>
      </c>
      <c r="U32" s="36">
        <v>0.0095999999999999992</v>
      </c>
      <c r="V32" s="36">
        <v>0.0106</v>
      </c>
      <c r="W32" s="36">
        <v>0.3654</v>
      </c>
      <c r="X32" s="36">
        <v>0.64539999999999997</v>
      </c>
      <c r="Y32" s="36">
        <v>0.1019</v>
      </c>
    </row>
    <row r="33" spans="1:25" ht="15.5">
      <c r="A33" s="29" t="s">
        <v>320</v>
      </c>
      <c r="B33" s="35" t="s">
        <v>321</v>
      </c>
      <c r="C33" s="40" t="s">
        <v>791</v>
      </c>
      <c r="D33" s="40" t="s">
        <v>792</v>
      </c>
      <c r="E33" s="40">
        <v>102</v>
      </c>
      <c r="F33" s="40">
        <v>-0.0019</v>
      </c>
      <c r="G33" s="40">
        <v>0.0067000000000000002</v>
      </c>
      <c r="H33" s="40">
        <v>0.76949999999999996</v>
      </c>
      <c r="I33" s="40">
        <v>-0.0033999999999999998</v>
      </c>
      <c r="J33" s="40">
        <v>0.0057000000000000002</v>
      </c>
      <c r="K33" s="40">
        <v>0.5484</v>
      </c>
      <c r="L33" s="40">
        <v>0.026700000000000002</v>
      </c>
      <c r="M33" s="40">
        <v>0.0172</v>
      </c>
      <c r="N33" s="40">
        <v>0.1242</v>
      </c>
      <c r="O33" s="40">
        <v>0.0070000000000000001</v>
      </c>
      <c r="P33" s="40">
        <v>0.0103</v>
      </c>
      <c r="Q33" s="40">
        <v>0.49669999999999997</v>
      </c>
      <c r="R33" s="40">
        <v>-0.0019</v>
      </c>
      <c r="S33" s="40">
        <v>0.0067000000000000002</v>
      </c>
      <c r="T33" s="40">
        <v>0.76970000000000005</v>
      </c>
      <c r="U33" s="40">
        <v>0.0071000000000000004</v>
      </c>
      <c r="V33" s="40">
        <v>0.0104</v>
      </c>
      <c r="W33" s="40">
        <v>0.49320000000000003</v>
      </c>
      <c r="X33" s="40">
        <v>0.073800000000000004</v>
      </c>
      <c r="Y33" s="40">
        <v>0.92589999999999995</v>
      </c>
    </row>
    <row r="34" spans="1:25" ht="15.5">
      <c r="A34" s="29" t="s">
        <v>323</v>
      </c>
      <c r="B34" s="35" t="s">
        <v>324</v>
      </c>
      <c r="C34" s="40" t="s">
        <v>791</v>
      </c>
      <c r="D34" s="40" t="s">
        <v>792</v>
      </c>
      <c r="E34" s="40">
        <v>102</v>
      </c>
      <c r="F34" s="40">
        <v>-0.0041999999999999997</v>
      </c>
      <c r="G34" s="40">
        <v>0.0067000000000000002</v>
      </c>
      <c r="H34" s="40">
        <v>0.5292</v>
      </c>
      <c r="I34" s="40">
        <v>-0.0041000000000000003</v>
      </c>
      <c r="J34" s="40">
        <v>0.0060000000000000001</v>
      </c>
      <c r="K34" s="40">
        <v>0.4975</v>
      </c>
      <c r="L34" s="40">
        <v>-0.0033999999999999998</v>
      </c>
      <c r="M34" s="40">
        <v>0.0172</v>
      </c>
      <c r="N34" s="40">
        <v>0.8407</v>
      </c>
      <c r="O34" s="40">
        <v>-0.0043</v>
      </c>
      <c r="P34" s="40">
        <v>0.0106</v>
      </c>
      <c r="Q34" s="40">
        <v>0.68520000000000003</v>
      </c>
      <c r="R34" s="40">
        <v>-0.0041999999999999997</v>
      </c>
      <c r="S34" s="40">
        <v>0.0067000000000000002</v>
      </c>
      <c r="T34" s="40">
        <v>0.52839999999999998</v>
      </c>
      <c r="U34" s="40">
        <v>-0.0043</v>
      </c>
      <c r="V34" s="40">
        <v>0.0106</v>
      </c>
      <c r="W34" s="40">
        <v>0.68479999999999996</v>
      </c>
      <c r="X34" s="40">
        <v>0.9625</v>
      </c>
      <c r="Y34" s="40">
        <v>0.77869999999999995</v>
      </c>
    </row>
    <row r="35" spans="1:25" ht="15.5">
      <c r="A35" s="29" t="s">
        <v>326</v>
      </c>
      <c r="B35" s="35" t="s">
        <v>327</v>
      </c>
      <c r="C35" s="40" t="s">
        <v>791</v>
      </c>
      <c r="D35" s="40" t="s">
        <v>792</v>
      </c>
      <c r="E35" s="40">
        <v>102</v>
      </c>
      <c r="F35" s="40">
        <v>-0.0033</v>
      </c>
      <c r="G35" s="40">
        <v>0.0067000000000000002</v>
      </c>
      <c r="H35" s="40">
        <v>0.61939999999999995</v>
      </c>
      <c r="I35" s="40">
        <v>-0.0051000000000000004</v>
      </c>
      <c r="J35" s="40">
        <v>0.0067000000000000002</v>
      </c>
      <c r="K35" s="40">
        <v>0.44519999999999998</v>
      </c>
      <c r="L35" s="40">
        <v>0.0104</v>
      </c>
      <c r="M35" s="40">
        <v>0.0183</v>
      </c>
      <c r="N35" s="40">
        <v>0.57210000000000005</v>
      </c>
      <c r="O35" s="40">
        <v>0.0018</v>
      </c>
      <c r="P35" s="40">
        <v>0.0115</v>
      </c>
      <c r="Q35" s="40">
        <v>0.86619999999999997</v>
      </c>
      <c r="R35" s="40">
        <v>-0.0033</v>
      </c>
      <c r="S35" s="40">
        <v>0.0067000000000000002</v>
      </c>
      <c r="T35" s="40">
        <v>0.62009999999999998</v>
      </c>
      <c r="U35" s="40">
        <v>0.0023</v>
      </c>
      <c r="V35" s="40">
        <v>0.0114</v>
      </c>
      <c r="W35" s="40">
        <v>0.83450000000000002</v>
      </c>
      <c r="X35" s="40">
        <v>0.41849999999999998</v>
      </c>
      <c r="Y35" s="40">
        <v>0.1714</v>
      </c>
    </row>
    <row r="36" spans="1:25" ht="15.5">
      <c r="A36" s="29" t="s">
        <v>329</v>
      </c>
      <c r="B36" s="35" t="s">
        <v>330</v>
      </c>
      <c r="C36" s="40" t="s">
        <v>791</v>
      </c>
      <c r="D36" s="40" t="s">
        <v>792</v>
      </c>
      <c r="E36" s="40">
        <v>102</v>
      </c>
      <c r="F36" s="40">
        <v>-0.0057000000000000002</v>
      </c>
      <c r="G36" s="40">
        <v>0.0067000000000000002</v>
      </c>
      <c r="H36" s="40">
        <v>0.39019999999999999</v>
      </c>
      <c r="I36" s="40">
        <v>-0.0070000000000000001</v>
      </c>
      <c r="J36" s="40">
        <v>0.0061999999999999998</v>
      </c>
      <c r="K36" s="40">
        <v>0.2646</v>
      </c>
      <c r="L36" s="40">
        <v>0.0053</v>
      </c>
      <c r="M36" s="40">
        <v>0.0172</v>
      </c>
      <c r="N36" s="40">
        <v>0.7571</v>
      </c>
      <c r="O36" s="40">
        <v>-0.0095999999999999992</v>
      </c>
      <c r="P36" s="40">
        <v>0.0104</v>
      </c>
      <c r="Q36" s="40">
        <v>0.35420000000000001</v>
      </c>
      <c r="R36" s="40">
        <v>-0.0057999999999999996</v>
      </c>
      <c r="S36" s="40">
        <v>0.0067000000000000002</v>
      </c>
      <c r="T36" s="40">
        <v>0.38929999999999998</v>
      </c>
      <c r="U36" s="40">
        <v>-0.01</v>
      </c>
      <c r="V36" s="40">
        <v>0.0103</v>
      </c>
      <c r="W36" s="40">
        <v>0.32879999999999998</v>
      </c>
      <c r="X36" s="40">
        <v>0.48570000000000002</v>
      </c>
      <c r="Y36" s="40">
        <v>0.57879999999999998</v>
      </c>
    </row>
    <row r="37" spans="1:25" ht="15.5">
      <c r="A37" s="29" t="s">
        <v>332</v>
      </c>
      <c r="B37" s="35" t="s">
        <v>333</v>
      </c>
      <c r="C37" s="40" t="s">
        <v>799</v>
      </c>
      <c r="D37" s="40" t="s">
        <v>792</v>
      </c>
      <c r="E37" s="40">
        <v>101</v>
      </c>
      <c r="F37" s="40">
        <v>-0.0101</v>
      </c>
      <c r="G37" s="40">
        <v>0.0076</v>
      </c>
      <c r="H37" s="40">
        <v>0.18720000000000001</v>
      </c>
      <c r="I37" s="40">
        <v>-0.0053</v>
      </c>
      <c r="J37" s="40">
        <v>0.0074000000000000003</v>
      </c>
      <c r="K37" s="40">
        <v>0.47239999999999999</v>
      </c>
      <c r="L37" s="40">
        <v>-0.034700000000000002</v>
      </c>
      <c r="M37" s="40">
        <v>0.0195</v>
      </c>
      <c r="N37" s="40">
        <v>0.078600000000000003</v>
      </c>
      <c r="O37" s="40">
        <v>-0.0103</v>
      </c>
      <c r="P37" s="40">
        <v>0.0114</v>
      </c>
      <c r="Q37" s="40">
        <v>0.36940000000000001</v>
      </c>
      <c r="R37" s="40">
        <v>-0.0101</v>
      </c>
      <c r="S37" s="40">
        <v>0.0067999999999999996</v>
      </c>
      <c r="T37" s="40">
        <v>0.13489999999999999</v>
      </c>
      <c r="U37" s="40">
        <v>-0.010200000000000001</v>
      </c>
      <c r="V37" s="40">
        <v>0.0109</v>
      </c>
      <c r="W37" s="40">
        <v>0.34799999999999998</v>
      </c>
      <c r="X37" s="40">
        <v>0.17449999999999999</v>
      </c>
      <c r="Y37" s="40">
        <v>0.026700000000000002</v>
      </c>
    </row>
    <row r="38" spans="1:25" ht="15.5">
      <c r="A38" s="29" t="s">
        <v>335</v>
      </c>
      <c r="B38" s="35" t="s">
        <v>336</v>
      </c>
      <c r="C38" s="40" t="s">
        <v>800</v>
      </c>
      <c r="D38" s="40" t="s">
        <v>790</v>
      </c>
      <c r="E38" s="40">
        <v>101</v>
      </c>
      <c r="F38" s="40">
        <v>-0.0075</v>
      </c>
      <c r="G38" s="40">
        <v>0.0067000000000000002</v>
      </c>
      <c r="H38" s="40">
        <v>0.26190000000000002</v>
      </c>
      <c r="I38" s="40">
        <v>-0.0060000000000000001</v>
      </c>
      <c r="J38" s="40">
        <v>0.0071000000000000004</v>
      </c>
      <c r="K38" s="40">
        <v>0.4037</v>
      </c>
      <c r="L38" s="40">
        <v>-0.020199999999999999</v>
      </c>
      <c r="M38" s="40">
        <v>0.019199999999999998</v>
      </c>
      <c r="N38" s="40">
        <v>0.29520000000000002</v>
      </c>
      <c r="O38" s="40">
        <v>-0.021899999999999999</v>
      </c>
      <c r="P38" s="40">
        <v>0.011299999999999999</v>
      </c>
      <c r="Q38" s="40">
        <v>0.053699999999999998</v>
      </c>
      <c r="R38" s="40">
        <v>-0.0076</v>
      </c>
      <c r="S38" s="40">
        <v>0.0067999999999999996</v>
      </c>
      <c r="T38" s="40">
        <v>0.26150000000000001</v>
      </c>
      <c r="U38" s="40">
        <v>-0.0241</v>
      </c>
      <c r="V38" s="40">
        <v>0.0111</v>
      </c>
      <c r="W38" s="40">
        <v>0.030599999999999999</v>
      </c>
      <c r="X38" s="40">
        <v>0.47660000000000002</v>
      </c>
      <c r="Y38" s="40">
        <v>0.058000000000000003</v>
      </c>
    </row>
    <row r="39" spans="1:25" s="39" customFormat="1" ht="15.5">
      <c r="A39" s="29" t="s">
        <v>338</v>
      </c>
      <c r="B39" s="35" t="s">
        <v>339</v>
      </c>
      <c r="C39" s="41" t="s">
        <v>791</v>
      </c>
      <c r="D39" s="40" t="s">
        <v>792</v>
      </c>
      <c r="E39" s="40">
        <v>102</v>
      </c>
      <c r="F39" s="40">
        <v>-0.0058999999999999999</v>
      </c>
      <c r="G39" s="40">
        <v>0.0079000000000000008</v>
      </c>
      <c r="H39" s="40">
        <v>0.45550000000000002</v>
      </c>
      <c r="I39" s="40">
        <v>-0.0057999999999999996</v>
      </c>
      <c r="J39" s="40">
        <v>0.0074000000000000003</v>
      </c>
      <c r="K39" s="40">
        <v>0.432</v>
      </c>
      <c r="L39" s="40">
        <v>-0.057700000000000001</v>
      </c>
      <c r="M39" s="40">
        <v>0.019599999999999999</v>
      </c>
      <c r="N39" s="40">
        <v>0.0040000000000000001</v>
      </c>
      <c r="O39" s="40">
        <v>-0.016199999999999999</v>
      </c>
      <c r="P39" s="40">
        <v>0.0111</v>
      </c>
      <c r="Q39" s="40">
        <v>0.14330000000000001</v>
      </c>
      <c r="R39" s="40">
        <v>-0.0058999999999999999</v>
      </c>
      <c r="S39" s="40">
        <v>0.0067000000000000002</v>
      </c>
      <c r="T39" s="40">
        <v>0.375</v>
      </c>
      <c r="U39" s="40">
        <v>-0.0166</v>
      </c>
      <c r="V39" s="40">
        <v>0.0112</v>
      </c>
      <c r="W39" s="40">
        <v>0.13869999999999999</v>
      </c>
      <c r="X39" s="40">
        <v>0.126</v>
      </c>
      <c r="Y39" s="40">
        <v>0.056000000000000001</v>
      </c>
    </row>
    <row r="40" spans="1:25" ht="15.5">
      <c r="A40" s="29" t="s">
        <v>341</v>
      </c>
      <c r="B40" s="35" t="s">
        <v>342</v>
      </c>
      <c r="C40" s="40" t="s">
        <v>791</v>
      </c>
      <c r="D40" s="40" t="s">
        <v>792</v>
      </c>
      <c r="E40" s="40">
        <v>102</v>
      </c>
      <c r="F40" s="40">
        <v>-0.0115</v>
      </c>
      <c r="G40" s="40">
        <v>0.0067000000000000002</v>
      </c>
      <c r="H40" s="40">
        <v>0.085099999999999995</v>
      </c>
      <c r="I40" s="40">
        <v>-0.0112</v>
      </c>
      <c r="J40" s="40">
        <v>0.0067999999999999996</v>
      </c>
      <c r="K40" s="40">
        <v>0.1062</v>
      </c>
      <c r="L40" s="40">
        <v>-0.043999999999999997</v>
      </c>
      <c r="M40" s="40">
        <v>0.018100000000000002</v>
      </c>
      <c r="N40" s="40">
        <v>0.017000000000000001</v>
      </c>
      <c r="O40" s="40">
        <v>-0.0143</v>
      </c>
      <c r="P40" s="40">
        <v>0.010800000000000001</v>
      </c>
      <c r="Q40" s="40">
        <v>0.18529999999999999</v>
      </c>
      <c r="R40" s="40">
        <v>-0.011599999999999999</v>
      </c>
      <c r="S40" s="40">
        <v>0.0067000000000000002</v>
      </c>
      <c r="T40" s="40">
        <v>0.0848</v>
      </c>
      <c r="U40" s="40">
        <v>-0.0134</v>
      </c>
      <c r="V40" s="40">
        <v>0.010999999999999999</v>
      </c>
      <c r="W40" s="40">
        <v>0.2235</v>
      </c>
      <c r="X40" s="40">
        <v>0.054800000000000001</v>
      </c>
      <c r="Y40" s="40">
        <v>0.1605</v>
      </c>
    </row>
    <row r="41" spans="1:25" ht="15.5">
      <c r="A41" s="29" t="s">
        <v>344</v>
      </c>
      <c r="B41" s="35" t="s">
        <v>345</v>
      </c>
      <c r="C41" s="40" t="s">
        <v>791</v>
      </c>
      <c r="D41" s="40" t="s">
        <v>792</v>
      </c>
      <c r="E41" s="40">
        <v>102</v>
      </c>
      <c r="F41" s="40">
        <v>-0.0038999999999999998</v>
      </c>
      <c r="G41" s="40">
        <v>0.0085000000000000006</v>
      </c>
      <c r="H41" s="40">
        <v>0.6452</v>
      </c>
      <c r="I41" s="40">
        <v>-0.0047999999999999996</v>
      </c>
      <c r="J41" s="40">
        <v>0.0080000000000000002</v>
      </c>
      <c r="K41" s="40">
        <v>0.55200000000000005</v>
      </c>
      <c r="L41" s="40">
        <v>0.0033</v>
      </c>
      <c r="M41" s="40">
        <v>0.021899999999999999</v>
      </c>
      <c r="N41" s="40">
        <v>0.88049999999999995</v>
      </c>
      <c r="O41" s="40">
        <v>0.0066</v>
      </c>
      <c r="P41" s="40">
        <v>0.0109</v>
      </c>
      <c r="Q41" s="40">
        <v>0.54259999999999997</v>
      </c>
      <c r="R41" s="40">
        <v>-0.0038999999999999998</v>
      </c>
      <c r="S41" s="40">
        <v>0.0067000000000000002</v>
      </c>
      <c r="T41" s="40">
        <v>0.56110000000000004</v>
      </c>
      <c r="U41" s="40">
        <v>0.0125</v>
      </c>
      <c r="V41" s="40">
        <v>0.0112</v>
      </c>
      <c r="W41" s="40">
        <v>0.26379999999999998</v>
      </c>
      <c r="X41" s="40">
        <v>0.72160000000000002</v>
      </c>
      <c r="Y41" s="40">
        <v>9.0000000000000006E-05</v>
      </c>
    </row>
    <row r="42" spans="1:25" ht="15.5">
      <c r="A42" s="29" t="s">
        <v>347</v>
      </c>
      <c r="B42" s="35" t="s">
        <v>348</v>
      </c>
      <c r="C42" s="40" t="s">
        <v>791</v>
      </c>
      <c r="D42" s="40" t="s">
        <v>792</v>
      </c>
      <c r="E42" s="40">
        <v>102</v>
      </c>
      <c r="F42" s="40">
        <v>-0.0044000000000000003</v>
      </c>
      <c r="G42" s="40">
        <v>0.0082000000000000007</v>
      </c>
      <c r="H42" s="40">
        <v>0.58919999999999995</v>
      </c>
      <c r="I42" s="40">
        <v>-0.0032000000000000002</v>
      </c>
      <c r="J42" s="40">
        <v>0.0077999999999999996</v>
      </c>
      <c r="K42" s="40">
        <v>0.68300000000000005</v>
      </c>
      <c r="L42" s="40">
        <v>-0.0054999999999999997</v>
      </c>
      <c r="M42" s="40">
        <v>0.021299999999999999</v>
      </c>
      <c r="N42" s="40">
        <v>0.7954</v>
      </c>
      <c r="O42" s="40">
        <v>-0.0020999999999999999</v>
      </c>
      <c r="P42" s="40">
        <v>0.010800000000000001</v>
      </c>
      <c r="Q42" s="40">
        <v>0.84789999999999999</v>
      </c>
      <c r="R42" s="40">
        <v>-0.0044000000000000003</v>
      </c>
      <c r="S42" s="40">
        <v>0.0067000000000000002</v>
      </c>
      <c r="T42" s="40">
        <v>0.50829999999999997</v>
      </c>
      <c r="U42" s="40">
        <v>-0.0028999999999999998</v>
      </c>
      <c r="V42" s="40">
        <v>0.0112</v>
      </c>
      <c r="W42" s="40">
        <v>0.79079999999999995</v>
      </c>
      <c r="X42" s="40">
        <v>0.95609999999999995</v>
      </c>
      <c r="Y42" s="40">
        <v>0.00059999999999999995</v>
      </c>
    </row>
    <row r="43" spans="1:25" ht="15.5">
      <c r="A43" s="29" t="s">
        <v>350</v>
      </c>
      <c r="B43" s="35" t="s">
        <v>351</v>
      </c>
      <c r="C43" s="40" t="s">
        <v>795</v>
      </c>
      <c r="D43" s="40" t="s">
        <v>792</v>
      </c>
      <c r="E43" s="40">
        <v>101</v>
      </c>
      <c r="F43" s="40">
        <v>-0.0048999999999999998</v>
      </c>
      <c r="G43" s="40">
        <v>0.0067000000000000002</v>
      </c>
      <c r="H43" s="40">
        <v>0.4592</v>
      </c>
      <c r="I43" s="40">
        <v>-0.0038</v>
      </c>
      <c r="J43" s="40">
        <v>0.0067999999999999996</v>
      </c>
      <c r="K43" s="40">
        <v>0.57599999999999996</v>
      </c>
      <c r="L43" s="40">
        <v>-0.0298</v>
      </c>
      <c r="M43" s="40">
        <v>0.017899999999999999</v>
      </c>
      <c r="N43" s="40">
        <v>0.10009999999999999</v>
      </c>
      <c r="O43" s="40">
        <v>-0.01</v>
      </c>
      <c r="P43" s="40">
        <v>0.0104</v>
      </c>
      <c r="Q43" s="40">
        <v>0.3382</v>
      </c>
      <c r="R43" s="40">
        <v>-0.005</v>
      </c>
      <c r="S43" s="40">
        <v>0.0067000000000000002</v>
      </c>
      <c r="T43" s="40">
        <v>0.45889999999999997</v>
      </c>
      <c r="U43" s="40">
        <v>-0.0099000000000000008</v>
      </c>
      <c r="V43" s="40">
        <v>0.0067000000000000002</v>
      </c>
      <c r="W43" s="40">
        <v>0.4592</v>
      </c>
      <c r="X43" s="40">
        <v>0.13650000000000001</v>
      </c>
      <c r="Y43" s="40">
        <v>0.2482</v>
      </c>
    </row>
    <row r="44" spans="1:25" ht="15.5">
      <c r="A44" s="29" t="s">
        <v>353</v>
      </c>
      <c r="B44" s="35" t="s">
        <v>354</v>
      </c>
      <c r="C44" s="40" t="s">
        <v>795</v>
      </c>
      <c r="D44" s="40" t="s">
        <v>792</v>
      </c>
      <c r="E44" s="40">
        <v>101</v>
      </c>
      <c r="F44" s="40">
        <v>-0.0045999999999999999</v>
      </c>
      <c r="G44" s="40">
        <v>0.0067000000000000002</v>
      </c>
      <c r="H44" s="40">
        <v>0.48699999999999999</v>
      </c>
      <c r="I44" s="40">
        <v>-0.0047000000000000002</v>
      </c>
      <c r="J44" s="40">
        <v>0.0070000000000000001</v>
      </c>
      <c r="K44" s="40">
        <v>0.50139999999999996</v>
      </c>
      <c r="L44" s="40">
        <v>-0.0258</v>
      </c>
      <c r="M44" s="40">
        <v>0.018200000000000001</v>
      </c>
      <c r="N44" s="40">
        <v>0.15939999999999999</v>
      </c>
      <c r="O44" s="40">
        <v>0.00020000000000000001</v>
      </c>
      <c r="P44" s="40">
        <v>0.010800000000000001</v>
      </c>
      <c r="Q44" s="40">
        <v>0.98570000000000002</v>
      </c>
      <c r="R44" s="40">
        <v>-0.0045999999999999999</v>
      </c>
      <c r="S44" s="40">
        <v>0.0067000000000000002</v>
      </c>
      <c r="T44" s="40">
        <v>0.4884</v>
      </c>
      <c r="U44" s="40">
        <v>0.0015</v>
      </c>
      <c r="V44" s="40">
        <v>0.0111</v>
      </c>
      <c r="W44" s="40">
        <v>0.88780000000000003</v>
      </c>
      <c r="X44" s="40">
        <v>0.2107</v>
      </c>
      <c r="Y44" s="40">
        <v>0.2127</v>
      </c>
    </row>
    <row r="45" spans="1:25" ht="15.5">
      <c r="A45" s="29" t="s">
        <v>356</v>
      </c>
      <c r="B45" s="35" t="s">
        <v>357</v>
      </c>
      <c r="C45" s="40" t="s">
        <v>791</v>
      </c>
      <c r="D45" s="40" t="s">
        <v>792</v>
      </c>
      <c r="E45" s="40">
        <v>102</v>
      </c>
      <c r="F45" s="40">
        <v>-0.0058999999999999999</v>
      </c>
      <c r="G45" s="40">
        <v>0.0076</v>
      </c>
      <c r="H45" s="40">
        <v>0.439</v>
      </c>
      <c r="I45" s="40">
        <v>-0.0061999999999999998</v>
      </c>
      <c r="J45" s="40">
        <v>0.0071999999999999998</v>
      </c>
      <c r="K45" s="40">
        <v>0.3911</v>
      </c>
      <c r="L45" s="40">
        <v>-0.0053</v>
      </c>
      <c r="M45" s="40">
        <v>0.019699999999999999</v>
      </c>
      <c r="N45" s="40">
        <v>0.78910000000000002</v>
      </c>
      <c r="O45" s="40">
        <v>-0.0106</v>
      </c>
      <c r="P45" s="40">
        <v>0.010500000000000001</v>
      </c>
      <c r="Q45" s="40">
        <v>0.31280000000000002</v>
      </c>
      <c r="R45" s="40">
        <v>-0.0058999999999999999</v>
      </c>
      <c r="S45" s="40">
        <v>0.0067000000000000002</v>
      </c>
      <c r="T45" s="40">
        <v>0.37940000000000002</v>
      </c>
      <c r="U45" s="40">
        <v>-0.010200000000000001</v>
      </c>
      <c r="V45" s="40">
        <v>0.0109</v>
      </c>
      <c r="W45" s="40">
        <v>0.35060000000000002</v>
      </c>
      <c r="X45" s="40">
        <v>0.9728</v>
      </c>
      <c r="Y45" s="40">
        <v>0.022100000000000002</v>
      </c>
    </row>
    <row r="46" spans="1:25" s="39" customFormat="1" ht="15.5">
      <c r="A46" s="29" t="s">
        <v>359</v>
      </c>
      <c r="B46" s="35" t="s">
        <v>360</v>
      </c>
      <c r="C46" s="40" t="s">
        <v>801</v>
      </c>
      <c r="D46" s="40" t="s">
        <v>792</v>
      </c>
      <c r="E46" s="40">
        <v>101</v>
      </c>
      <c r="F46" s="40">
        <v>-0.0064999999999999997</v>
      </c>
      <c r="G46" s="40">
        <v>0.0079000000000000008</v>
      </c>
      <c r="H46" s="40">
        <v>0.41349999999999998</v>
      </c>
      <c r="I46" s="40">
        <v>-0.0028</v>
      </c>
      <c r="J46" s="40">
        <v>0.0067999999999999996</v>
      </c>
      <c r="K46" s="40">
        <v>0.68159999999999998</v>
      </c>
      <c r="L46" s="40">
        <v>-0.040300000000000002</v>
      </c>
      <c r="M46" s="40">
        <v>0.02</v>
      </c>
      <c r="N46" s="40">
        <v>0.046899999999999997</v>
      </c>
      <c r="O46" s="40">
        <v>-0.013899999999999999</v>
      </c>
      <c r="P46" s="40">
        <v>0.010699999999999999</v>
      </c>
      <c r="Q46" s="40">
        <v>0.19359999999999999</v>
      </c>
      <c r="R46" s="40">
        <v>-0.0064999999999999997</v>
      </c>
      <c r="S46" s="40">
        <v>0.0067999999999999996</v>
      </c>
      <c r="T46" s="40">
        <v>0.33910000000000001</v>
      </c>
      <c r="U46" s="40">
        <v>-0.013599999999999999</v>
      </c>
      <c r="V46" s="40">
        <v>0.0106</v>
      </c>
      <c r="W46" s="40">
        <v>0.19739999999999999</v>
      </c>
      <c r="X46" s="40">
        <v>0.069500000000000006</v>
      </c>
      <c r="Y46" s="40">
        <v>0.012</v>
      </c>
    </row>
    <row r="47" spans="1:25" ht="15.5">
      <c r="A47" s="29" t="s">
        <v>362</v>
      </c>
      <c r="B47" s="35" t="s">
        <v>363</v>
      </c>
      <c r="C47" s="40" t="s">
        <v>791</v>
      </c>
      <c r="D47" s="40" t="s">
        <v>792</v>
      </c>
      <c r="E47" s="40">
        <v>102</v>
      </c>
      <c r="F47" s="40">
        <v>0.005</v>
      </c>
      <c r="G47" s="40">
        <v>0.0074000000000000003</v>
      </c>
      <c r="H47" s="40">
        <v>0.50290000000000001</v>
      </c>
      <c r="I47" s="40">
        <v>0.0048999999999999998</v>
      </c>
      <c r="J47" s="40">
        <v>0.0070000000000000001</v>
      </c>
      <c r="K47" s="40">
        <v>0.4859</v>
      </c>
      <c r="L47" s="40">
        <v>-0.0032000000000000002</v>
      </c>
      <c r="M47" s="40">
        <v>0.019199999999999998</v>
      </c>
      <c r="N47" s="40">
        <v>0.86470000000000002</v>
      </c>
      <c r="O47" s="40">
        <v>0.0167</v>
      </c>
      <c r="P47" s="40">
        <v>0.010800000000000001</v>
      </c>
      <c r="Q47" s="40">
        <v>0.1208</v>
      </c>
      <c r="R47" s="40">
        <v>0.0051000000000000004</v>
      </c>
      <c r="S47" s="40">
        <v>0.0067000000000000002</v>
      </c>
      <c r="T47" s="40">
        <v>0.45329999999999998</v>
      </c>
      <c r="U47" s="40">
        <v>0.0184</v>
      </c>
      <c r="V47" s="40">
        <v>0.010699999999999999</v>
      </c>
      <c r="W47" s="40">
        <v>0.086999999999999994</v>
      </c>
      <c r="X47" s="40">
        <v>0.64119999999999999</v>
      </c>
      <c r="Y47" s="40">
        <v>0.049799999999999997</v>
      </c>
    </row>
    <row r="48" spans="1:25" ht="15.5">
      <c r="A48" s="29" t="s">
        <v>365</v>
      </c>
      <c r="B48" s="35" t="s">
        <v>366</v>
      </c>
      <c r="C48" s="40" t="s">
        <v>791</v>
      </c>
      <c r="D48" s="40" t="s">
        <v>792</v>
      </c>
      <c r="E48" s="40">
        <v>102</v>
      </c>
      <c r="F48" s="40">
        <v>-0.0106</v>
      </c>
      <c r="G48" s="40">
        <v>0.0067000000000000002</v>
      </c>
      <c r="H48" s="40">
        <v>0.11169999999999999</v>
      </c>
      <c r="I48" s="40">
        <v>-0.0083999999999999995</v>
      </c>
      <c r="J48" s="40">
        <v>0.0066</v>
      </c>
      <c r="K48" s="40">
        <v>0.20580000000000001</v>
      </c>
      <c r="L48" s="40">
        <v>-0.0126</v>
      </c>
      <c r="M48" s="40">
        <v>0.017999999999999999</v>
      </c>
      <c r="N48" s="40">
        <v>0.4844</v>
      </c>
      <c r="O48" s="40">
        <v>-0.0063</v>
      </c>
      <c r="P48" s="40">
        <v>0.010500000000000001</v>
      </c>
      <c r="Q48" s="40">
        <v>0.55010000000000003</v>
      </c>
      <c r="R48" s="40">
        <v>-0.010699999999999999</v>
      </c>
      <c r="S48" s="40">
        <v>0.0067000000000000002</v>
      </c>
      <c r="T48" s="40">
        <v>0.1116</v>
      </c>
      <c r="U48" s="40">
        <v>-0.0061000000000000004</v>
      </c>
      <c r="V48" s="40">
        <v>0.010500000000000001</v>
      </c>
      <c r="W48" s="40">
        <v>0.55620000000000003</v>
      </c>
      <c r="X48" s="40">
        <v>0.90449999999999997</v>
      </c>
      <c r="Y48" s="40">
        <v>0.26069999999999999</v>
      </c>
    </row>
    <row r="49" spans="1:25" ht="15.5">
      <c r="A49" s="29" t="s">
        <v>368</v>
      </c>
      <c r="B49" s="35" t="s">
        <v>369</v>
      </c>
      <c r="C49" s="40" t="s">
        <v>791</v>
      </c>
      <c r="D49" s="40" t="s">
        <v>792</v>
      </c>
      <c r="E49" s="40">
        <v>102</v>
      </c>
      <c r="F49" s="40">
        <v>0.011900000000000001</v>
      </c>
      <c r="G49" s="40">
        <v>0.0080999999999999996</v>
      </c>
      <c r="H49" s="40">
        <v>0.13980000000000001</v>
      </c>
      <c r="I49" s="40">
        <v>0.0101</v>
      </c>
      <c r="J49" s="40">
        <v>0.0076</v>
      </c>
      <c r="K49" s="40">
        <v>0.18970000000000001</v>
      </c>
      <c r="L49" s="40">
        <v>0.031399999999999997</v>
      </c>
      <c r="M49" s="40">
        <v>0.020799999999999999</v>
      </c>
      <c r="N49" s="40">
        <v>0.13370000000000001</v>
      </c>
      <c r="O49" s="40">
        <v>0.0112</v>
      </c>
      <c r="P49" s="40">
        <v>0.0109</v>
      </c>
      <c r="Q49" s="40">
        <v>0.30359999999999998</v>
      </c>
      <c r="R49" s="40">
        <v>0.0121</v>
      </c>
      <c r="S49" s="40">
        <v>0.0067000000000000002</v>
      </c>
      <c r="T49" s="40">
        <v>0.072999999999999995</v>
      </c>
      <c r="U49" s="40">
        <v>0.0112</v>
      </c>
      <c r="V49" s="40">
        <v>0.010800000000000001</v>
      </c>
      <c r="W49" s="40">
        <v>0.30170000000000002</v>
      </c>
      <c r="X49" s="40">
        <v>0.3115</v>
      </c>
      <c r="Y49" s="40">
        <v>0.0018</v>
      </c>
    </row>
    <row r="50" spans="1:25" ht="15.5">
      <c r="A50" s="29" t="s">
        <v>371</v>
      </c>
      <c r="B50" s="35" t="s">
        <v>372</v>
      </c>
      <c r="C50" s="40" t="s">
        <v>793</v>
      </c>
      <c r="D50" s="40" t="s">
        <v>792</v>
      </c>
      <c r="E50" s="40">
        <v>101</v>
      </c>
      <c r="F50" s="40">
        <v>-0.0016999999999999999</v>
      </c>
      <c r="G50" s="40">
        <v>0.0080999999999999996</v>
      </c>
      <c r="H50" s="40">
        <v>0.82879999999999998</v>
      </c>
      <c r="I50" s="40">
        <v>-0.0027000000000000001</v>
      </c>
      <c r="J50" s="40">
        <v>0.0077000000000000002</v>
      </c>
      <c r="K50" s="40">
        <v>0.72330000000000005</v>
      </c>
      <c r="L50" s="40">
        <v>0.0166</v>
      </c>
      <c r="M50" s="40">
        <v>0.020799999999999999</v>
      </c>
      <c r="N50" s="40">
        <v>0.42570000000000002</v>
      </c>
      <c r="O50" s="40">
        <v>0.0019</v>
      </c>
      <c r="P50" s="40">
        <v>0.010699999999999999</v>
      </c>
      <c r="Q50" s="40">
        <v>0.85319999999999996</v>
      </c>
      <c r="R50" s="40">
        <v>-0.0016999999999999999</v>
      </c>
      <c r="S50" s="40">
        <v>0.0067000000000000002</v>
      </c>
      <c r="T50" s="40">
        <v>0.79649999999999999</v>
      </c>
      <c r="U50" s="40">
        <v>0.0022000000000000001</v>
      </c>
      <c r="V50" s="40">
        <v>0.0111</v>
      </c>
      <c r="W50" s="40">
        <v>0.84940000000000004</v>
      </c>
      <c r="X50" s="40">
        <v>0.33950000000000002</v>
      </c>
      <c r="Y50" s="40">
        <v>0.0020999999999999999</v>
      </c>
    </row>
    <row r="51" spans="1:25" ht="15.5">
      <c r="A51" s="29" t="s">
        <v>374</v>
      </c>
      <c r="B51" s="35" t="s">
        <v>375</v>
      </c>
      <c r="C51" s="40" t="s">
        <v>802</v>
      </c>
      <c r="D51" s="40" t="s">
        <v>792</v>
      </c>
      <c r="E51" s="40">
        <v>101</v>
      </c>
      <c r="F51" s="40">
        <v>0.0089999999999999993</v>
      </c>
      <c r="G51" s="40">
        <v>0.0067000000000000002</v>
      </c>
      <c r="H51" s="40">
        <v>0.18429999999999999</v>
      </c>
      <c r="I51" s="40">
        <v>0.0054000000000000003</v>
      </c>
      <c r="J51" s="40">
        <v>0.0070000000000000001</v>
      </c>
      <c r="K51" s="40">
        <v>0.43680000000000002</v>
      </c>
      <c r="L51" s="40">
        <v>0.0060000000000000001</v>
      </c>
      <c r="M51" s="40">
        <v>0.018700000000000001</v>
      </c>
      <c r="N51" s="40">
        <v>0.74780000000000002</v>
      </c>
      <c r="O51" s="40">
        <v>0.020299999999999999</v>
      </c>
      <c r="P51" s="40">
        <v>0.0109</v>
      </c>
      <c r="Q51" s="40">
        <v>0.062799999999999995</v>
      </c>
      <c r="R51" s="40">
        <v>0.0091000000000000004</v>
      </c>
      <c r="S51" s="40">
        <v>0.0067999999999999996</v>
      </c>
      <c r="T51" s="40">
        <v>0.18440000000000001</v>
      </c>
      <c r="U51" s="40">
        <v>0.021299999999999999</v>
      </c>
      <c r="V51" s="40">
        <v>0.010800000000000001</v>
      </c>
      <c r="W51" s="40">
        <v>0.048899999999999999</v>
      </c>
      <c r="X51" s="40">
        <v>0.8629</v>
      </c>
      <c r="Y51" s="40">
        <v>0.15440000000000001</v>
      </c>
    </row>
    <row r="52" spans="1:25" ht="15.5">
      <c r="A52" s="29" t="s">
        <v>377</v>
      </c>
      <c r="B52" s="35" t="s">
        <v>378</v>
      </c>
      <c r="C52" s="40" t="s">
        <v>791</v>
      </c>
      <c r="D52" s="40" t="s">
        <v>792</v>
      </c>
      <c r="E52" s="40">
        <v>102</v>
      </c>
      <c r="F52" s="40">
        <v>0.0086</v>
      </c>
      <c r="G52" s="40">
        <v>0.0067000000000000002</v>
      </c>
      <c r="H52" s="40">
        <v>0.20050000000000001</v>
      </c>
      <c r="I52" s="40">
        <v>0.0077000000000000002</v>
      </c>
      <c r="J52" s="40">
        <v>0.0071000000000000004</v>
      </c>
      <c r="K52" s="40">
        <v>0.27979999999999999</v>
      </c>
      <c r="L52" s="40">
        <v>-0.0027000000000000001</v>
      </c>
      <c r="M52" s="40">
        <v>0.019099999999999999</v>
      </c>
      <c r="N52" s="40">
        <v>0.88470000000000004</v>
      </c>
      <c r="O52" s="40">
        <v>-0.0016999999999999999</v>
      </c>
      <c r="P52" s="40">
        <v>0.010999999999999999</v>
      </c>
      <c r="Q52" s="40">
        <v>0.87370000000000003</v>
      </c>
      <c r="R52" s="40">
        <v>0.0086</v>
      </c>
      <c r="S52" s="40">
        <v>0.0067000000000000002</v>
      </c>
      <c r="T52" s="40">
        <v>0.20039999999999999</v>
      </c>
      <c r="U52" s="40">
        <v>-0.0044000000000000003</v>
      </c>
      <c r="V52" s="40">
        <v>0.0106</v>
      </c>
      <c r="W52" s="40">
        <v>0.67830000000000001</v>
      </c>
      <c r="X52" s="40">
        <v>0.52</v>
      </c>
      <c r="Y52" s="40">
        <v>0.063600000000000004</v>
      </c>
    </row>
    <row r="53" spans="1:25" ht="15.5">
      <c r="A53" s="29" t="s">
        <v>380</v>
      </c>
      <c r="B53" s="35" t="s">
        <v>381</v>
      </c>
      <c r="C53" s="40" t="s">
        <v>791</v>
      </c>
      <c r="D53" s="40" t="s">
        <v>792</v>
      </c>
      <c r="E53" s="40">
        <v>102</v>
      </c>
      <c r="F53" s="40">
        <v>-0.0097999999999999997</v>
      </c>
      <c r="G53" s="40">
        <v>0.0067000000000000002</v>
      </c>
      <c r="H53" s="40">
        <v>0.14299999999999999</v>
      </c>
      <c r="I53" s="40">
        <v>-0.0088999999999999999</v>
      </c>
      <c r="J53" s="40">
        <v>0.0068999999999999999</v>
      </c>
      <c r="K53" s="40">
        <v>0.19789999999999999</v>
      </c>
      <c r="L53" s="40">
        <v>0.0099000000000000008</v>
      </c>
      <c r="M53" s="40">
        <v>0.0183</v>
      </c>
      <c r="N53" s="40">
        <v>0.58789999999999998</v>
      </c>
      <c r="O53" s="40">
        <v>0.0027000000000000001</v>
      </c>
      <c r="P53" s="40">
        <v>0.010699999999999999</v>
      </c>
      <c r="Q53" s="40">
        <v>0.7984</v>
      </c>
      <c r="R53" s="40">
        <v>-0.0099000000000000008</v>
      </c>
      <c r="S53" s="40">
        <v>0.0067000000000000002</v>
      </c>
      <c r="T53" s="40">
        <v>0.14119999999999999</v>
      </c>
      <c r="U53" s="40">
        <v>0.0060000000000000001</v>
      </c>
      <c r="V53" s="40">
        <v>0.0112</v>
      </c>
      <c r="W53" s="40">
        <v>0.59040000000000004</v>
      </c>
      <c r="X53" s="40">
        <v>0.24349999999999999</v>
      </c>
      <c r="Y53" s="40">
        <v>0.1741</v>
      </c>
    </row>
    <row r="54" spans="1:25" ht="15.5">
      <c r="A54" s="29" t="s">
        <v>383</v>
      </c>
      <c r="B54" s="35" t="s">
        <v>384</v>
      </c>
      <c r="C54" s="40" t="s">
        <v>791</v>
      </c>
      <c r="D54" s="40" t="s">
        <v>792</v>
      </c>
      <c r="E54" s="40">
        <v>102</v>
      </c>
      <c r="F54" s="40">
        <v>-0.0166</v>
      </c>
      <c r="G54" s="40">
        <v>0.0067000000000000002</v>
      </c>
      <c r="H54" s="40">
        <v>0.013100000000000001</v>
      </c>
      <c r="I54" s="40">
        <v>-0.0146</v>
      </c>
      <c r="J54" s="40">
        <v>0.0066</v>
      </c>
      <c r="K54" s="40">
        <v>0.03</v>
      </c>
      <c r="L54" s="40">
        <v>-0.041799999999999997</v>
      </c>
      <c r="M54" s="40">
        <v>0.017999999999999999</v>
      </c>
      <c r="N54" s="40">
        <v>0.0223</v>
      </c>
      <c r="O54" s="40">
        <v>-0.025399999999999999</v>
      </c>
      <c r="P54" s="40">
        <v>0.01</v>
      </c>
      <c r="Q54" s="40">
        <v>0.0112</v>
      </c>
      <c r="R54" s="40">
        <v>-0.0167</v>
      </c>
      <c r="S54" s="40">
        <v>0.0067000000000000002</v>
      </c>
      <c r="T54" s="40">
        <v>0.0132</v>
      </c>
      <c r="U54" s="40">
        <v>-0.025499999999999998</v>
      </c>
      <c r="V54" s="40">
        <v>0.010800000000000001</v>
      </c>
      <c r="W54" s="40">
        <v>0.018499999999999999</v>
      </c>
      <c r="X54" s="40">
        <v>0.13170000000000001</v>
      </c>
      <c r="Y54" s="40">
        <v>0.20960000000000001</v>
      </c>
    </row>
    <row r="55" spans="1:25" ht="15.5">
      <c r="A55" s="29" t="s">
        <v>386</v>
      </c>
      <c r="B55" s="35" t="s">
        <v>387</v>
      </c>
      <c r="C55" s="40" t="s">
        <v>791</v>
      </c>
      <c r="D55" s="40" t="s">
        <v>792</v>
      </c>
      <c r="E55" s="40">
        <v>102</v>
      </c>
      <c r="F55" s="40">
        <v>0.0061000000000000004</v>
      </c>
      <c r="G55" s="40">
        <v>0.0068999999999999999</v>
      </c>
      <c r="H55" s="40">
        <v>0.375</v>
      </c>
      <c r="I55" s="40">
        <v>0.0086</v>
      </c>
      <c r="J55" s="40">
        <v>0.0066</v>
      </c>
      <c r="K55" s="40">
        <v>0.19789999999999999</v>
      </c>
      <c r="L55" s="40">
        <v>-0.0091000000000000004</v>
      </c>
      <c r="M55" s="40">
        <v>0.0178</v>
      </c>
      <c r="N55" s="40">
        <v>0.61140000000000005</v>
      </c>
      <c r="O55" s="40">
        <v>0.0030999999999999999</v>
      </c>
      <c r="P55" s="40">
        <v>0.0109</v>
      </c>
      <c r="Q55" s="40">
        <v>0.77610000000000001</v>
      </c>
      <c r="R55" s="40">
        <v>0.0061999999999999998</v>
      </c>
      <c r="S55" s="40">
        <v>0.0067000000000000002</v>
      </c>
      <c r="T55" s="40">
        <v>0.35439999999999999</v>
      </c>
      <c r="U55" s="40">
        <v>0.0023</v>
      </c>
      <c r="V55" s="40">
        <v>0.0109</v>
      </c>
      <c r="W55" s="40">
        <v>0.82799999999999996</v>
      </c>
      <c r="X55" s="40">
        <v>0.35570000000000002</v>
      </c>
      <c r="Y55" s="40">
        <v>0.2898</v>
      </c>
    </row>
    <row r="56" spans="1:25" ht="15.5">
      <c r="A56" s="29" t="s">
        <v>389</v>
      </c>
      <c r="B56" s="35" t="s">
        <v>390</v>
      </c>
      <c r="C56" s="40" t="s">
        <v>791</v>
      </c>
      <c r="D56" s="40" t="s">
        <v>792</v>
      </c>
      <c r="E56" s="40">
        <v>102</v>
      </c>
      <c r="F56" s="40">
        <v>0.0019</v>
      </c>
      <c r="G56" s="40">
        <v>0.0067000000000000002</v>
      </c>
      <c r="H56" s="40">
        <v>0.77639999999999998</v>
      </c>
      <c r="I56" s="40">
        <v>0.0014</v>
      </c>
      <c r="J56" s="40">
        <v>0.0071000000000000004</v>
      </c>
      <c r="K56" s="40">
        <v>0.83730000000000004</v>
      </c>
      <c r="L56" s="40">
        <v>0.00020000000000000001</v>
      </c>
      <c r="M56" s="40">
        <v>0.018800000000000001</v>
      </c>
      <c r="N56" s="40">
        <v>0.98839999999999995</v>
      </c>
      <c r="O56" s="40">
        <v>0.0044000000000000003</v>
      </c>
      <c r="P56" s="40">
        <v>0.010200000000000001</v>
      </c>
      <c r="Q56" s="40">
        <v>0.66390000000000005</v>
      </c>
      <c r="R56" s="40">
        <v>0.0019</v>
      </c>
      <c r="S56" s="40">
        <v>0.0067000000000000002</v>
      </c>
      <c r="T56" s="40">
        <v>0.77690000000000003</v>
      </c>
      <c r="U56" s="40">
        <v>0.0045999999999999999</v>
      </c>
      <c r="V56" s="40">
        <v>0.0104</v>
      </c>
      <c r="W56" s="40">
        <v>0.65590000000000004</v>
      </c>
      <c r="X56" s="40">
        <v>0.92530000000000001</v>
      </c>
      <c r="Y56" s="40">
        <v>0.099500000000000005</v>
      </c>
    </row>
    <row r="57" spans="1:25" ht="15.5">
      <c r="A57" s="29" t="s">
        <v>392</v>
      </c>
      <c r="B57" s="35" t="s">
        <v>393</v>
      </c>
      <c r="C57" s="36" t="s">
        <v>803</v>
      </c>
      <c r="D57" s="36" t="s">
        <v>792</v>
      </c>
      <c r="E57" s="37">
        <v>101</v>
      </c>
      <c r="F57" s="36">
        <v>0.0172</v>
      </c>
      <c r="G57" s="36">
        <v>0.0082000000000000007</v>
      </c>
      <c r="H57" s="36">
        <v>0.036299999999999999</v>
      </c>
      <c r="I57" s="36">
        <v>0.017000000000000001</v>
      </c>
      <c r="J57" s="36">
        <v>0.0077999999999999996</v>
      </c>
      <c r="K57" s="36">
        <v>0.0325</v>
      </c>
      <c r="L57" s="36">
        <v>0.0143</v>
      </c>
      <c r="M57" s="36">
        <v>0.0212</v>
      </c>
      <c r="N57" s="36">
        <v>0.50209999999999999</v>
      </c>
      <c r="O57" s="36">
        <v>0.0121</v>
      </c>
      <c r="P57" s="36">
        <v>0.011299999999999999</v>
      </c>
      <c r="Q57" s="36">
        <v>0.28799999999999998</v>
      </c>
      <c r="R57" s="36">
        <v>0.0175</v>
      </c>
      <c r="S57" s="36">
        <v>0.0067000000000000002</v>
      </c>
      <c r="T57" s="36">
        <v>0.0097000000000000003</v>
      </c>
      <c r="U57" s="36">
        <v>0.0016000000000000001</v>
      </c>
      <c r="V57" s="36">
        <v>0.0111</v>
      </c>
      <c r="W57" s="36">
        <v>0.88460000000000005</v>
      </c>
      <c r="X57" s="36">
        <v>0.88049999999999995</v>
      </c>
      <c r="Y57" s="36">
        <v>0.00080000000000000004</v>
      </c>
    </row>
    <row r="58" spans="1:25" ht="15.5">
      <c r="A58" s="29" t="s">
        <v>395</v>
      </c>
      <c r="B58" s="35" t="s">
        <v>396</v>
      </c>
      <c r="C58" s="36" t="s">
        <v>799</v>
      </c>
      <c r="D58" s="36" t="s">
        <v>792</v>
      </c>
      <c r="E58" s="37">
        <v>101</v>
      </c>
      <c r="F58" s="36">
        <v>0.0073000000000000001</v>
      </c>
      <c r="G58" s="36">
        <v>0.0082000000000000007</v>
      </c>
      <c r="H58" s="36">
        <v>0.37380000000000002</v>
      </c>
      <c r="I58" s="36">
        <v>0.0068999999999999999</v>
      </c>
      <c r="J58" s="36">
        <v>0.0077999999999999996</v>
      </c>
      <c r="K58" s="36">
        <v>0.37440000000000001</v>
      </c>
      <c r="L58" s="36">
        <v>0.0051999999999999998</v>
      </c>
      <c r="M58" s="36">
        <v>0.021000000000000001</v>
      </c>
      <c r="N58" s="36">
        <v>0.80630000000000002</v>
      </c>
      <c r="O58" s="36">
        <v>0.0035000000000000001</v>
      </c>
      <c r="P58" s="36">
        <v>0.0109</v>
      </c>
      <c r="Q58" s="36">
        <v>0.74319999999999997</v>
      </c>
      <c r="R58" s="36">
        <v>0.0073000000000000001</v>
      </c>
      <c r="S58" s="36">
        <v>0.0067999999999999996</v>
      </c>
      <c r="T58" s="36">
        <v>0.27910000000000001</v>
      </c>
      <c r="U58" s="36">
        <v>-0.0030000000000000001</v>
      </c>
      <c r="V58" s="36">
        <v>0.0112</v>
      </c>
      <c r="W58" s="36">
        <v>0.78920000000000001</v>
      </c>
      <c r="X58" s="36">
        <v>0.91310000000000002</v>
      </c>
      <c r="Y58" s="36">
        <v>0.0015</v>
      </c>
    </row>
    <row r="59" spans="1:25" ht="15.5">
      <c r="A59" s="29" t="s">
        <v>398</v>
      </c>
      <c r="B59" s="35" t="s">
        <v>399</v>
      </c>
      <c r="C59" s="36" t="s">
        <v>804</v>
      </c>
      <c r="D59" s="36" t="s">
        <v>792</v>
      </c>
      <c r="E59" s="37">
        <v>100</v>
      </c>
      <c r="F59" s="36">
        <v>0.0184</v>
      </c>
      <c r="G59" s="36">
        <v>0.0077000000000000002</v>
      </c>
      <c r="H59" s="36">
        <v>0.016899999999999998</v>
      </c>
      <c r="I59" s="36">
        <v>0.017299999999999999</v>
      </c>
      <c r="J59" s="36">
        <v>0.0071999999999999998</v>
      </c>
      <c r="K59" s="36">
        <v>0.018599999999999998</v>
      </c>
      <c r="L59" s="36">
        <v>0.0047000000000000002</v>
      </c>
      <c r="M59" s="36">
        <v>0.019800000000000002</v>
      </c>
      <c r="N59" s="36">
        <v>0.81069999999999998</v>
      </c>
      <c r="O59" s="36">
        <v>0.028000000000000001</v>
      </c>
      <c r="P59" s="36">
        <v>0.0109</v>
      </c>
      <c r="Q59" s="36">
        <v>0.0103</v>
      </c>
      <c r="R59" s="36">
        <v>0.018599999999999998</v>
      </c>
      <c r="S59" s="36">
        <v>0.0067999999999999996</v>
      </c>
      <c r="T59" s="36">
        <v>0.0061000000000000004</v>
      </c>
      <c r="U59" s="36">
        <v>0.028400000000000002</v>
      </c>
      <c r="V59" s="36">
        <v>0.010800000000000001</v>
      </c>
      <c r="W59" s="36">
        <v>0.0085000000000000006</v>
      </c>
      <c r="X59" s="36">
        <v>0.4556</v>
      </c>
      <c r="Y59" s="36">
        <v>0.0206</v>
      </c>
    </row>
    <row r="60" spans="1:25" ht="15.5">
      <c r="A60" s="29" t="s">
        <v>401</v>
      </c>
      <c r="B60" s="35" t="s">
        <v>402</v>
      </c>
      <c r="C60" s="36" t="s">
        <v>805</v>
      </c>
      <c r="D60" s="36" t="s">
        <v>792</v>
      </c>
      <c r="E60" s="37">
        <v>100</v>
      </c>
      <c r="F60" s="36">
        <v>0.016500000000000001</v>
      </c>
      <c r="G60" s="36">
        <v>0.0077999999999999996</v>
      </c>
      <c r="H60" s="36">
        <v>0.035299999999999998</v>
      </c>
      <c r="I60" s="36">
        <v>0.015299999999999999</v>
      </c>
      <c r="J60" s="36">
        <v>0.0074000000000000003</v>
      </c>
      <c r="K60" s="36">
        <v>0.0402</v>
      </c>
      <c r="L60" s="36">
        <v>-0.010200000000000001</v>
      </c>
      <c r="M60" s="36">
        <v>0.02</v>
      </c>
      <c r="N60" s="36">
        <v>0.6125</v>
      </c>
      <c r="O60" s="36">
        <v>0.0275</v>
      </c>
      <c r="P60" s="36">
        <v>0.0111</v>
      </c>
      <c r="Q60" s="36">
        <v>0.012800000000000001</v>
      </c>
      <c r="R60" s="36">
        <v>0.0167</v>
      </c>
      <c r="S60" s="36">
        <v>0.0067999999999999996</v>
      </c>
      <c r="T60" s="36">
        <v>0.0137</v>
      </c>
      <c r="U60" s="36">
        <v>0.027900000000000001</v>
      </c>
      <c r="V60" s="36">
        <v>0.010999999999999999</v>
      </c>
      <c r="W60" s="36">
        <v>0.0114</v>
      </c>
      <c r="X60" s="36">
        <v>0.1512</v>
      </c>
      <c r="Y60" s="36">
        <v>0.010699999999999999</v>
      </c>
    </row>
    <row r="61" spans="1:25" ht="15.5">
      <c r="A61" s="29" t="s">
        <v>404</v>
      </c>
      <c r="B61" s="35" t="s">
        <v>405</v>
      </c>
      <c r="C61" s="36" t="s">
        <v>793</v>
      </c>
      <c r="D61" s="36" t="s">
        <v>792</v>
      </c>
      <c r="E61" s="37">
        <v>101</v>
      </c>
      <c r="F61" s="36">
        <v>0.0060000000000000001</v>
      </c>
      <c r="G61" s="36">
        <v>0.0067000000000000002</v>
      </c>
      <c r="H61" s="36">
        <v>0.37230000000000002</v>
      </c>
      <c r="I61" s="36">
        <v>0.0038</v>
      </c>
      <c r="J61" s="36">
        <v>0.0073000000000000001</v>
      </c>
      <c r="K61" s="36">
        <v>0.6008</v>
      </c>
      <c r="L61" s="36">
        <v>-0.0111</v>
      </c>
      <c r="M61" s="36">
        <v>0.0189</v>
      </c>
      <c r="N61" s="36">
        <v>0.55930000000000002</v>
      </c>
      <c r="O61" s="36">
        <v>-0.0018</v>
      </c>
      <c r="P61" s="36">
        <v>0.0114</v>
      </c>
      <c r="Q61" s="36">
        <v>0.874</v>
      </c>
      <c r="R61" s="36">
        <v>0.0060000000000000001</v>
      </c>
      <c r="S61" s="36">
        <v>0.0067000000000000002</v>
      </c>
      <c r="T61" s="36">
        <v>0.37230000000000002</v>
      </c>
      <c r="U61" s="36">
        <v>-0.0022000000000000001</v>
      </c>
      <c r="V61" s="36">
        <v>0.011299999999999999</v>
      </c>
      <c r="W61" s="36">
        <v>0.84319999999999995</v>
      </c>
      <c r="X61" s="36">
        <v>0.32979999999999998</v>
      </c>
      <c r="Y61" s="36">
        <v>0.079500000000000001</v>
      </c>
    </row>
    <row r="62" spans="1:25" ht="15.5">
      <c r="A62" s="29" t="s">
        <v>407</v>
      </c>
      <c r="B62" s="35" t="s">
        <v>408</v>
      </c>
      <c r="C62" s="36" t="s">
        <v>793</v>
      </c>
      <c r="D62" s="36" t="s">
        <v>792</v>
      </c>
      <c r="E62" s="37">
        <v>101</v>
      </c>
      <c r="F62" s="36">
        <v>0.0044999999999999997</v>
      </c>
      <c r="G62" s="36">
        <v>0.0077999999999999996</v>
      </c>
      <c r="H62" s="36">
        <v>0.55959999999999999</v>
      </c>
      <c r="I62" s="36">
        <v>0.0015</v>
      </c>
      <c r="J62" s="36">
        <v>0.0076</v>
      </c>
      <c r="K62" s="36">
        <v>0.83560000000000001</v>
      </c>
      <c r="L62" s="36">
        <v>-0.0178</v>
      </c>
      <c r="M62" s="36">
        <v>0.0201</v>
      </c>
      <c r="N62" s="36">
        <v>0.37780000000000002</v>
      </c>
      <c r="O62" s="36">
        <v>-0.0035999999999999999</v>
      </c>
      <c r="P62" s="36">
        <v>0.0109</v>
      </c>
      <c r="Q62" s="36">
        <v>0.74239999999999995</v>
      </c>
      <c r="R62" s="36">
        <v>0.0045999999999999999</v>
      </c>
      <c r="S62" s="36">
        <v>0.0067000000000000002</v>
      </c>
      <c r="T62" s="36">
        <v>0.4965</v>
      </c>
      <c r="U62" s="36">
        <v>-0.0058999999999999999</v>
      </c>
      <c r="V62" s="36">
        <v>0.011299999999999999</v>
      </c>
      <c r="W62" s="36">
        <v>0.59730000000000005</v>
      </c>
      <c r="X62" s="36">
        <v>0.2296</v>
      </c>
      <c r="Y62" s="36">
        <v>0.0091999999999999998</v>
      </c>
    </row>
    <row r="63" spans="1:25" ht="15.5">
      <c r="A63" s="29" t="s">
        <v>410</v>
      </c>
      <c r="B63" s="35" t="s">
        <v>411</v>
      </c>
      <c r="C63" s="36" t="s">
        <v>806</v>
      </c>
      <c r="D63" s="36" t="s">
        <v>792</v>
      </c>
      <c r="E63" s="37">
        <v>100</v>
      </c>
      <c r="F63" s="36">
        <v>0.0011000000000000001</v>
      </c>
      <c r="G63" s="36">
        <v>0.0067000000000000002</v>
      </c>
      <c r="H63" s="36">
        <v>0.86140000000000005</v>
      </c>
      <c r="I63" s="36">
        <v>0.00020000000000000001</v>
      </c>
      <c r="J63" s="36">
        <v>0.0070000000000000001</v>
      </c>
      <c r="K63" s="36">
        <v>0.9728</v>
      </c>
      <c r="L63" s="36">
        <v>-0.017299999999999999</v>
      </c>
      <c r="M63" s="36">
        <v>0.019099999999999999</v>
      </c>
      <c r="N63" s="36">
        <v>0.3654</v>
      </c>
      <c r="O63" s="36">
        <v>0.0028999999999999998</v>
      </c>
      <c r="P63" s="36">
        <v>0.010800000000000001</v>
      </c>
      <c r="Q63" s="36">
        <v>0.7893</v>
      </c>
      <c r="R63" s="36">
        <v>0.0011000000000000001</v>
      </c>
      <c r="S63" s="36">
        <v>0.0067000000000000002</v>
      </c>
      <c r="T63" s="36">
        <v>0.86109999999999998</v>
      </c>
      <c r="U63" s="36">
        <v>0.0054000000000000003</v>
      </c>
      <c r="V63" s="36">
        <v>0.010699999999999999</v>
      </c>
      <c r="W63" s="36">
        <v>0.60980000000000001</v>
      </c>
      <c r="X63" s="36">
        <v>0.29420000000000002</v>
      </c>
      <c r="Y63" s="36">
        <v>0.063500000000000001</v>
      </c>
    </row>
    <row r="64" spans="1:25" ht="15.5">
      <c r="A64" s="29" t="s">
        <v>413</v>
      </c>
      <c r="B64" s="35" t="s">
        <v>414</v>
      </c>
      <c r="C64" s="36" t="s">
        <v>807</v>
      </c>
      <c r="D64" s="36" t="s">
        <v>792</v>
      </c>
      <c r="E64" s="37">
        <v>101</v>
      </c>
      <c r="F64" s="36">
        <v>0.0028</v>
      </c>
      <c r="G64" s="36">
        <v>0.0067000000000000002</v>
      </c>
      <c r="H64" s="36">
        <v>0.67</v>
      </c>
      <c r="I64" s="36">
        <v>0.00080000000000000004</v>
      </c>
      <c r="J64" s="36">
        <v>0.0068999999999999999</v>
      </c>
      <c r="K64" s="36">
        <v>0.90210000000000001</v>
      </c>
      <c r="L64" s="36">
        <v>-0.031199999999999999</v>
      </c>
      <c r="M64" s="36">
        <v>0.018100000000000002</v>
      </c>
      <c r="N64" s="36">
        <v>0.088099999999999998</v>
      </c>
      <c r="O64" s="36">
        <v>0.0095999999999999992</v>
      </c>
      <c r="P64" s="36">
        <v>0.0106</v>
      </c>
      <c r="Q64" s="36">
        <v>0.36670000000000003</v>
      </c>
      <c r="R64" s="36">
        <v>0.0028</v>
      </c>
      <c r="S64" s="36">
        <v>0.0067000000000000002</v>
      </c>
      <c r="T64" s="36">
        <v>0.67159999999999997</v>
      </c>
      <c r="U64" s="36">
        <v>0.0144</v>
      </c>
      <c r="V64" s="36">
        <v>0.010800000000000001</v>
      </c>
      <c r="W64" s="36">
        <v>0.18260000000000001</v>
      </c>
      <c r="X64" s="36">
        <v>0.043799999999999999</v>
      </c>
      <c r="Y64" s="36">
        <v>0.16089999999999999</v>
      </c>
    </row>
    <row r="65" spans="1:25" ht="15.5">
      <c r="A65" s="29" t="s">
        <v>416</v>
      </c>
      <c r="B65" s="35" t="s">
        <v>417</v>
      </c>
      <c r="C65" s="36" t="s">
        <v>791</v>
      </c>
      <c r="D65" s="36" t="s">
        <v>792</v>
      </c>
      <c r="E65" s="37">
        <v>102</v>
      </c>
      <c r="F65" s="36">
        <v>0.0066</v>
      </c>
      <c r="G65" s="36">
        <v>0.0077000000000000002</v>
      </c>
      <c r="H65" s="36">
        <v>0.3881</v>
      </c>
      <c r="I65" s="36">
        <v>0.0083999999999999995</v>
      </c>
      <c r="J65" s="36">
        <v>0.0074000000000000003</v>
      </c>
      <c r="K65" s="36">
        <v>0.25790000000000002</v>
      </c>
      <c r="L65" s="36">
        <v>-0.0051999999999999998</v>
      </c>
      <c r="M65" s="36">
        <v>0.019800000000000002</v>
      </c>
      <c r="N65" s="36">
        <v>0.79590000000000005</v>
      </c>
      <c r="O65" s="36">
        <v>0.0054000000000000003</v>
      </c>
      <c r="P65" s="36">
        <v>0.010800000000000001</v>
      </c>
      <c r="Q65" s="36">
        <v>0.61609999999999998</v>
      </c>
      <c r="R65" s="36">
        <v>0.0067000000000000002</v>
      </c>
      <c r="S65" s="36">
        <v>0.0067000000000000002</v>
      </c>
      <c r="T65" s="36">
        <v>0.32029999999999997</v>
      </c>
      <c r="U65" s="36">
        <v>0.0070000000000000001</v>
      </c>
      <c r="V65" s="36">
        <v>0.0111</v>
      </c>
      <c r="W65" s="36">
        <v>0.5302</v>
      </c>
      <c r="X65" s="36">
        <v>0.5202</v>
      </c>
      <c r="Y65" s="36">
        <v>0.0161</v>
      </c>
    </row>
    <row r="66" spans="1:25" ht="15.5">
      <c r="A66" s="29" t="s">
        <v>419</v>
      </c>
      <c r="B66" s="35" t="s">
        <v>420</v>
      </c>
      <c r="C66" s="36" t="s">
        <v>791</v>
      </c>
      <c r="D66" s="36" t="s">
        <v>792</v>
      </c>
      <c r="E66" s="37">
        <v>102</v>
      </c>
      <c r="F66" s="36">
        <v>0.0015</v>
      </c>
      <c r="G66" s="36">
        <v>0.0075</v>
      </c>
      <c r="H66" s="36">
        <v>0.84409999999999996</v>
      </c>
      <c r="I66" s="36">
        <v>0.0032000000000000002</v>
      </c>
      <c r="J66" s="36">
        <v>0.0073000000000000001</v>
      </c>
      <c r="K66" s="36">
        <v>0.65439999999999998</v>
      </c>
      <c r="L66" s="36">
        <v>-0.0177</v>
      </c>
      <c r="M66" s="36">
        <v>0.019400000000000001</v>
      </c>
      <c r="N66" s="36">
        <v>0.3625</v>
      </c>
      <c r="O66" s="36">
        <v>-0.0149</v>
      </c>
      <c r="P66" s="36">
        <v>0.0111</v>
      </c>
      <c r="Q66" s="36">
        <v>0.1812</v>
      </c>
      <c r="R66" s="36">
        <v>0.0015</v>
      </c>
      <c r="S66" s="36">
        <v>0.0067000000000000002</v>
      </c>
      <c r="T66" s="36">
        <v>0.82369999999999999</v>
      </c>
      <c r="U66" s="36">
        <v>-0.0149</v>
      </c>
      <c r="V66" s="36">
        <v>0.0106</v>
      </c>
      <c r="W66" s="36">
        <v>0.1608</v>
      </c>
      <c r="X66" s="36">
        <v>0.28439999999999999</v>
      </c>
      <c r="Y66" s="36">
        <v>0.033500000000000002</v>
      </c>
    </row>
    <row r="67" spans="1:25" ht="15.5">
      <c r="A67" s="29" t="s">
        <v>422</v>
      </c>
      <c r="B67" s="35" t="s">
        <v>423</v>
      </c>
      <c r="C67" s="36" t="s">
        <v>791</v>
      </c>
      <c r="D67" s="36" t="s">
        <v>792</v>
      </c>
      <c r="E67" s="37">
        <v>102</v>
      </c>
      <c r="F67" s="36">
        <v>-0.0014</v>
      </c>
      <c r="G67" s="36">
        <v>0.0067000000000000002</v>
      </c>
      <c r="H67" s="36">
        <v>0.82699999999999996</v>
      </c>
      <c r="I67" s="36">
        <v>-0.0019</v>
      </c>
      <c r="J67" s="36">
        <v>0.0067000000000000002</v>
      </c>
      <c r="K67" s="36">
        <v>0.7722</v>
      </c>
      <c r="L67" s="36">
        <v>-0.0077000000000000002</v>
      </c>
      <c r="M67" s="36">
        <v>0.0172</v>
      </c>
      <c r="N67" s="36">
        <v>0.65390000000000004</v>
      </c>
      <c r="O67" s="36">
        <v>-0.0045999999999999999</v>
      </c>
      <c r="P67" s="36">
        <v>0.0109</v>
      </c>
      <c r="Q67" s="36">
        <v>0.67210000000000003</v>
      </c>
      <c r="R67" s="36">
        <v>-0.0014</v>
      </c>
      <c r="S67" s="36">
        <v>0.0067000000000000002</v>
      </c>
      <c r="T67" s="36">
        <v>0.82830000000000004</v>
      </c>
      <c r="U67" s="36">
        <v>-0.0063</v>
      </c>
      <c r="V67" s="36">
        <v>0.011299999999999999</v>
      </c>
      <c r="W67" s="36">
        <v>0.57509999999999994</v>
      </c>
      <c r="X67" s="36">
        <v>0.69299999999999995</v>
      </c>
      <c r="Y67" s="36">
        <v>0.57909999999999995</v>
      </c>
    </row>
    <row r="68" spans="1:25" ht="15.5">
      <c r="A68" s="29" t="s">
        <v>425</v>
      </c>
      <c r="B68" s="35" t="s">
        <v>426</v>
      </c>
      <c r="C68" s="36" t="s">
        <v>791</v>
      </c>
      <c r="D68" s="36" t="s">
        <v>792</v>
      </c>
      <c r="E68" s="37">
        <v>102</v>
      </c>
      <c r="F68" s="36">
        <v>0.0015</v>
      </c>
      <c r="G68" s="36">
        <v>0.0067000000000000002</v>
      </c>
      <c r="H68" s="36">
        <v>0.82089999999999996</v>
      </c>
      <c r="I68" s="36">
        <v>0.0022000000000000001</v>
      </c>
      <c r="J68" s="36">
        <v>0.0066</v>
      </c>
      <c r="K68" s="36">
        <v>0.73680000000000001</v>
      </c>
      <c r="L68" s="36">
        <v>-0.0091000000000000004</v>
      </c>
      <c r="M68" s="36">
        <v>0.017299999999999999</v>
      </c>
      <c r="N68" s="36">
        <v>0.6025</v>
      </c>
      <c r="O68" s="36">
        <v>-0.0045999999999999999</v>
      </c>
      <c r="P68" s="36">
        <v>0.010500000000000001</v>
      </c>
      <c r="Q68" s="36">
        <v>0.65690000000000004</v>
      </c>
      <c r="R68" s="36">
        <v>0.0015</v>
      </c>
      <c r="S68" s="36">
        <v>0.0067000000000000002</v>
      </c>
      <c r="T68" s="36">
        <v>0.82210000000000005</v>
      </c>
      <c r="U68" s="36">
        <v>-0.0047000000000000002</v>
      </c>
      <c r="V68" s="36">
        <v>0.0106</v>
      </c>
      <c r="W68" s="36">
        <v>0.65710000000000002</v>
      </c>
      <c r="X68" s="36">
        <v>0.50929999999999997</v>
      </c>
      <c r="Y68" s="36">
        <v>0.4607</v>
      </c>
    </row>
    <row r="69" spans="1:25" ht="15.5">
      <c r="A69" s="31" t="s">
        <v>428</v>
      </c>
      <c r="B69" s="35" t="s">
        <v>429</v>
      </c>
      <c r="C69" s="36" t="s">
        <v>793</v>
      </c>
      <c r="D69" s="36" t="s">
        <v>792</v>
      </c>
      <c r="E69" s="37">
        <v>101</v>
      </c>
      <c r="F69" s="38">
        <v>6.3999999999999997E-05</v>
      </c>
      <c r="G69" s="36">
        <v>0.0080000000000000002</v>
      </c>
      <c r="H69" s="36">
        <v>0.99350000000000005</v>
      </c>
      <c r="I69" s="36">
        <v>-0.00059999999999999995</v>
      </c>
      <c r="J69" s="36">
        <v>0.0077000000000000002</v>
      </c>
      <c r="K69" s="36">
        <v>0.93789999999999996</v>
      </c>
      <c r="L69" s="36">
        <v>-0.0091999999999999998</v>
      </c>
      <c r="M69" s="36">
        <v>0.0207</v>
      </c>
      <c r="N69" s="36">
        <v>0.65610000000000002</v>
      </c>
      <c r="O69" s="36">
        <v>-0.0015</v>
      </c>
      <c r="P69" s="36">
        <v>0.0115</v>
      </c>
      <c r="Q69" s="36">
        <v>0.89300000000000002</v>
      </c>
      <c r="R69" s="42">
        <v>6.3999999999999997E-05</v>
      </c>
      <c r="S69" s="36">
        <v>0.0068999999999999999</v>
      </c>
      <c r="T69" s="36">
        <v>0.9925</v>
      </c>
      <c r="U69" s="36">
        <v>-0.0023999999999999998</v>
      </c>
      <c r="V69" s="36">
        <v>0.011299999999999999</v>
      </c>
      <c r="W69" s="36">
        <v>0.82989999999999997</v>
      </c>
      <c r="X69" s="36">
        <v>0.62639999999999996</v>
      </c>
      <c r="Y69" s="36">
        <v>0.0077000000000000002</v>
      </c>
    </row>
    <row r="70" spans="1:25" ht="15.5">
      <c r="A70" s="31" t="s">
        <v>433</v>
      </c>
      <c r="B70" s="35" t="s">
        <v>434</v>
      </c>
      <c r="C70" s="36" t="s">
        <v>791</v>
      </c>
      <c r="D70" s="36" t="s">
        <v>792</v>
      </c>
      <c r="E70" s="37">
        <v>102</v>
      </c>
      <c r="F70" s="36">
        <v>-0.0137</v>
      </c>
      <c r="G70" s="36">
        <v>0.0067999999999999996</v>
      </c>
      <c r="H70" s="36">
        <v>0.043799999999999999</v>
      </c>
      <c r="I70" s="36">
        <v>-0.012699999999999999</v>
      </c>
      <c r="J70" s="36">
        <v>0.0071000000000000004</v>
      </c>
      <c r="K70" s="36">
        <v>0.0775</v>
      </c>
      <c r="L70" s="36">
        <v>-0.0033999999999999998</v>
      </c>
      <c r="M70" s="36">
        <v>0.0195</v>
      </c>
      <c r="N70" s="36">
        <v>0.86129999999999995</v>
      </c>
      <c r="O70" s="36">
        <v>-0.0281</v>
      </c>
      <c r="P70" s="36">
        <v>0.0109</v>
      </c>
      <c r="Q70" s="36">
        <v>0.0099000000000000008</v>
      </c>
      <c r="R70" s="36">
        <v>-0.0138</v>
      </c>
      <c r="S70" s="36">
        <v>0.0067999999999999996</v>
      </c>
      <c r="T70" s="36">
        <v>0.044600000000000001</v>
      </c>
      <c r="U70" s="36">
        <v>-0.028500000000000001</v>
      </c>
      <c r="V70" s="36">
        <v>0.010999999999999999</v>
      </c>
      <c r="W70" s="36">
        <v>0.0097000000000000003</v>
      </c>
      <c r="X70" s="36">
        <v>0.56520000000000004</v>
      </c>
      <c r="Y70" s="36">
        <v>0.061699999999999998</v>
      </c>
    </row>
    <row r="71" spans="1:25" ht="15.5">
      <c r="A71" s="31" t="s">
        <v>436</v>
      </c>
      <c r="B71" s="35" t="s">
        <v>437</v>
      </c>
      <c r="C71" s="36" t="s">
        <v>791</v>
      </c>
      <c r="D71" s="36" t="s">
        <v>792</v>
      </c>
      <c r="E71" s="37">
        <v>102</v>
      </c>
      <c r="F71" s="36">
        <v>-0.0033</v>
      </c>
      <c r="G71" s="36">
        <v>0.0067999999999999996</v>
      </c>
      <c r="H71" s="36">
        <v>0.62450000000000006</v>
      </c>
      <c r="I71" s="36">
        <v>-0.0027000000000000001</v>
      </c>
      <c r="J71" s="36">
        <v>0.0071999999999999998</v>
      </c>
      <c r="K71" s="36">
        <v>0.705</v>
      </c>
      <c r="L71" s="36">
        <v>-0.034700000000000002</v>
      </c>
      <c r="M71" s="36">
        <v>0.0195</v>
      </c>
      <c r="N71" s="36">
        <v>0.079200000000000007</v>
      </c>
      <c r="O71" s="36">
        <v>-0.0058999999999999999</v>
      </c>
      <c r="P71" s="36">
        <v>0.0112</v>
      </c>
      <c r="Q71" s="36">
        <v>0.59970000000000001</v>
      </c>
      <c r="R71" s="36">
        <v>-0.0033</v>
      </c>
      <c r="S71" s="36">
        <v>0.0067999999999999996</v>
      </c>
      <c r="T71" s="36">
        <v>0.62460000000000004</v>
      </c>
      <c r="U71" s="36">
        <v>-0.0061000000000000004</v>
      </c>
      <c r="V71" s="36">
        <v>0.0114</v>
      </c>
      <c r="W71" s="36">
        <v>0.59</v>
      </c>
      <c r="X71" s="36">
        <v>0.085</v>
      </c>
      <c r="Y71" s="36">
        <v>0.035200000000000002</v>
      </c>
    </row>
    <row r="72" spans="1:25" ht="15.5">
      <c r="A72" s="31" t="s">
        <v>439</v>
      </c>
      <c r="B72" s="35" t="s">
        <v>440</v>
      </c>
      <c r="C72" s="36" t="s">
        <v>791</v>
      </c>
      <c r="D72" s="36" t="s">
        <v>792</v>
      </c>
      <c r="E72" s="37">
        <v>102</v>
      </c>
      <c r="F72" s="36">
        <v>-0.0073000000000000001</v>
      </c>
      <c r="G72" s="36">
        <v>0.0079000000000000008</v>
      </c>
      <c r="H72" s="36">
        <v>0.35310000000000002</v>
      </c>
      <c r="I72" s="36">
        <v>-0.0035999999999999999</v>
      </c>
      <c r="J72" s="36">
        <v>0.0075</v>
      </c>
      <c r="K72" s="36">
        <v>0.62719999999999998</v>
      </c>
      <c r="L72" s="36">
        <v>0.01</v>
      </c>
      <c r="M72" s="36">
        <v>0.020299999999999999</v>
      </c>
      <c r="N72" s="36">
        <v>0.623</v>
      </c>
      <c r="O72" s="36">
        <v>-0.0086</v>
      </c>
      <c r="P72" s="36">
        <v>0.0112</v>
      </c>
      <c r="Q72" s="36">
        <v>0.4415</v>
      </c>
      <c r="R72" s="36">
        <v>-0.0074000000000000003</v>
      </c>
      <c r="S72" s="36">
        <v>0.0067999999999999996</v>
      </c>
      <c r="T72" s="36">
        <v>0.28110000000000002</v>
      </c>
      <c r="U72" s="36">
        <v>-0.0086</v>
      </c>
      <c r="V72" s="36">
        <v>0.0114</v>
      </c>
      <c r="W72" s="36">
        <v>0.4531</v>
      </c>
      <c r="X72" s="36">
        <v>0.35599999999999998</v>
      </c>
      <c r="Y72" s="36">
        <v>0.0124</v>
      </c>
    </row>
    <row r="73" spans="1:25" ht="15.5">
      <c r="A73" s="31" t="s">
        <v>442</v>
      </c>
      <c r="B73" s="35" t="s">
        <v>443</v>
      </c>
      <c r="C73" s="36" t="s">
        <v>793</v>
      </c>
      <c r="D73" s="36" t="s">
        <v>792</v>
      </c>
      <c r="E73" s="37">
        <v>101</v>
      </c>
      <c r="F73" s="36">
        <v>0.0172</v>
      </c>
      <c r="G73" s="36">
        <v>0.0083999999999999995</v>
      </c>
      <c r="H73" s="36">
        <v>0.0402</v>
      </c>
      <c r="I73" s="36">
        <v>0.015699999999999999</v>
      </c>
      <c r="J73" s="36">
        <v>0.0080000000000000002</v>
      </c>
      <c r="K73" s="36">
        <v>0.053499999999999999</v>
      </c>
      <c r="L73" s="36">
        <v>-0.0083000000000000001</v>
      </c>
      <c r="M73" s="36">
        <v>0.021499999999999998</v>
      </c>
      <c r="N73" s="36">
        <v>0.70150000000000001</v>
      </c>
      <c r="O73" s="36">
        <v>0.0085000000000000006</v>
      </c>
      <c r="P73" s="36">
        <v>0.0117</v>
      </c>
      <c r="Q73" s="36">
        <v>0.46529999999999999</v>
      </c>
      <c r="R73" s="36">
        <v>0.0175</v>
      </c>
      <c r="S73" s="36">
        <v>0.0083999999999999995</v>
      </c>
      <c r="T73" s="36">
        <v>0.0112</v>
      </c>
      <c r="U73" s="36">
        <v>0.0080999999999999996</v>
      </c>
      <c r="V73" s="36">
        <v>0.011299999999999999</v>
      </c>
      <c r="W73" s="36">
        <v>0.47489999999999999</v>
      </c>
      <c r="X73" s="36">
        <v>0.2011</v>
      </c>
      <c r="Y73" s="36">
        <v>0.00080000000000000004</v>
      </c>
    </row>
    <row r="74" spans="1:25" ht="15.5">
      <c r="A74" s="31" t="s">
        <v>445</v>
      </c>
      <c r="B74" s="35" t="s">
        <v>446</v>
      </c>
      <c r="C74" s="36" t="s">
        <v>791</v>
      </c>
      <c r="D74" s="36" t="s">
        <v>792</v>
      </c>
      <c r="E74" s="37">
        <v>102</v>
      </c>
      <c r="F74" s="36">
        <v>-0.0023</v>
      </c>
      <c r="G74" s="36">
        <v>0.0077999999999999996</v>
      </c>
      <c r="H74" s="36">
        <v>0.76160000000000005</v>
      </c>
      <c r="I74" s="36">
        <v>-0.0023</v>
      </c>
      <c r="J74" s="36">
        <v>0.0074000000000000003</v>
      </c>
      <c r="K74" s="36">
        <v>0.75</v>
      </c>
      <c r="L74" s="36">
        <v>0.0018</v>
      </c>
      <c r="M74" s="36">
        <v>0.020299999999999999</v>
      </c>
      <c r="N74" s="36">
        <v>0.92869999999999997</v>
      </c>
      <c r="O74" s="36">
        <v>0.0085000000000000006</v>
      </c>
      <c r="P74" s="36">
        <v>0.0111</v>
      </c>
      <c r="Q74" s="36">
        <v>0.44309999999999999</v>
      </c>
      <c r="R74" s="36">
        <v>-0.0023</v>
      </c>
      <c r="S74" s="36">
        <v>0.0067999999999999996</v>
      </c>
      <c r="T74" s="36">
        <v>0.72889999999999999</v>
      </c>
      <c r="U74" s="36">
        <v>0.01</v>
      </c>
      <c r="V74" s="36">
        <v>0.0106</v>
      </c>
      <c r="W74" s="36">
        <v>0.3375</v>
      </c>
      <c r="X74" s="36">
        <v>0.8225</v>
      </c>
      <c r="Y74" s="36">
        <v>0.017000000000000001</v>
      </c>
    </row>
    <row r="75" spans="1:25" ht="15.5">
      <c r="A75" s="31" t="s">
        <v>448</v>
      </c>
      <c r="B75" s="35" t="s">
        <v>449</v>
      </c>
      <c r="C75" s="36" t="s">
        <v>791</v>
      </c>
      <c r="D75" s="36" t="s">
        <v>792</v>
      </c>
      <c r="E75" s="37">
        <v>102</v>
      </c>
      <c r="F75" s="36">
        <v>0.0043</v>
      </c>
      <c r="G75" s="36">
        <v>0.0067999999999999996</v>
      </c>
      <c r="H75" s="36">
        <v>0.52910000000000001</v>
      </c>
      <c r="I75" s="36">
        <v>-0.00069999999999999999</v>
      </c>
      <c r="J75" s="36">
        <v>0.0074000000000000003</v>
      </c>
      <c r="K75" s="36">
        <v>0.92620000000000002</v>
      </c>
      <c r="L75" s="36">
        <v>-0.0135</v>
      </c>
      <c r="M75" s="36">
        <v>0.019300000000000001</v>
      </c>
      <c r="N75" s="36">
        <v>0.48659999999999998</v>
      </c>
      <c r="O75" s="36">
        <v>0.011299999999999999</v>
      </c>
      <c r="P75" s="36">
        <v>0.0111</v>
      </c>
      <c r="Q75" s="36">
        <v>0.30819999999999997</v>
      </c>
      <c r="R75" s="36">
        <v>0.0043</v>
      </c>
      <c r="S75" s="36">
        <v>0.0067999999999999996</v>
      </c>
      <c r="T75" s="36">
        <v>0.53100000000000003</v>
      </c>
      <c r="U75" s="36">
        <v>0.012200000000000001</v>
      </c>
      <c r="V75" s="36">
        <v>0.0112</v>
      </c>
      <c r="W75" s="36">
        <v>0.2757</v>
      </c>
      <c r="X75" s="36">
        <v>0.32019999999999998</v>
      </c>
      <c r="Y75" s="36">
        <v>0.068599999999999994</v>
      </c>
    </row>
    <row r="76" spans="1:25" ht="15.5">
      <c r="A76" s="31" t="s">
        <v>451</v>
      </c>
      <c r="B76" s="35" t="s">
        <v>452</v>
      </c>
      <c r="C76" s="36" t="s">
        <v>791</v>
      </c>
      <c r="D76" s="36" t="s">
        <v>792</v>
      </c>
      <c r="E76" s="37">
        <v>102</v>
      </c>
      <c r="F76" s="36">
        <v>-0.0166</v>
      </c>
      <c r="G76" s="36">
        <v>0.0067999999999999996</v>
      </c>
      <c r="H76" s="36">
        <v>0.015</v>
      </c>
      <c r="I76" s="36">
        <v>-0.0141</v>
      </c>
      <c r="J76" s="36">
        <v>0.0070000000000000001</v>
      </c>
      <c r="K76" s="36">
        <v>0.047899999999999998</v>
      </c>
      <c r="L76" s="36">
        <v>-0.019300000000000001</v>
      </c>
      <c r="M76" s="36">
        <v>0.0183</v>
      </c>
      <c r="N76" s="36">
        <v>0.29520000000000002</v>
      </c>
      <c r="O76" s="36">
        <v>-0.0088999999999999999</v>
      </c>
      <c r="P76" s="36">
        <v>0.010500000000000001</v>
      </c>
      <c r="Q76" s="36">
        <v>0.4002</v>
      </c>
      <c r="R76" s="36">
        <v>-0.0166</v>
      </c>
      <c r="S76" s="36">
        <v>0.0067999999999999996</v>
      </c>
      <c r="T76" s="36">
        <v>0.0155</v>
      </c>
      <c r="U76" s="36">
        <v>-0.0092999999999999992</v>
      </c>
      <c r="V76" s="36">
        <v>0.0104</v>
      </c>
      <c r="W76" s="36">
        <v>0.3659</v>
      </c>
      <c r="X76" s="36">
        <v>0.87280000000000002</v>
      </c>
      <c r="Y76" s="36">
        <v>0.26350000000000001</v>
      </c>
    </row>
    <row r="77" spans="1:25" ht="15.5">
      <c r="A77" s="31" t="s">
        <v>454</v>
      </c>
      <c r="B77" s="35" t="s">
        <v>455</v>
      </c>
      <c r="C77" s="36" t="s">
        <v>808</v>
      </c>
      <c r="D77" s="36" t="s">
        <v>809</v>
      </c>
      <c r="E77" s="37">
        <v>102</v>
      </c>
      <c r="F77" s="36">
        <v>0.0112</v>
      </c>
      <c r="G77" s="36">
        <v>0.0067999999999999996</v>
      </c>
      <c r="H77" s="36">
        <v>0.098699999999999996</v>
      </c>
      <c r="I77" s="36">
        <v>0.0111</v>
      </c>
      <c r="J77" s="36">
        <v>0.0071000000000000004</v>
      </c>
      <c r="K77" s="36">
        <v>0.1178</v>
      </c>
      <c r="L77" s="36">
        <v>-0.0146</v>
      </c>
      <c r="M77" s="36">
        <v>0.019</v>
      </c>
      <c r="N77" s="36">
        <v>0.442</v>
      </c>
      <c r="O77" s="36">
        <v>0.019199999999999998</v>
      </c>
      <c r="P77" s="36">
        <v>0.011299999999999999</v>
      </c>
      <c r="Q77" s="36">
        <v>0.092100000000000001</v>
      </c>
      <c r="R77" s="36">
        <v>0.011299999999999999</v>
      </c>
      <c r="S77" s="36">
        <v>0.0067999999999999996</v>
      </c>
      <c r="T77" s="36">
        <v>0.098500000000000004</v>
      </c>
      <c r="U77" s="36">
        <v>0.019199999999999998</v>
      </c>
      <c r="V77" s="36">
        <v>0.0109</v>
      </c>
      <c r="W77" s="36">
        <v>0.078100000000000003</v>
      </c>
      <c r="X77" s="36">
        <v>0.14119999999999999</v>
      </c>
      <c r="Y77" s="36">
        <v>0.0998</v>
      </c>
    </row>
    <row r="78" spans="1:25" ht="15.5">
      <c r="A78" s="31" t="s">
        <v>457</v>
      </c>
      <c r="B78" s="35" t="s">
        <v>458</v>
      </c>
      <c r="C78" s="36" t="s">
        <v>793</v>
      </c>
      <c r="D78" s="36" t="s">
        <v>792</v>
      </c>
      <c r="E78" s="37">
        <v>101</v>
      </c>
      <c r="F78" s="36">
        <v>0.0011000000000000001</v>
      </c>
      <c r="G78" s="36">
        <v>0.0067999999999999996</v>
      </c>
      <c r="H78" s="36">
        <v>0.87239999999999995</v>
      </c>
      <c r="I78" s="36">
        <v>0.00080000000000000004</v>
      </c>
      <c r="J78" s="36">
        <v>0.0074000000000000003</v>
      </c>
      <c r="K78" s="36">
        <v>0.90739999999999998</v>
      </c>
      <c r="L78" s="36">
        <v>-0.0022000000000000001</v>
      </c>
      <c r="M78" s="36">
        <v>0.019599999999999999</v>
      </c>
      <c r="N78" s="36">
        <v>0.90780000000000005</v>
      </c>
      <c r="O78" s="36">
        <v>0.0091000000000000004</v>
      </c>
      <c r="P78" s="36">
        <v>0.0118</v>
      </c>
      <c r="Q78" s="36">
        <v>0.44180000000000003</v>
      </c>
      <c r="R78" s="36">
        <v>0.0011000000000000001</v>
      </c>
      <c r="S78" s="36">
        <v>0.0068999999999999999</v>
      </c>
      <c r="T78" s="36">
        <v>0.87280000000000002</v>
      </c>
      <c r="U78" s="36">
        <v>0.0112</v>
      </c>
      <c r="V78" s="36">
        <v>0.0121</v>
      </c>
      <c r="W78" s="36">
        <v>0.35730000000000001</v>
      </c>
      <c r="X78" s="36">
        <v>0.85199999999999998</v>
      </c>
      <c r="Y78" s="36">
        <v>0.060499999999999998</v>
      </c>
    </row>
    <row r="79" spans="1:25" ht="15.5">
      <c r="A79" s="31" t="s">
        <v>460</v>
      </c>
      <c r="B79" s="35" t="s">
        <v>461</v>
      </c>
      <c r="C79" s="36" t="s">
        <v>791</v>
      </c>
      <c r="D79" s="36" t="s">
        <v>792</v>
      </c>
      <c r="E79" s="37">
        <v>102</v>
      </c>
      <c r="F79" s="36">
        <v>0.0061999999999999998</v>
      </c>
      <c r="G79" s="36">
        <v>0.0067999999999999996</v>
      </c>
      <c r="H79" s="36">
        <v>0.36230000000000001</v>
      </c>
      <c r="I79" s="36">
        <v>0.0035999999999999999</v>
      </c>
      <c r="J79" s="36">
        <v>0.0066</v>
      </c>
      <c r="K79" s="36">
        <v>0.58779999999999999</v>
      </c>
      <c r="L79" s="36">
        <v>-0.015900000000000001</v>
      </c>
      <c r="M79" s="36">
        <v>0.0178</v>
      </c>
      <c r="N79" s="36">
        <v>0.37359999999999999</v>
      </c>
      <c r="O79" s="36">
        <v>0.010999999999999999</v>
      </c>
      <c r="P79" s="36">
        <v>0.010699999999999999</v>
      </c>
      <c r="Q79" s="36">
        <v>0.30520000000000003</v>
      </c>
      <c r="R79" s="36">
        <v>0.0063</v>
      </c>
      <c r="S79" s="36">
        <v>0.0067999999999999996</v>
      </c>
      <c r="T79" s="36">
        <v>0.35959999999999998</v>
      </c>
      <c r="U79" s="36">
        <v>0.011299999999999999</v>
      </c>
      <c r="V79" s="36">
        <v>0.0067999999999999996</v>
      </c>
      <c r="W79" s="36">
        <v>0.36230000000000001</v>
      </c>
      <c r="X79" s="36">
        <v>0.18049999999999999</v>
      </c>
      <c r="Y79" s="36">
        <v>0.36309999999999998</v>
      </c>
    </row>
    <row r="80" spans="1:25" ht="15.5">
      <c r="A80" s="31" t="s">
        <v>463</v>
      </c>
      <c r="B80" s="35" t="s">
        <v>464</v>
      </c>
      <c r="C80" s="36" t="s">
        <v>793</v>
      </c>
      <c r="D80" s="36" t="s">
        <v>792</v>
      </c>
      <c r="E80" s="37">
        <v>101</v>
      </c>
      <c r="F80" s="36">
        <v>0.0053</v>
      </c>
      <c r="G80" s="36">
        <v>0.0067999999999999996</v>
      </c>
      <c r="H80" s="36">
        <v>0.43780000000000002</v>
      </c>
      <c r="I80" s="36">
        <v>0.0020999999999999999</v>
      </c>
      <c r="J80" s="36">
        <v>0.0074000000000000003</v>
      </c>
      <c r="K80" s="36">
        <v>0.76880000000000004</v>
      </c>
      <c r="L80" s="36">
        <v>-0.0041000000000000003</v>
      </c>
      <c r="M80" s="36">
        <v>0.0195</v>
      </c>
      <c r="N80" s="36">
        <v>0.83169999999999999</v>
      </c>
      <c r="O80" s="36">
        <v>0.0073000000000000001</v>
      </c>
      <c r="P80" s="36">
        <v>0.010800000000000001</v>
      </c>
      <c r="Q80" s="36">
        <v>0.49669999999999997</v>
      </c>
      <c r="R80" s="36">
        <v>0.0053</v>
      </c>
      <c r="S80" s="36">
        <v>0.0068999999999999999</v>
      </c>
      <c r="T80" s="36">
        <v>0.43569999999999998</v>
      </c>
      <c r="U80" s="36">
        <v>0.0076</v>
      </c>
      <c r="V80" s="36">
        <v>0.010699999999999999</v>
      </c>
      <c r="W80" s="36">
        <v>0.47720000000000001</v>
      </c>
      <c r="X80" s="36">
        <v>0.59909999999999997</v>
      </c>
      <c r="Y80" s="36">
        <v>0.069800000000000001</v>
      </c>
    </row>
    <row r="81" spans="1:25" ht="15.5">
      <c r="A81" s="31" t="s">
        <v>466</v>
      </c>
      <c r="B81" s="35" t="s">
        <v>467</v>
      </c>
      <c r="C81" s="36" t="s">
        <v>810</v>
      </c>
      <c r="D81" s="36" t="s">
        <v>792</v>
      </c>
      <c r="E81" s="37">
        <v>100</v>
      </c>
      <c r="F81" s="36">
        <v>0.0022000000000000001</v>
      </c>
      <c r="G81" s="36">
        <v>0.0076</v>
      </c>
      <c r="H81" s="36">
        <v>0.77429999999999999</v>
      </c>
      <c r="I81" s="36">
        <v>0.0015</v>
      </c>
      <c r="J81" s="36">
        <v>0.0071999999999999998</v>
      </c>
      <c r="K81" s="36">
        <v>0.83279999999999998</v>
      </c>
      <c r="L81" s="36">
        <v>-0.0071000000000000004</v>
      </c>
      <c r="M81" s="36">
        <v>0.019699999999999999</v>
      </c>
      <c r="N81" s="36">
        <v>0.71909999999999996</v>
      </c>
      <c r="O81" s="36">
        <v>-0.0167</v>
      </c>
      <c r="P81" s="36">
        <v>0.011299999999999999</v>
      </c>
      <c r="Q81" s="36">
        <v>0.1401</v>
      </c>
      <c r="R81" s="36">
        <v>0.0022000000000000001</v>
      </c>
      <c r="S81" s="36">
        <v>0.0068999999999999999</v>
      </c>
      <c r="T81" s="36">
        <v>0.74890000000000001</v>
      </c>
      <c r="U81" s="36">
        <v>-0.017100000000000001</v>
      </c>
      <c r="V81" s="36">
        <v>0.011599999999999999</v>
      </c>
      <c r="W81" s="36">
        <v>0.14149999999999999</v>
      </c>
      <c r="X81" s="36">
        <v>0.60950000000000004</v>
      </c>
      <c r="Y81" s="36">
        <v>0.049599999999999998</v>
      </c>
    </row>
    <row r="82" spans="1:25" ht="15.5">
      <c r="A82" s="31" t="s">
        <v>469</v>
      </c>
      <c r="B82" s="35" t="s">
        <v>470</v>
      </c>
      <c r="C82" s="36" t="s">
        <v>791</v>
      </c>
      <c r="D82" s="36" t="s">
        <v>792</v>
      </c>
      <c r="E82" s="37">
        <v>102</v>
      </c>
      <c r="F82" s="36">
        <v>0.0055999999999999999</v>
      </c>
      <c r="G82" s="36">
        <v>0.0077000000000000002</v>
      </c>
      <c r="H82" s="36">
        <v>0.46579999999999999</v>
      </c>
      <c r="I82" s="36">
        <v>0.0061000000000000004</v>
      </c>
      <c r="J82" s="36">
        <v>0.0074000000000000003</v>
      </c>
      <c r="K82" s="36">
        <v>0.41070000000000001</v>
      </c>
      <c r="L82" s="36">
        <v>0.020899999999999998</v>
      </c>
      <c r="M82" s="36">
        <v>0.019900000000000001</v>
      </c>
      <c r="N82" s="36">
        <v>0.29680000000000001</v>
      </c>
      <c r="O82" s="36">
        <v>0.013299999999999999</v>
      </c>
      <c r="P82" s="36">
        <v>0.0117</v>
      </c>
      <c r="Q82" s="36">
        <v>0.25269999999999998</v>
      </c>
      <c r="R82" s="36">
        <v>0.0057000000000000002</v>
      </c>
      <c r="S82" s="36">
        <v>0.0067999999999999996</v>
      </c>
      <c r="T82" s="36">
        <v>0.40610000000000002</v>
      </c>
      <c r="U82" s="36">
        <v>0.016400000000000001</v>
      </c>
      <c r="V82" s="36">
        <v>0.011299999999999999</v>
      </c>
      <c r="W82" s="36">
        <v>0.1452</v>
      </c>
      <c r="X82" s="36">
        <v>0.40810000000000002</v>
      </c>
      <c r="Y82" s="36">
        <v>0.025899999999999999</v>
      </c>
    </row>
    <row r="83" spans="1:25" ht="15.5">
      <c r="A83" s="31" t="s">
        <v>472</v>
      </c>
      <c r="B83" s="35" t="s">
        <v>473</v>
      </c>
      <c r="C83" s="36" t="s">
        <v>791</v>
      </c>
      <c r="D83" s="36" t="s">
        <v>792</v>
      </c>
      <c r="E83" s="37">
        <v>102</v>
      </c>
      <c r="F83" s="36">
        <v>-0.0011000000000000001</v>
      </c>
      <c r="G83" s="36">
        <v>0.0067999999999999996</v>
      </c>
      <c r="H83" s="36">
        <v>0.872</v>
      </c>
      <c r="I83" s="36">
        <v>-0.0022000000000000001</v>
      </c>
      <c r="J83" s="36">
        <v>0.0070000000000000001</v>
      </c>
      <c r="K83" s="36">
        <v>0.74819999999999998</v>
      </c>
      <c r="L83" s="36">
        <v>-0.0125</v>
      </c>
      <c r="M83" s="36">
        <v>0.019</v>
      </c>
      <c r="N83" s="36">
        <v>0.50970000000000004</v>
      </c>
      <c r="O83" s="36">
        <v>0.0067000000000000002</v>
      </c>
      <c r="P83" s="36">
        <v>0.010699999999999999</v>
      </c>
      <c r="Q83" s="36">
        <v>0.53149999999999997</v>
      </c>
      <c r="R83" s="36">
        <v>-0.0011000000000000001</v>
      </c>
      <c r="S83" s="36">
        <v>0.0067999999999999996</v>
      </c>
      <c r="T83" s="36">
        <v>0.87170000000000003</v>
      </c>
      <c r="U83" s="36">
        <v>0.0075</v>
      </c>
      <c r="V83" s="36">
        <v>0.0111</v>
      </c>
      <c r="W83" s="36">
        <v>0.49959999999999999</v>
      </c>
      <c r="X83" s="36">
        <v>0.51370000000000005</v>
      </c>
      <c r="Y83" s="36">
        <v>0.1249</v>
      </c>
    </row>
    <row r="84" spans="1:25" ht="15.5">
      <c r="A84" s="31" t="s">
        <v>475</v>
      </c>
      <c r="B84" s="35" t="s">
        <v>476</v>
      </c>
      <c r="C84" s="36" t="s">
        <v>791</v>
      </c>
      <c r="D84" s="36" t="s">
        <v>792</v>
      </c>
      <c r="E84" s="37">
        <v>102</v>
      </c>
      <c r="F84" s="36">
        <v>0.013100000000000001</v>
      </c>
      <c r="G84" s="36">
        <v>0.0080999999999999996</v>
      </c>
      <c r="H84" s="36">
        <v>0.1048</v>
      </c>
      <c r="I84" s="36">
        <v>0.0129</v>
      </c>
      <c r="J84" s="36">
        <v>0.0076</v>
      </c>
      <c r="K84" s="36">
        <v>0.095600000000000004</v>
      </c>
      <c r="L84" s="36">
        <v>0.010800000000000001</v>
      </c>
      <c r="M84" s="36">
        <v>0.020799999999999999</v>
      </c>
      <c r="N84" s="36">
        <v>0.60489999999999999</v>
      </c>
      <c r="O84" s="36">
        <v>0.0115</v>
      </c>
      <c r="P84" s="36">
        <v>0.011599999999999999</v>
      </c>
      <c r="Q84" s="36">
        <v>0.32290000000000002</v>
      </c>
      <c r="R84" s="36">
        <v>0.0132</v>
      </c>
      <c r="S84" s="36">
        <v>0.0068999999999999999</v>
      </c>
      <c r="T84" s="36">
        <v>0.053800000000000001</v>
      </c>
      <c r="U84" s="36">
        <v>0.0115</v>
      </c>
      <c r="V84" s="36">
        <v>0.0117</v>
      </c>
      <c r="W84" s="36">
        <v>0.32529999999999998</v>
      </c>
      <c r="X84" s="36">
        <v>0.90590000000000004</v>
      </c>
      <c r="Y84" s="36">
        <v>0.0055999999999999999</v>
      </c>
    </row>
    <row r="85" spans="1:25" ht="15.5">
      <c r="A85" s="31" t="s">
        <v>478</v>
      </c>
      <c r="B85" s="35" t="s">
        <v>479</v>
      </c>
      <c r="C85" s="36" t="s">
        <v>791</v>
      </c>
      <c r="D85" s="36" t="s">
        <v>792</v>
      </c>
      <c r="E85" s="37">
        <v>102</v>
      </c>
      <c r="F85" s="36">
        <v>0.0020999999999999999</v>
      </c>
      <c r="G85" s="36">
        <v>0.0079000000000000008</v>
      </c>
      <c r="H85" s="36">
        <v>0.79239999999999999</v>
      </c>
      <c r="I85" s="36">
        <v>0.0041999999999999997</v>
      </c>
      <c r="J85" s="36">
        <v>0.0075</v>
      </c>
      <c r="K85" s="36">
        <v>0.57620000000000005</v>
      </c>
      <c r="L85" s="36">
        <v>-0.0141</v>
      </c>
      <c r="M85" s="36">
        <v>0.020500000000000001</v>
      </c>
      <c r="N85" s="36">
        <v>0.49230000000000002</v>
      </c>
      <c r="O85" s="36">
        <v>-0.0016000000000000001</v>
      </c>
      <c r="P85" s="36">
        <v>0.0111</v>
      </c>
      <c r="Q85" s="36">
        <v>0.88290000000000002</v>
      </c>
      <c r="R85" s="36">
        <v>0.0020999999999999999</v>
      </c>
      <c r="S85" s="36">
        <v>0.0067999999999999996</v>
      </c>
      <c r="T85" s="36">
        <v>0.7601</v>
      </c>
      <c r="U85" s="36">
        <v>-0.0020999999999999999</v>
      </c>
      <c r="V85" s="36">
        <v>0.010800000000000001</v>
      </c>
      <c r="W85" s="36">
        <v>0.84430000000000005</v>
      </c>
      <c r="X85" s="36">
        <v>0.39229999999999998</v>
      </c>
      <c r="Y85" s="36">
        <v>0.0091000000000000004</v>
      </c>
    </row>
    <row r="86" spans="1:25" s="39" customFormat="1" ht="15.5">
      <c r="A86" s="31" t="s">
        <v>481</v>
      </c>
      <c r="B86" s="35" t="s">
        <v>482</v>
      </c>
      <c r="C86" s="36" t="s">
        <v>811</v>
      </c>
      <c r="D86" s="36" t="s">
        <v>792</v>
      </c>
      <c r="E86" s="37">
        <v>102</v>
      </c>
      <c r="F86" s="36">
        <v>-0.0066</v>
      </c>
      <c r="G86" s="36">
        <v>0.0077999999999999996</v>
      </c>
      <c r="H86" s="36">
        <v>0.3982</v>
      </c>
      <c r="I86" s="36">
        <v>-0.0051000000000000004</v>
      </c>
      <c r="J86" s="36">
        <v>0.0073000000000000001</v>
      </c>
      <c r="K86" s="36">
        <v>0.49</v>
      </c>
      <c r="L86" s="36">
        <v>0.033799999999999997</v>
      </c>
      <c r="M86" s="36">
        <v>0.019699999999999999</v>
      </c>
      <c r="N86" s="36">
        <v>0.089899999999999994</v>
      </c>
      <c r="O86" s="36">
        <v>-0.0051999999999999998</v>
      </c>
      <c r="P86" s="36">
        <v>0.0112</v>
      </c>
      <c r="Q86" s="36">
        <v>0.64129999999999998</v>
      </c>
      <c r="R86" s="36">
        <v>-0.0067000000000000002</v>
      </c>
      <c r="S86" s="36">
        <v>0.0067999999999999996</v>
      </c>
      <c r="T86" s="36">
        <v>0.33019999999999999</v>
      </c>
      <c r="U86" s="36">
        <v>-0.0051999999999999998</v>
      </c>
      <c r="V86" s="36">
        <v>0.010500000000000001</v>
      </c>
      <c r="W86" s="36">
        <v>0.62239999999999995</v>
      </c>
      <c r="X86" s="36">
        <v>0.28420000000000001</v>
      </c>
      <c r="Y86" s="36">
        <v>0.017600000000000001</v>
      </c>
    </row>
    <row r="87" spans="1:25" ht="15.5">
      <c r="A87" s="31" t="s">
        <v>484</v>
      </c>
      <c r="B87" s="35" t="s">
        <v>485</v>
      </c>
      <c r="C87" s="36" t="s">
        <v>791</v>
      </c>
      <c r="D87" s="36" t="s">
        <v>792</v>
      </c>
      <c r="E87" s="37">
        <v>102</v>
      </c>
      <c r="F87" s="36">
        <v>0.0085000000000000006</v>
      </c>
      <c r="G87" s="36">
        <v>0.0067999999999999996</v>
      </c>
      <c r="H87" s="36">
        <v>0.214</v>
      </c>
      <c r="I87" s="36">
        <v>0.0060000000000000001</v>
      </c>
      <c r="J87" s="36">
        <v>0.0071000000000000004</v>
      </c>
      <c r="K87" s="36">
        <v>0.40010000000000001</v>
      </c>
      <c r="L87" s="36">
        <v>0.001</v>
      </c>
      <c r="M87" s="36">
        <v>0.0195</v>
      </c>
      <c r="N87" s="36">
        <v>0.95740000000000003</v>
      </c>
      <c r="O87" s="36">
        <v>0.0146</v>
      </c>
      <c r="P87" s="36">
        <v>0.0114</v>
      </c>
      <c r="Q87" s="36">
        <v>0.20100000000000001</v>
      </c>
      <c r="R87" s="36">
        <v>0.0085000000000000006</v>
      </c>
      <c r="S87" s="36">
        <v>0.0075</v>
      </c>
      <c r="T87" s="36">
        <v>0.26090000000000002</v>
      </c>
      <c r="U87" s="36">
        <v>0.0147</v>
      </c>
      <c r="V87" s="36">
        <v>0.0115</v>
      </c>
      <c r="W87" s="36">
        <v>0.20030000000000001</v>
      </c>
      <c r="X87" s="36">
        <v>0.67889999999999995</v>
      </c>
      <c r="Y87" s="36">
        <v>0.064500000000000002</v>
      </c>
    </row>
    <row r="88" spans="1:25" ht="15.5">
      <c r="A88" s="31" t="s">
        <v>487</v>
      </c>
      <c r="B88" s="35" t="s">
        <v>488</v>
      </c>
      <c r="C88" s="36" t="s">
        <v>791</v>
      </c>
      <c r="D88" s="36" t="s">
        <v>792</v>
      </c>
      <c r="E88" s="37">
        <v>102</v>
      </c>
      <c r="F88" s="36">
        <v>-0.00040000000000000002</v>
      </c>
      <c r="G88" s="36">
        <v>0.0077000000000000002</v>
      </c>
      <c r="H88" s="36">
        <v>0.95550000000000002</v>
      </c>
      <c r="I88" s="36">
        <v>-0.0020999999999999999</v>
      </c>
      <c r="J88" s="36">
        <v>0.0071999999999999998</v>
      </c>
      <c r="K88" s="36">
        <v>0.7675</v>
      </c>
      <c r="L88" s="36">
        <v>0.0183</v>
      </c>
      <c r="M88" s="36">
        <v>0.019800000000000002</v>
      </c>
      <c r="N88" s="36">
        <v>0.35809999999999997</v>
      </c>
      <c r="O88" s="36">
        <v>-0.012200000000000001</v>
      </c>
      <c r="P88" s="36">
        <v>0.0112</v>
      </c>
      <c r="Q88" s="36">
        <v>0.2772</v>
      </c>
      <c r="R88" s="36">
        <v>-0.00040000000000000002</v>
      </c>
      <c r="S88" s="36">
        <v>0.0067999999999999996</v>
      </c>
      <c r="T88" s="36">
        <v>0.94989999999999997</v>
      </c>
      <c r="U88" s="36">
        <v>-0.0123</v>
      </c>
      <c r="V88" s="36">
        <v>0.010699999999999999</v>
      </c>
      <c r="W88" s="36">
        <v>0.24990000000000001</v>
      </c>
      <c r="X88" s="36">
        <v>0.30730000000000002</v>
      </c>
      <c r="Y88" s="36">
        <v>0.028799999999999999</v>
      </c>
    </row>
    <row r="89" spans="1:25" ht="15.5">
      <c r="A89" s="31" t="s">
        <v>490</v>
      </c>
      <c r="B89" s="35" t="s">
        <v>491</v>
      </c>
      <c r="C89" s="36" t="s">
        <v>793</v>
      </c>
      <c r="D89" s="36" t="s">
        <v>792</v>
      </c>
      <c r="E89" s="37">
        <v>101</v>
      </c>
      <c r="F89" s="36">
        <v>0.0070000000000000001</v>
      </c>
      <c r="G89" s="36">
        <v>0.0083999999999999995</v>
      </c>
      <c r="H89" s="36">
        <v>0.4012</v>
      </c>
      <c r="I89" s="36">
        <v>0.0064000000000000003</v>
      </c>
      <c r="J89" s="36">
        <v>0.0079000000000000008</v>
      </c>
      <c r="K89" s="36">
        <v>0.41670000000000001</v>
      </c>
      <c r="L89" s="36">
        <v>-0.0012999999999999999</v>
      </c>
      <c r="M89" s="36">
        <v>0.021700000000000001</v>
      </c>
      <c r="N89" s="36">
        <v>0.94920000000000004</v>
      </c>
      <c r="O89" s="36">
        <v>-0.00069999999999999999</v>
      </c>
      <c r="P89" s="36">
        <v>0.012200000000000001</v>
      </c>
      <c r="Q89" s="36">
        <v>0.9536</v>
      </c>
      <c r="R89" s="36">
        <v>0.0071999999999999998</v>
      </c>
      <c r="S89" s="36">
        <v>0.0068999999999999999</v>
      </c>
      <c r="T89" s="36">
        <v>0.4012</v>
      </c>
      <c r="U89" s="36">
        <v>-0.0023999999999999998</v>
      </c>
      <c r="V89" s="36">
        <v>0.0123</v>
      </c>
      <c r="W89" s="36">
        <v>0.84150000000000003</v>
      </c>
      <c r="X89" s="36">
        <v>0.67349999999999999</v>
      </c>
      <c r="Y89" s="36">
        <v>0.00080000000000000004</v>
      </c>
    </row>
    <row r="90" spans="1:25" ht="15.5">
      <c r="A90" s="31" t="s">
        <v>493</v>
      </c>
      <c r="B90" s="35" t="s">
        <v>494</v>
      </c>
      <c r="C90" s="36" t="s">
        <v>791</v>
      </c>
      <c r="D90" s="36" t="s">
        <v>792</v>
      </c>
      <c r="E90" s="37">
        <v>102</v>
      </c>
      <c r="F90" s="36">
        <v>0.0047000000000000002</v>
      </c>
      <c r="G90" s="36">
        <v>0.0067999999999999996</v>
      </c>
      <c r="H90" s="36">
        <v>0.4875</v>
      </c>
      <c r="I90" s="36">
        <v>0.0044000000000000003</v>
      </c>
      <c r="J90" s="36">
        <v>0.0070000000000000001</v>
      </c>
      <c r="K90" s="36">
        <v>0.52959999999999996</v>
      </c>
      <c r="L90" s="36">
        <v>-0.021399999999999999</v>
      </c>
      <c r="M90" s="36">
        <v>0.018100000000000002</v>
      </c>
      <c r="N90" s="36">
        <v>0.24110000000000001</v>
      </c>
      <c r="O90" s="36">
        <v>0.0071000000000000004</v>
      </c>
      <c r="P90" s="36">
        <v>0.0106</v>
      </c>
      <c r="Q90" s="36">
        <v>0.50449999999999995</v>
      </c>
      <c r="R90" s="36">
        <v>0.0047000000000000002</v>
      </c>
      <c r="S90" s="36">
        <v>0.0067999999999999996</v>
      </c>
      <c r="T90" s="36">
        <v>0.48920000000000002</v>
      </c>
      <c r="U90" s="36">
        <v>0.0071999999999999998</v>
      </c>
      <c r="V90" s="36">
        <v>0.010800000000000001</v>
      </c>
      <c r="W90" s="36">
        <v>0.50409999999999999</v>
      </c>
      <c r="X90" s="36">
        <v>0.12089999999999999</v>
      </c>
      <c r="Y90" s="36">
        <v>0.2636</v>
      </c>
    </row>
    <row r="91" spans="1:25" ht="15.5">
      <c r="A91" s="31" t="s">
        <v>496</v>
      </c>
      <c r="B91" s="35" t="s">
        <v>497</v>
      </c>
      <c r="C91" s="36" t="s">
        <v>791</v>
      </c>
      <c r="D91" s="36" t="s">
        <v>792</v>
      </c>
      <c r="E91" s="37">
        <v>102</v>
      </c>
      <c r="F91" s="36">
        <v>-0.0022000000000000001</v>
      </c>
      <c r="G91" s="36">
        <v>0.0067999999999999996</v>
      </c>
      <c r="H91" s="36">
        <v>0.74709999999999999</v>
      </c>
      <c r="I91" s="36">
        <v>-0.0033999999999999998</v>
      </c>
      <c r="J91" s="36">
        <v>0.0070000000000000001</v>
      </c>
      <c r="K91" s="36">
        <v>0.62590000000000001</v>
      </c>
      <c r="L91" s="36">
        <v>-0.0061999999999999998</v>
      </c>
      <c r="M91" s="36">
        <v>0.019099999999999999</v>
      </c>
      <c r="N91" s="36">
        <v>0.74529999999999996</v>
      </c>
      <c r="O91" s="36">
        <v>-0.0071999999999999998</v>
      </c>
      <c r="P91" s="36">
        <v>0.0109</v>
      </c>
      <c r="Q91" s="36">
        <v>0.50990000000000002</v>
      </c>
      <c r="R91" s="36">
        <v>-0.0022000000000000001</v>
      </c>
      <c r="S91" s="36">
        <v>0.0067999999999999996</v>
      </c>
      <c r="T91" s="36">
        <v>0.74819999999999998</v>
      </c>
      <c r="U91" s="36">
        <v>-0.010999999999999999</v>
      </c>
      <c r="V91" s="36">
        <v>0.0111</v>
      </c>
      <c r="W91" s="36">
        <v>0.32119999999999999</v>
      </c>
      <c r="X91" s="36">
        <v>0.8196</v>
      </c>
      <c r="Y91" s="36">
        <v>0.1079</v>
      </c>
    </row>
    <row r="92" spans="1:25" ht="15.5">
      <c r="A92" s="31" t="s">
        <v>499</v>
      </c>
      <c r="B92" s="35" t="s">
        <v>500</v>
      </c>
      <c r="C92" s="36" t="s">
        <v>793</v>
      </c>
      <c r="D92" s="36" t="s">
        <v>792</v>
      </c>
      <c r="E92" s="37">
        <v>101</v>
      </c>
      <c r="F92" s="36">
        <v>0.0054999999999999997</v>
      </c>
      <c r="G92" s="36">
        <v>0.0083999999999999995</v>
      </c>
      <c r="H92" s="36">
        <v>0.51160000000000005</v>
      </c>
      <c r="I92" s="36">
        <v>0.0079000000000000008</v>
      </c>
      <c r="J92" s="36">
        <v>0.0083999999999999995</v>
      </c>
      <c r="K92" s="36">
        <v>0.34920000000000001</v>
      </c>
      <c r="L92" s="36">
        <v>-0.0055999999999999999</v>
      </c>
      <c r="M92" s="36">
        <v>0.021700000000000001</v>
      </c>
      <c r="N92" s="36">
        <v>0.79630000000000001</v>
      </c>
      <c r="O92" s="36">
        <v>0.0094999999999999998</v>
      </c>
      <c r="P92" s="36">
        <v>0.0109</v>
      </c>
      <c r="Q92" s="36">
        <v>0.3881</v>
      </c>
      <c r="R92" s="36">
        <v>0.0055999999999999999</v>
      </c>
      <c r="S92" s="36">
        <v>0.0068999999999999999</v>
      </c>
      <c r="T92" s="36">
        <v>0.41220000000000001</v>
      </c>
      <c r="U92" s="36">
        <v>0.0091000000000000004</v>
      </c>
      <c r="V92" s="36">
        <v>0.010999999999999999</v>
      </c>
      <c r="W92" s="36">
        <v>0.41</v>
      </c>
      <c r="X92" s="36">
        <v>0.5786</v>
      </c>
      <c r="Y92" s="36">
        <v>0.00069999999999999999</v>
      </c>
    </row>
    <row r="93" spans="1:25" ht="15.5">
      <c r="A93" s="31" t="s">
        <v>502</v>
      </c>
      <c r="B93" s="35" t="s">
        <v>503</v>
      </c>
      <c r="C93" s="36" t="s">
        <v>812</v>
      </c>
      <c r="D93" s="36" t="s">
        <v>792</v>
      </c>
      <c r="E93" s="37">
        <v>100</v>
      </c>
      <c r="F93" s="36">
        <v>0.00080000000000000004</v>
      </c>
      <c r="G93" s="36">
        <v>0.0082000000000000007</v>
      </c>
      <c r="H93" s="36">
        <v>0.91690000000000005</v>
      </c>
      <c r="I93" s="36">
        <v>-0.00059999999999999995</v>
      </c>
      <c r="J93" s="36">
        <v>0.0077000000000000002</v>
      </c>
      <c r="K93" s="36">
        <v>0.93289999999999995</v>
      </c>
      <c r="L93" s="36">
        <v>-0.00029999999999999997</v>
      </c>
      <c r="M93" s="36">
        <v>0.021100000000000001</v>
      </c>
      <c r="N93" s="36">
        <v>0.98709999999999998</v>
      </c>
      <c r="O93" s="36">
        <v>-0.0014</v>
      </c>
      <c r="P93" s="36">
        <v>0.0111</v>
      </c>
      <c r="Q93" s="36">
        <v>0.89959999999999996</v>
      </c>
      <c r="R93" s="36">
        <v>0.00080000000000000004</v>
      </c>
      <c r="S93" s="36">
        <v>0.0070000000000000001</v>
      </c>
      <c r="T93" s="36">
        <v>0.90139999999999998</v>
      </c>
      <c r="U93" s="36">
        <v>-0.0035000000000000001</v>
      </c>
      <c r="V93" s="36">
        <v>0.0109</v>
      </c>
      <c r="W93" s="36">
        <v>0.74280000000000002</v>
      </c>
      <c r="X93" s="36">
        <v>0.95099999999999996</v>
      </c>
      <c r="Y93" s="36">
        <v>0.0054999999999999997</v>
      </c>
    </row>
    <row r="94" spans="1:25" ht="15.5">
      <c r="A94" s="31" t="s">
        <v>505</v>
      </c>
      <c r="B94" s="35" t="s">
        <v>506</v>
      </c>
      <c r="C94" s="36" t="s">
        <v>791</v>
      </c>
      <c r="D94" s="36" t="s">
        <v>792</v>
      </c>
      <c r="E94" s="37">
        <v>102</v>
      </c>
      <c r="F94" s="36">
        <v>-0.011599999999999999</v>
      </c>
      <c r="G94" s="36">
        <v>0.0076</v>
      </c>
      <c r="H94" s="36">
        <v>0.12709999999999999</v>
      </c>
      <c r="I94" s="36">
        <v>-0.010200000000000001</v>
      </c>
      <c r="J94" s="36">
        <v>0.0073000000000000001</v>
      </c>
      <c r="K94" s="36">
        <v>0.1646</v>
      </c>
      <c r="L94" s="36">
        <v>-0.0195</v>
      </c>
      <c r="M94" s="36">
        <v>0.019699999999999999</v>
      </c>
      <c r="N94" s="36">
        <v>0.32419999999999999</v>
      </c>
      <c r="O94" s="36">
        <v>0.00069999999999999999</v>
      </c>
      <c r="P94" s="36">
        <v>0.0111</v>
      </c>
      <c r="Q94" s="36">
        <v>0.94989999999999997</v>
      </c>
      <c r="R94" s="36">
        <v>-0.0117</v>
      </c>
      <c r="S94" s="36">
        <v>0.0067999999999999996</v>
      </c>
      <c r="T94" s="36">
        <v>0.087599999999999997</v>
      </c>
      <c r="U94" s="36">
        <v>0.0028999999999999998</v>
      </c>
      <c r="V94" s="36">
        <v>0.0112</v>
      </c>
      <c r="W94" s="36">
        <v>0.79310000000000003</v>
      </c>
      <c r="X94" s="36">
        <v>0.66549999999999998</v>
      </c>
      <c r="Y94" s="36">
        <v>0.040899999999999999</v>
      </c>
    </row>
    <row r="95" spans="1:25" ht="15.5">
      <c r="A95" s="31" t="s">
        <v>508</v>
      </c>
      <c r="B95" s="35" t="s">
        <v>509</v>
      </c>
      <c r="C95" s="36" t="s">
        <v>791</v>
      </c>
      <c r="D95" s="36" t="s">
        <v>792</v>
      </c>
      <c r="E95" s="37">
        <v>102</v>
      </c>
      <c r="F95" s="36">
        <v>-0.0070000000000000001</v>
      </c>
      <c r="G95" s="36">
        <v>0.0067999999999999996</v>
      </c>
      <c r="H95" s="36">
        <v>0.30520000000000003</v>
      </c>
      <c r="I95" s="36">
        <v>-0.0067999999999999996</v>
      </c>
      <c r="J95" s="36">
        <v>0.0068999999999999999</v>
      </c>
      <c r="K95" s="36">
        <v>0.32990000000000003</v>
      </c>
      <c r="L95" s="36">
        <v>0.0033</v>
      </c>
      <c r="M95" s="36">
        <v>0.018700000000000001</v>
      </c>
      <c r="N95" s="36">
        <v>0.86040000000000005</v>
      </c>
      <c r="O95" s="36">
        <v>0.0035999999999999999</v>
      </c>
      <c r="P95" s="36">
        <v>0.010999999999999999</v>
      </c>
      <c r="Q95" s="36">
        <v>0.74039999999999995</v>
      </c>
      <c r="R95" s="36">
        <v>-0.0071000000000000004</v>
      </c>
      <c r="S95" s="36">
        <v>0.0067999999999999996</v>
      </c>
      <c r="T95" s="36">
        <v>0.30330000000000001</v>
      </c>
      <c r="U95" s="36">
        <v>0.0037000000000000002</v>
      </c>
      <c r="V95" s="36">
        <v>0.0067999999999999996</v>
      </c>
      <c r="W95" s="36">
        <v>0.30520000000000003</v>
      </c>
      <c r="X95" s="36">
        <v>0.55089999999999995</v>
      </c>
      <c r="Y95" s="36">
        <v>0.18229999999999999</v>
      </c>
    </row>
    <row r="96" spans="1:25" ht="15.5">
      <c r="A96" s="31" t="s">
        <v>511</v>
      </c>
      <c r="B96" s="35" t="s">
        <v>512</v>
      </c>
      <c r="C96" s="36" t="s">
        <v>813</v>
      </c>
      <c r="D96" s="36" t="s">
        <v>792</v>
      </c>
      <c r="E96" s="37">
        <v>101</v>
      </c>
      <c r="F96" s="36">
        <v>-0.0032000000000000002</v>
      </c>
      <c r="G96" s="36">
        <v>0.0077999999999999996</v>
      </c>
      <c r="H96" s="36">
        <v>0.68169999999999997</v>
      </c>
      <c r="I96" s="36">
        <v>-0.0022000000000000001</v>
      </c>
      <c r="J96" s="36">
        <v>0.0077000000000000002</v>
      </c>
      <c r="K96" s="36">
        <v>0.77100000000000002</v>
      </c>
      <c r="L96" s="36">
        <v>0.0129</v>
      </c>
      <c r="M96" s="36">
        <v>0.020199999999999999</v>
      </c>
      <c r="N96" s="36">
        <v>0.52229999999999999</v>
      </c>
      <c r="O96" s="36">
        <v>-0.0055999999999999999</v>
      </c>
      <c r="P96" s="36">
        <v>0.0109</v>
      </c>
      <c r="Q96" s="36">
        <v>0.60329999999999995</v>
      </c>
      <c r="R96" s="36">
        <v>-0.0032000000000000002</v>
      </c>
      <c r="S96" s="36">
        <v>0.0068999999999999999</v>
      </c>
      <c r="T96" s="36">
        <v>0.63959999999999995</v>
      </c>
      <c r="U96" s="36">
        <v>-0.0061000000000000004</v>
      </c>
      <c r="V96" s="36">
        <v>0.0111</v>
      </c>
      <c r="W96" s="36">
        <v>0.58340000000000003</v>
      </c>
      <c r="X96" s="36">
        <v>0.38590000000000002</v>
      </c>
      <c r="Y96" s="36">
        <v>0.0183</v>
      </c>
    </row>
    <row r="97" spans="1:25" ht="15.5">
      <c r="A97" s="31" t="s">
        <v>514</v>
      </c>
      <c r="B97" s="35" t="s">
        <v>515</v>
      </c>
      <c r="C97" s="36" t="s">
        <v>791</v>
      </c>
      <c r="D97" s="36" t="s">
        <v>792</v>
      </c>
      <c r="E97" s="37">
        <v>102</v>
      </c>
      <c r="F97" s="36">
        <v>0.0033</v>
      </c>
      <c r="G97" s="36">
        <v>0.0077000000000000002</v>
      </c>
      <c r="H97" s="36">
        <v>0.56610000000000005</v>
      </c>
      <c r="I97" s="36">
        <v>0.0033999999999999998</v>
      </c>
      <c r="J97" s="36">
        <v>0.0071999999999999998</v>
      </c>
      <c r="K97" s="36">
        <v>0.63229999999999997</v>
      </c>
      <c r="L97" s="36">
        <v>0.0135</v>
      </c>
      <c r="M97" s="36">
        <v>0.019900000000000001</v>
      </c>
      <c r="N97" s="36">
        <v>0.4985</v>
      </c>
      <c r="O97" s="36">
        <v>0.0047000000000000002</v>
      </c>
      <c r="P97" s="36">
        <v>0.010699999999999999</v>
      </c>
      <c r="Q97" s="36">
        <v>0.65510000000000002</v>
      </c>
      <c r="R97" s="36">
        <v>0.0044000000000000003</v>
      </c>
      <c r="S97" s="36">
        <v>0.0067999999999999996</v>
      </c>
      <c r="T97" s="36">
        <v>0.51580000000000004</v>
      </c>
      <c r="U97" s="36">
        <v>-0.0061999999999999998</v>
      </c>
      <c r="V97" s="36">
        <v>0.010800000000000001</v>
      </c>
      <c r="W97" s="36">
        <v>0.56369999999999998</v>
      </c>
      <c r="X97" s="36">
        <v>0.621</v>
      </c>
      <c r="Y97" s="36">
        <v>0.032300000000000002</v>
      </c>
    </row>
    <row r="98" spans="1:25" ht="15.5">
      <c r="A98" s="31" t="s">
        <v>517</v>
      </c>
      <c r="B98" s="35" t="s">
        <v>518</v>
      </c>
      <c r="C98" s="36" t="s">
        <v>791</v>
      </c>
      <c r="D98" s="36" t="s">
        <v>792</v>
      </c>
      <c r="E98" s="37">
        <v>102</v>
      </c>
      <c r="F98" s="36">
        <v>0.0041999999999999997</v>
      </c>
      <c r="G98" s="36">
        <v>0.0067999999999999996</v>
      </c>
      <c r="H98" s="36">
        <v>0.53779999999999994</v>
      </c>
      <c r="I98" s="36">
        <v>0.0073000000000000001</v>
      </c>
      <c r="J98" s="36">
        <v>0.0067000000000000002</v>
      </c>
      <c r="K98" s="36">
        <v>0.27510000000000001</v>
      </c>
      <c r="L98" s="36">
        <v>0.0129</v>
      </c>
      <c r="M98" s="36">
        <v>0.0175</v>
      </c>
      <c r="N98" s="36">
        <v>0.46160000000000001</v>
      </c>
      <c r="O98" s="36">
        <v>0.0044999999999999997</v>
      </c>
      <c r="P98" s="36">
        <v>0.0106</v>
      </c>
      <c r="Q98" s="36">
        <v>0.66979999999999995</v>
      </c>
      <c r="R98" s="36">
        <v>0.0041999999999999997</v>
      </c>
      <c r="S98" s="36">
        <v>0.0067999999999999996</v>
      </c>
      <c r="T98" s="36">
        <v>0.53810000000000002</v>
      </c>
      <c r="U98" s="36">
        <v>0.0044999999999999997</v>
      </c>
      <c r="V98" s="36">
        <v>0.011299999999999999</v>
      </c>
      <c r="W98" s="36">
        <v>0.68979999999999997</v>
      </c>
      <c r="X98" s="36">
        <v>0.58879999999999999</v>
      </c>
      <c r="Y98" s="36">
        <v>0.49380000000000002</v>
      </c>
    </row>
    <row r="99" spans="1:25" ht="15.5">
      <c r="A99" s="31" t="s">
        <v>520</v>
      </c>
      <c r="B99" s="35" t="s">
        <v>521</v>
      </c>
      <c r="C99" s="36" t="s">
        <v>791</v>
      </c>
      <c r="D99" s="36" t="s">
        <v>792</v>
      </c>
      <c r="E99" s="37">
        <v>102</v>
      </c>
      <c r="F99" s="36">
        <v>0.00080000000000000004</v>
      </c>
      <c r="G99" s="36">
        <v>0.0067999999999999996</v>
      </c>
      <c r="H99" s="36">
        <v>0.90549999999999997</v>
      </c>
      <c r="I99" s="36">
        <v>0.0023999999999999998</v>
      </c>
      <c r="J99" s="36">
        <v>0.0071000000000000004</v>
      </c>
      <c r="K99" s="36">
        <v>0.73829999999999996</v>
      </c>
      <c r="L99" s="36">
        <v>0.0016999999999999999</v>
      </c>
      <c r="M99" s="36">
        <v>0.019300000000000001</v>
      </c>
      <c r="N99" s="36">
        <v>0.92710000000000004</v>
      </c>
      <c r="O99" s="36">
        <v>-0.0027000000000000001</v>
      </c>
      <c r="P99" s="36">
        <v>0.0115</v>
      </c>
      <c r="Q99" s="36">
        <v>0.81569999999999998</v>
      </c>
      <c r="R99" s="36">
        <v>0.00080000000000000004</v>
      </c>
      <c r="S99" s="36">
        <v>0.0067999999999999996</v>
      </c>
      <c r="T99" s="36">
        <v>0.9052</v>
      </c>
      <c r="U99" s="36">
        <v>-0.0033999999999999998</v>
      </c>
      <c r="V99" s="36">
        <v>0.0112</v>
      </c>
      <c r="W99" s="36">
        <v>0.75760000000000005</v>
      </c>
      <c r="X99" s="36">
        <v>0.95699999999999996</v>
      </c>
      <c r="Y99" s="36">
        <v>0.079399999999999998</v>
      </c>
    </row>
    <row r="100" spans="1:25" ht="15.5">
      <c r="A100" s="31" t="s">
        <v>523</v>
      </c>
      <c r="B100" s="35" t="s">
        <v>524</v>
      </c>
      <c r="C100" s="36" t="s">
        <v>791</v>
      </c>
      <c r="D100" s="36" t="s">
        <v>792</v>
      </c>
      <c r="E100" s="37">
        <v>102</v>
      </c>
      <c r="F100" s="36">
        <v>0.00050000000000000001</v>
      </c>
      <c r="G100" s="36">
        <v>0.0067999999999999996</v>
      </c>
      <c r="H100" s="36">
        <v>0.93020000000000003</v>
      </c>
      <c r="I100" s="36">
        <v>-0.001</v>
      </c>
      <c r="J100" s="36">
        <v>0.0061999999999999998</v>
      </c>
      <c r="K100" s="36">
        <v>0.86539999999999995</v>
      </c>
      <c r="L100" s="36">
        <v>-0.0044999999999999997</v>
      </c>
      <c r="M100" s="36">
        <v>0.0175</v>
      </c>
      <c r="N100" s="36">
        <v>0.79549999999999998</v>
      </c>
      <c r="O100" s="36">
        <v>0.0051000000000000004</v>
      </c>
      <c r="P100" s="36">
        <v>0.010699999999999999</v>
      </c>
      <c r="Q100" s="36">
        <v>0.63590000000000002</v>
      </c>
      <c r="R100" s="36">
        <v>0.00059999999999999995</v>
      </c>
      <c r="S100" s="36">
        <v>0.0067999999999999996</v>
      </c>
      <c r="T100" s="36">
        <v>0.93069999999999997</v>
      </c>
      <c r="U100" s="36">
        <v>0.0111</v>
      </c>
      <c r="V100" s="36">
        <v>0.0104</v>
      </c>
      <c r="W100" s="36">
        <v>0.28220000000000001</v>
      </c>
      <c r="X100" s="36">
        <v>0.75029999999999997</v>
      </c>
      <c r="Y100" s="36">
        <v>0.73599999999999999</v>
      </c>
    </row>
    <row r="101" spans="1:25" ht="15.5">
      <c r="A101" s="31" t="s">
        <v>526</v>
      </c>
      <c r="B101" s="35" t="s">
        <v>527</v>
      </c>
      <c r="C101" s="36" t="s">
        <v>793</v>
      </c>
      <c r="D101" s="36" t="s">
        <v>792</v>
      </c>
      <c r="E101" s="37">
        <v>101</v>
      </c>
      <c r="F101" s="36">
        <v>0.012800000000000001</v>
      </c>
      <c r="G101" s="36">
        <v>0.0067999999999999996</v>
      </c>
      <c r="H101" s="36">
        <v>0.061600000000000002</v>
      </c>
      <c r="I101" s="36">
        <v>0.0137</v>
      </c>
      <c r="J101" s="36">
        <v>0.0070000000000000001</v>
      </c>
      <c r="K101" s="36">
        <v>0.053600000000000002</v>
      </c>
      <c r="L101" s="36">
        <v>0.0175</v>
      </c>
      <c r="M101" s="36">
        <v>0.018599999999999998</v>
      </c>
      <c r="N101" s="36">
        <v>0.35060000000000002</v>
      </c>
      <c r="O101" s="36">
        <v>0.021399999999999999</v>
      </c>
      <c r="P101" s="36">
        <v>0.010699999999999999</v>
      </c>
      <c r="Q101" s="36">
        <v>0.046800000000000001</v>
      </c>
      <c r="R101" s="36">
        <v>0.0129</v>
      </c>
      <c r="S101" s="36">
        <v>0.0068999999999999999</v>
      </c>
      <c r="T101" s="36">
        <v>0.060699999999999997</v>
      </c>
      <c r="U101" s="36">
        <v>0.021299999999999999</v>
      </c>
      <c r="V101" s="36">
        <v>0.010800000000000001</v>
      </c>
      <c r="W101" s="36">
        <v>0.048399999999999999</v>
      </c>
      <c r="X101" s="36">
        <v>0.785</v>
      </c>
      <c r="Y101" s="36">
        <v>0.2044</v>
      </c>
    </row>
    <row r="102" spans="1:25" ht="15.5">
      <c r="A102" s="31" t="s">
        <v>529</v>
      </c>
      <c r="B102" s="35" t="s">
        <v>530</v>
      </c>
      <c r="C102" s="36" t="s">
        <v>791</v>
      </c>
      <c r="D102" s="36" t="s">
        <v>792</v>
      </c>
      <c r="E102" s="37">
        <v>102</v>
      </c>
      <c r="F102" s="36">
        <v>0.0023999999999999998</v>
      </c>
      <c r="G102" s="36">
        <v>0.0067999999999999996</v>
      </c>
      <c r="H102" s="36">
        <v>0.72599999999999998</v>
      </c>
      <c r="I102" s="36">
        <v>-0.00040000000000000002</v>
      </c>
      <c r="J102" s="36">
        <v>0.0064999999999999997</v>
      </c>
      <c r="K102" s="36">
        <v>0.95079999999999998</v>
      </c>
      <c r="L102" s="36">
        <v>0.0023</v>
      </c>
      <c r="M102" s="36">
        <v>0.017600000000000001</v>
      </c>
      <c r="N102" s="36">
        <v>0.8921</v>
      </c>
      <c r="O102" s="36">
        <v>0.0097999999999999997</v>
      </c>
      <c r="P102" s="36">
        <v>0.0106</v>
      </c>
      <c r="Q102" s="36">
        <v>0.35420000000000001</v>
      </c>
      <c r="R102" s="36">
        <v>0.0023999999999999998</v>
      </c>
      <c r="S102" s="36">
        <v>0.0067999999999999996</v>
      </c>
      <c r="T102" s="36">
        <v>0.7268</v>
      </c>
      <c r="U102" s="36">
        <v>0.0097999999999999997</v>
      </c>
      <c r="V102" s="36">
        <v>0.010699999999999999</v>
      </c>
      <c r="W102" s="36">
        <v>0.35820000000000002</v>
      </c>
      <c r="X102" s="36">
        <v>0.99980000000000002</v>
      </c>
      <c r="Y102" s="36">
        <v>0.48380000000000001</v>
      </c>
    </row>
    <row r="103" spans="1:25" ht="15.5">
      <c r="A103" s="31" t="s">
        <v>532</v>
      </c>
      <c r="B103" s="35" t="s">
        <v>533</v>
      </c>
      <c r="C103" s="36" t="s">
        <v>793</v>
      </c>
      <c r="D103" s="36" t="s">
        <v>792</v>
      </c>
      <c r="E103" s="37">
        <v>101</v>
      </c>
      <c r="F103" s="36">
        <v>-0.0016999999999999999</v>
      </c>
      <c r="G103" s="36">
        <v>0.0079000000000000008</v>
      </c>
      <c r="H103" s="36">
        <v>0.82530000000000003</v>
      </c>
      <c r="I103" s="36">
        <v>-0.002</v>
      </c>
      <c r="J103" s="36">
        <v>0.0076</v>
      </c>
      <c r="K103" s="36">
        <v>0.79159999999999997</v>
      </c>
      <c r="L103" s="36">
        <v>-0.0178</v>
      </c>
      <c r="M103" s="36">
        <v>0.020500000000000001</v>
      </c>
      <c r="N103" s="36">
        <v>0.39710000000000001</v>
      </c>
      <c r="O103" s="36">
        <v>-0.00069999999999999999</v>
      </c>
      <c r="P103" s="36">
        <v>0.0111</v>
      </c>
      <c r="Q103" s="36">
        <v>0.94510000000000005</v>
      </c>
      <c r="R103" s="36">
        <v>-0.0016999999999999999</v>
      </c>
      <c r="S103" s="36">
        <v>0.0068999999999999999</v>
      </c>
      <c r="T103" s="36">
        <v>0.79979999999999996</v>
      </c>
      <c r="U103" s="36">
        <v>-0.0032000000000000002</v>
      </c>
      <c r="V103" s="36">
        <v>0.0109</v>
      </c>
      <c r="W103" s="36">
        <v>0.76519999999999999</v>
      </c>
      <c r="X103" s="36">
        <v>0.39729999999999999</v>
      </c>
      <c r="Y103" s="36">
        <v>0.0111</v>
      </c>
    </row>
    <row r="104" spans="1:25" ht="15.5">
      <c r="A104" s="31" t="s">
        <v>535</v>
      </c>
      <c r="B104" s="35" t="s">
        <v>536</v>
      </c>
      <c r="C104" s="36" t="s">
        <v>791</v>
      </c>
      <c r="D104" s="36" t="s">
        <v>792</v>
      </c>
      <c r="E104" s="37">
        <v>102</v>
      </c>
      <c r="F104" s="36">
        <v>-0.00050000000000000001</v>
      </c>
      <c r="G104" s="36">
        <v>0.0067999999999999996</v>
      </c>
      <c r="H104" s="36">
        <v>0.94289999999999996</v>
      </c>
      <c r="I104" s="36">
        <v>0.0023999999999999998</v>
      </c>
      <c r="J104" s="36">
        <v>0.0071999999999999998</v>
      </c>
      <c r="K104" s="36">
        <v>0.73019999999999996</v>
      </c>
      <c r="L104" s="36">
        <v>-0.028400000000000002</v>
      </c>
      <c r="M104" s="36">
        <v>0.018499999999999999</v>
      </c>
      <c r="N104" s="36">
        <v>0.12809999999999999</v>
      </c>
      <c r="O104" s="36">
        <v>-0.0086</v>
      </c>
      <c r="P104" s="36">
        <v>0.0112</v>
      </c>
      <c r="Q104" s="36">
        <v>0.44230000000000003</v>
      </c>
      <c r="R104" s="36">
        <v>-0.00050000000000000001</v>
      </c>
      <c r="S104" s="36">
        <v>0.0067999999999999996</v>
      </c>
      <c r="T104" s="36">
        <v>0.94299999999999995</v>
      </c>
      <c r="U104" s="36">
        <v>-0.0088999999999999999</v>
      </c>
      <c r="V104" s="36">
        <v>0.0109</v>
      </c>
      <c r="W104" s="36">
        <v>0.41120000000000001</v>
      </c>
      <c r="X104" s="36">
        <v>0.1048</v>
      </c>
      <c r="Y104" s="36">
        <v>0.17119999999999999</v>
      </c>
    </row>
    <row r="105" spans="1:25" ht="15.5">
      <c r="A105" s="31" t="s">
        <v>538</v>
      </c>
      <c r="B105" s="35" t="s">
        <v>539</v>
      </c>
      <c r="C105" s="36" t="s">
        <v>791</v>
      </c>
      <c r="D105" s="36" t="s">
        <v>792</v>
      </c>
      <c r="E105" s="37">
        <v>102</v>
      </c>
      <c r="F105" s="36">
        <v>-0.016500000000000001</v>
      </c>
      <c r="G105" s="36">
        <v>0.0067999999999999996</v>
      </c>
      <c r="H105" s="36">
        <v>0.015299999999999999</v>
      </c>
      <c r="I105" s="36">
        <v>-0.0132</v>
      </c>
      <c r="J105" s="36">
        <v>0.0074000000000000003</v>
      </c>
      <c r="K105" s="36">
        <v>0.078100000000000003</v>
      </c>
      <c r="L105" s="36">
        <v>-0.010200000000000001</v>
      </c>
      <c r="M105" s="36">
        <v>0.019400000000000001</v>
      </c>
      <c r="N105" s="36">
        <v>0.59950000000000003</v>
      </c>
      <c r="O105" s="36">
        <v>-0.011599999999999999</v>
      </c>
      <c r="P105" s="36">
        <v>0.011299999999999999</v>
      </c>
      <c r="Q105" s="36">
        <v>0.3034</v>
      </c>
      <c r="R105" s="36">
        <v>-0.0167</v>
      </c>
      <c r="S105" s="36">
        <v>0.0067999999999999996</v>
      </c>
      <c r="T105" s="36">
        <v>0.0149</v>
      </c>
      <c r="U105" s="36">
        <v>-0.0115</v>
      </c>
      <c r="V105" s="36">
        <v>0.0114</v>
      </c>
      <c r="W105" s="36">
        <v>0.31390000000000001</v>
      </c>
      <c r="X105" s="36">
        <v>0.72350000000000003</v>
      </c>
      <c r="Y105" s="36">
        <v>0.073300000000000004</v>
      </c>
    </row>
    <row r="106" spans="1:25" ht="15.5">
      <c r="A106" s="31" t="s">
        <v>541</v>
      </c>
      <c r="B106" s="35" t="s">
        <v>542</v>
      </c>
      <c r="C106" s="36" t="s">
        <v>802</v>
      </c>
      <c r="D106" s="36" t="s">
        <v>792</v>
      </c>
      <c r="E106" s="37">
        <v>101</v>
      </c>
      <c r="F106" s="36">
        <v>0.0038999999999999998</v>
      </c>
      <c r="G106" s="36">
        <v>0.0082000000000000007</v>
      </c>
      <c r="H106" s="36">
        <v>0.63460000000000005</v>
      </c>
      <c r="I106" s="36">
        <v>0.0048999999999999998</v>
      </c>
      <c r="J106" s="36">
        <v>0.0077000000000000002</v>
      </c>
      <c r="K106" s="36">
        <v>0.52849999999999997</v>
      </c>
      <c r="L106" s="36">
        <v>0.043499999999999997</v>
      </c>
      <c r="M106" s="36">
        <v>0.0207</v>
      </c>
      <c r="N106" s="36">
        <v>0.038100000000000002</v>
      </c>
      <c r="O106" s="36">
        <v>0.016899999999999998</v>
      </c>
      <c r="P106" s="36">
        <v>0.012</v>
      </c>
      <c r="Q106" s="36">
        <v>0.16</v>
      </c>
      <c r="R106" s="36">
        <v>0.0038999999999999998</v>
      </c>
      <c r="S106" s="36">
        <v>0.0068999999999999999</v>
      </c>
      <c r="T106" s="36">
        <v>0.57110000000000005</v>
      </c>
      <c r="U106" s="36">
        <v>0.017000000000000001</v>
      </c>
      <c r="V106" s="36">
        <v>0.0115</v>
      </c>
      <c r="W106" s="36">
        <v>0.14219999999999999</v>
      </c>
      <c r="X106" s="36">
        <v>0.040300000000000002</v>
      </c>
      <c r="Y106" s="36">
        <v>0.0045999999999999999</v>
      </c>
    </row>
    <row r="107" spans="1:25" ht="15.5">
      <c r="A107" s="31" t="s">
        <v>544</v>
      </c>
      <c r="B107" s="35" t="s">
        <v>545</v>
      </c>
      <c r="C107" s="36" t="s">
        <v>814</v>
      </c>
      <c r="D107" s="36" t="s">
        <v>792</v>
      </c>
      <c r="E107" s="37">
        <v>100</v>
      </c>
      <c r="F107" s="36">
        <v>0.0054000000000000003</v>
      </c>
      <c r="G107" s="36">
        <v>0.0067999999999999996</v>
      </c>
      <c r="H107" s="36">
        <v>0.42459999999999998</v>
      </c>
      <c r="I107" s="36">
        <v>0.0044000000000000003</v>
      </c>
      <c r="J107" s="36">
        <v>0.0068999999999999999</v>
      </c>
      <c r="K107" s="36">
        <v>0.52400000000000002</v>
      </c>
      <c r="L107" s="36">
        <v>-0.0086</v>
      </c>
      <c r="M107" s="36">
        <v>0.019099999999999999</v>
      </c>
      <c r="N107" s="36">
        <v>0.65129999999999999</v>
      </c>
      <c r="O107" s="36">
        <v>-0.0053</v>
      </c>
      <c r="P107" s="36">
        <v>0.0109</v>
      </c>
      <c r="Q107" s="36">
        <v>0.63009999999999999</v>
      </c>
      <c r="R107" s="36">
        <v>0.0054999999999999997</v>
      </c>
      <c r="S107" s="36">
        <v>0.0068999999999999999</v>
      </c>
      <c r="T107" s="36">
        <v>0.4239</v>
      </c>
      <c r="U107" s="36">
        <v>-0.0061999999999999998</v>
      </c>
      <c r="V107" s="36">
        <v>0.0109</v>
      </c>
      <c r="W107" s="36">
        <v>0.57110000000000005</v>
      </c>
      <c r="X107" s="36">
        <v>0.42430000000000001</v>
      </c>
      <c r="Y107" s="36">
        <v>0.12280000000000001</v>
      </c>
    </row>
    <row r="108" spans="1:25" ht="15.5">
      <c r="A108" s="31" t="s">
        <v>547</v>
      </c>
      <c r="B108" s="35" t="s">
        <v>548</v>
      </c>
      <c r="C108" s="36" t="s">
        <v>791</v>
      </c>
      <c r="D108" s="36" t="s">
        <v>792</v>
      </c>
      <c r="E108" s="37">
        <v>102</v>
      </c>
      <c r="F108" s="36">
        <v>-0.0018</v>
      </c>
      <c r="G108" s="36">
        <v>0.0067999999999999996</v>
      </c>
      <c r="H108" s="36">
        <v>0.78580000000000005</v>
      </c>
      <c r="I108" s="36">
        <v>-0.0030999999999999999</v>
      </c>
      <c r="J108" s="36">
        <v>0.0063</v>
      </c>
      <c r="K108" s="36">
        <v>0.62180000000000002</v>
      </c>
      <c r="L108" s="36">
        <v>-0.0054000000000000003</v>
      </c>
      <c r="M108" s="36">
        <v>0.0175</v>
      </c>
      <c r="N108" s="36">
        <v>0.7581</v>
      </c>
      <c r="O108" s="36">
        <v>-0.0019</v>
      </c>
      <c r="P108" s="36">
        <v>0.0111</v>
      </c>
      <c r="Q108" s="36">
        <v>0.85850000000000004</v>
      </c>
      <c r="R108" s="36">
        <v>-0.0018</v>
      </c>
      <c r="S108" s="36">
        <v>0.0067999999999999996</v>
      </c>
      <c r="T108" s="36">
        <v>0.78639999999999999</v>
      </c>
      <c r="U108" s="36">
        <v>-0.002</v>
      </c>
      <c r="V108" s="36">
        <v>0.010500000000000001</v>
      </c>
      <c r="W108" s="36">
        <v>0.84930000000000005</v>
      </c>
      <c r="X108" s="36">
        <v>0.82589999999999997</v>
      </c>
      <c r="Y108" s="36">
        <v>0.6179</v>
      </c>
    </row>
    <row r="109" spans="1:25" ht="15.5">
      <c r="A109" s="31" t="s">
        <v>550</v>
      </c>
      <c r="B109" s="35" t="s">
        <v>551</v>
      </c>
      <c r="C109" s="36" t="s">
        <v>791</v>
      </c>
      <c r="D109" s="36" t="s">
        <v>792</v>
      </c>
      <c r="E109" s="37">
        <v>102</v>
      </c>
      <c r="F109" s="36">
        <v>0.0016999999999999999</v>
      </c>
      <c r="G109" s="36">
        <v>0.0077000000000000002</v>
      </c>
      <c r="H109" s="36">
        <v>0.82650000000000001</v>
      </c>
      <c r="I109" s="36">
        <v>-0.0025999999999999999</v>
      </c>
      <c r="J109" s="36">
        <v>0.0074000000000000003</v>
      </c>
      <c r="K109" s="36">
        <v>0.71760000000000002</v>
      </c>
      <c r="L109" s="36">
        <v>0.0041999999999999997</v>
      </c>
      <c r="M109" s="36">
        <v>0.019900000000000001</v>
      </c>
      <c r="N109" s="36">
        <v>0.83150000000000002</v>
      </c>
      <c r="O109" s="36">
        <v>0.0038999999999999998</v>
      </c>
      <c r="P109" s="36">
        <v>0.0111</v>
      </c>
      <c r="Q109" s="36">
        <v>0.72289999999999999</v>
      </c>
      <c r="R109" s="36">
        <v>0.0016999999999999999</v>
      </c>
      <c r="S109" s="36">
        <v>0.0067999999999999996</v>
      </c>
      <c r="T109" s="36">
        <v>0.80469999999999997</v>
      </c>
      <c r="U109" s="36">
        <v>0.0038999999999999998</v>
      </c>
      <c r="V109" s="36">
        <v>0.010699999999999999</v>
      </c>
      <c r="W109" s="36">
        <v>0.71450000000000002</v>
      </c>
      <c r="X109" s="36">
        <v>0.88929999999999998</v>
      </c>
      <c r="Y109" s="36">
        <v>0.03</v>
      </c>
    </row>
    <row r="110" spans="1:25" ht="15.5">
      <c r="A110" s="31" t="s">
        <v>553</v>
      </c>
      <c r="B110" s="35" t="s">
        <v>554</v>
      </c>
      <c r="C110" s="36" t="s">
        <v>791</v>
      </c>
      <c r="D110" s="36" t="s">
        <v>792</v>
      </c>
      <c r="E110" s="37">
        <v>102</v>
      </c>
      <c r="F110" s="36">
        <v>-0.0077000000000000002</v>
      </c>
      <c r="G110" s="36">
        <v>0.0067999999999999996</v>
      </c>
      <c r="H110" s="36">
        <v>0.2571</v>
      </c>
      <c r="I110" s="36">
        <v>-0.0054000000000000003</v>
      </c>
      <c r="J110" s="36">
        <v>0.0074000000000000003</v>
      </c>
      <c r="K110" s="36">
        <v>0.46010000000000001</v>
      </c>
      <c r="L110" s="36">
        <v>-0.0143</v>
      </c>
      <c r="M110" s="36">
        <v>0.019199999999999998</v>
      </c>
      <c r="N110" s="36">
        <v>0.45669999999999999</v>
      </c>
      <c r="O110" s="36">
        <v>-0.0028999999999999998</v>
      </c>
      <c r="P110" s="36">
        <v>0.0109</v>
      </c>
      <c r="Q110" s="36">
        <v>0.78849999999999998</v>
      </c>
      <c r="R110" s="36">
        <v>-0.0077000000000000002</v>
      </c>
      <c r="S110" s="36">
        <v>0.0067999999999999996</v>
      </c>
      <c r="T110" s="36">
        <v>0.29770000000000002</v>
      </c>
      <c r="U110" s="36">
        <v>-0.0028</v>
      </c>
      <c r="V110" s="36">
        <v>0.0115</v>
      </c>
      <c r="W110" s="36">
        <v>0.79669999999999996</v>
      </c>
      <c r="X110" s="36">
        <v>0.70989999999999998</v>
      </c>
      <c r="Y110" s="36">
        <v>0.099299999999999999</v>
      </c>
    </row>
    <row r="111" spans="1:25" ht="15.5">
      <c r="A111" s="31" t="s">
        <v>556</v>
      </c>
      <c r="B111" s="35" t="s">
        <v>557</v>
      </c>
      <c r="C111" s="36" t="s">
        <v>815</v>
      </c>
      <c r="D111" s="36" t="s">
        <v>792</v>
      </c>
      <c r="E111" s="37">
        <v>101</v>
      </c>
      <c r="F111" s="36">
        <v>-0.0011999999999999999</v>
      </c>
      <c r="G111" s="36">
        <v>0.0077999999999999996</v>
      </c>
      <c r="H111" s="36">
        <v>0.87129999999999996</v>
      </c>
      <c r="I111" s="36">
        <v>-0.0033999999999999998</v>
      </c>
      <c r="J111" s="36">
        <v>0.0074000000000000003</v>
      </c>
      <c r="K111" s="36">
        <v>0.64159999999999995</v>
      </c>
      <c r="L111" s="36">
        <v>-0.0195</v>
      </c>
      <c r="M111" s="36">
        <v>0.0201</v>
      </c>
      <c r="N111" s="36">
        <v>0.3332</v>
      </c>
      <c r="O111" s="36">
        <v>0.0016000000000000001</v>
      </c>
      <c r="P111" s="36">
        <v>0.0109</v>
      </c>
      <c r="Q111" s="36">
        <v>0.87980000000000003</v>
      </c>
      <c r="R111" s="36">
        <v>-0.0011999999999999999</v>
      </c>
      <c r="S111" s="36">
        <v>0.0068999999999999999</v>
      </c>
      <c r="T111" s="36">
        <v>0.85419999999999996</v>
      </c>
      <c r="U111" s="36">
        <v>0.00069999999999999999</v>
      </c>
      <c r="V111" s="36">
        <v>0.010999999999999999</v>
      </c>
      <c r="W111" s="36">
        <v>0.94769999999999999</v>
      </c>
      <c r="X111" s="36">
        <v>0.32579999999999998</v>
      </c>
      <c r="Y111" s="36">
        <v>0.023599999999999999</v>
      </c>
    </row>
    <row r="112" spans="1:25" ht="15.5">
      <c r="A112" s="31" t="s">
        <v>559</v>
      </c>
      <c r="B112" s="35" t="s">
        <v>560</v>
      </c>
      <c r="C112" s="36" t="s">
        <v>791</v>
      </c>
      <c r="D112" s="36" t="s">
        <v>792</v>
      </c>
      <c r="E112" s="37">
        <v>102</v>
      </c>
      <c r="F112" s="36">
        <v>0.0023999999999999998</v>
      </c>
      <c r="G112" s="36">
        <v>0.0067999999999999996</v>
      </c>
      <c r="H112" s="36">
        <v>0.72289999999999999</v>
      </c>
      <c r="I112" s="36">
        <v>0.0044999999999999997</v>
      </c>
      <c r="J112" s="36">
        <v>0.0070000000000000001</v>
      </c>
      <c r="K112" s="36">
        <v>0.52100000000000002</v>
      </c>
      <c r="L112" s="36">
        <v>0.0038999999999999998</v>
      </c>
      <c r="M112" s="36">
        <v>0.018800000000000001</v>
      </c>
      <c r="N112" s="36">
        <v>0.83289999999999997</v>
      </c>
      <c r="O112" s="36">
        <v>0.0028</v>
      </c>
      <c r="P112" s="36">
        <v>0.0103</v>
      </c>
      <c r="Q112" s="36">
        <v>0.78149999999999997</v>
      </c>
      <c r="R112" s="36">
        <v>0.0023999999999999998</v>
      </c>
      <c r="S112" s="36">
        <v>0.0067999999999999996</v>
      </c>
      <c r="T112" s="36">
        <v>0.7228</v>
      </c>
      <c r="U112" s="36">
        <v>0.0025999999999999999</v>
      </c>
      <c r="V112" s="36">
        <v>0.010200000000000001</v>
      </c>
      <c r="W112" s="36">
        <v>0.79669999999999996</v>
      </c>
      <c r="X112" s="36">
        <v>0.92849999999999999</v>
      </c>
      <c r="Y112" s="36">
        <v>0.1623</v>
      </c>
    </row>
    <row r="113" spans="1:25" ht="15.5">
      <c r="A113" s="31" t="s">
        <v>562</v>
      </c>
      <c r="B113" s="35" t="s">
        <v>563</v>
      </c>
      <c r="C113" s="36" t="s">
        <v>793</v>
      </c>
      <c r="D113" s="36" t="s">
        <v>792</v>
      </c>
      <c r="E113" s="37">
        <v>101</v>
      </c>
      <c r="F113" s="36">
        <v>0.0143</v>
      </c>
      <c r="G113" s="36">
        <v>0.0067999999999999996</v>
      </c>
      <c r="H113" s="36">
        <v>0.036600000000000001</v>
      </c>
      <c r="I113" s="36">
        <v>0.0091000000000000004</v>
      </c>
      <c r="J113" s="36">
        <v>0.0071000000000000004</v>
      </c>
      <c r="K113" s="36">
        <v>0.2025</v>
      </c>
      <c r="L113" s="36">
        <v>0.00040000000000000002</v>
      </c>
      <c r="M113" s="36">
        <v>0.019099999999999999</v>
      </c>
      <c r="N113" s="36">
        <v>0.9819</v>
      </c>
      <c r="O113" s="36">
        <v>0.0138</v>
      </c>
      <c r="P113" s="36">
        <v>0.0109</v>
      </c>
      <c r="Q113" s="36">
        <v>0.2077</v>
      </c>
      <c r="R113" s="36">
        <v>0.0144</v>
      </c>
      <c r="S113" s="36">
        <v>0.0068999999999999999</v>
      </c>
      <c r="T113" s="36">
        <v>0.036999999999999998</v>
      </c>
      <c r="U113" s="36">
        <v>0.0134</v>
      </c>
      <c r="V113" s="36">
        <v>0.0111</v>
      </c>
      <c r="W113" s="36">
        <v>0.2271</v>
      </c>
      <c r="X113" s="36">
        <v>0.43070000000000003</v>
      </c>
      <c r="Y113" s="36">
        <v>0.1215</v>
      </c>
    </row>
    <row r="114" spans="1:25" ht="15.5">
      <c r="A114" s="31" t="s">
        <v>565</v>
      </c>
      <c r="B114" s="35" t="s">
        <v>566</v>
      </c>
      <c r="C114" s="36" t="s">
        <v>793</v>
      </c>
      <c r="D114" s="36" t="s">
        <v>792</v>
      </c>
      <c r="E114" s="37">
        <v>101</v>
      </c>
      <c r="F114" s="36">
        <v>0.0053</v>
      </c>
      <c r="G114" s="36">
        <v>0.0077000000000000002</v>
      </c>
      <c r="H114" s="36">
        <v>0.48570000000000002</v>
      </c>
      <c r="I114" s="36">
        <v>0.0020999999999999999</v>
      </c>
      <c r="J114" s="36">
        <v>0.0073000000000000001</v>
      </c>
      <c r="K114" s="36">
        <v>0.76629999999999998</v>
      </c>
      <c r="L114" s="36">
        <v>-0.010500000000000001</v>
      </c>
      <c r="M114" s="36">
        <v>0.019699999999999999</v>
      </c>
      <c r="N114" s="36">
        <v>0.59379999999999999</v>
      </c>
      <c r="O114" s="36">
        <v>0.012</v>
      </c>
      <c r="P114" s="36">
        <v>0.010800000000000001</v>
      </c>
      <c r="Q114" s="36">
        <v>0.26790000000000003</v>
      </c>
      <c r="R114" s="36">
        <v>0.0053</v>
      </c>
      <c r="S114" s="36">
        <v>0.0068999999999999999</v>
      </c>
      <c r="T114" s="36">
        <v>0.43440000000000001</v>
      </c>
      <c r="U114" s="36">
        <v>0.0117</v>
      </c>
      <c r="V114" s="36">
        <v>0.010999999999999999</v>
      </c>
      <c r="W114" s="36">
        <v>0.28739999999999999</v>
      </c>
      <c r="X114" s="36">
        <v>0.38369999999999999</v>
      </c>
      <c r="Y114" s="36">
        <v>0.042000000000000003</v>
      </c>
    </row>
    <row r="115" spans="1:25" ht="15.5">
      <c r="A115" s="31" t="s">
        <v>568</v>
      </c>
      <c r="B115" s="35" t="s">
        <v>569</v>
      </c>
      <c r="C115" s="36" t="s">
        <v>791</v>
      </c>
      <c r="D115" s="36" t="s">
        <v>792</v>
      </c>
      <c r="E115" s="37">
        <v>102</v>
      </c>
      <c r="F115" s="36">
        <v>0.0071999999999999998</v>
      </c>
      <c r="G115" s="36">
        <v>0.0067999999999999996</v>
      </c>
      <c r="H115" s="36">
        <v>0.28860000000000002</v>
      </c>
      <c r="I115" s="36">
        <v>0.0099000000000000008</v>
      </c>
      <c r="J115" s="36">
        <v>0.0068999999999999999</v>
      </c>
      <c r="K115" s="36">
        <v>0.1593</v>
      </c>
      <c r="L115" s="36">
        <v>-0.0082000000000000007</v>
      </c>
      <c r="M115" s="36">
        <v>0.018599999999999998</v>
      </c>
      <c r="N115" s="36">
        <v>0.66269999999999996</v>
      </c>
      <c r="O115" s="36">
        <v>0.0041000000000000003</v>
      </c>
      <c r="P115" s="36">
        <v>0.0104</v>
      </c>
      <c r="Q115" s="36">
        <v>0.69520000000000004</v>
      </c>
      <c r="R115" s="36">
        <v>0.0073000000000000001</v>
      </c>
      <c r="S115" s="36">
        <v>0.0067999999999999996</v>
      </c>
      <c r="T115" s="36">
        <v>0.28539999999999999</v>
      </c>
      <c r="U115" s="36">
        <v>0.0012999999999999999</v>
      </c>
      <c r="V115" s="36">
        <v>0.0106</v>
      </c>
      <c r="W115" s="36">
        <v>0.90339999999999998</v>
      </c>
      <c r="X115" s="36">
        <v>0.37180000000000002</v>
      </c>
      <c r="Y115" s="36">
        <v>0.1827</v>
      </c>
    </row>
    <row r="116" spans="1:25" ht="15.5">
      <c r="A116" s="31" t="s">
        <v>571</v>
      </c>
      <c r="B116" s="35" t="s">
        <v>572</v>
      </c>
      <c r="C116" s="36" t="s">
        <v>793</v>
      </c>
      <c r="D116" s="36" t="s">
        <v>792</v>
      </c>
      <c r="E116" s="37">
        <v>101</v>
      </c>
      <c r="F116" s="36">
        <v>-0.0035999999999999999</v>
      </c>
      <c r="G116" s="36">
        <v>0.0077000000000000002</v>
      </c>
      <c r="H116" s="36">
        <v>0.64800000000000002</v>
      </c>
      <c r="I116" s="36">
        <v>-0.0023</v>
      </c>
      <c r="J116" s="36">
        <v>0.0071999999999999998</v>
      </c>
      <c r="K116" s="36">
        <v>0.74150000000000005</v>
      </c>
      <c r="L116" s="36">
        <v>-0.0212</v>
      </c>
      <c r="M116" s="36">
        <v>0.019800000000000002</v>
      </c>
      <c r="N116" s="36">
        <v>0.28689999999999999</v>
      </c>
      <c r="O116" s="36">
        <v>-0.0016999999999999999</v>
      </c>
      <c r="P116" s="36">
        <v>0.0112</v>
      </c>
      <c r="Q116" s="36">
        <v>0.87239999999999995</v>
      </c>
      <c r="R116" s="36">
        <v>-0.0035000000000000001</v>
      </c>
      <c r="S116" s="36">
        <v>0.0068999999999999999</v>
      </c>
      <c r="T116" s="36">
        <v>0.60519999999999996</v>
      </c>
      <c r="U116" s="36">
        <v>-0.0019</v>
      </c>
      <c r="V116" s="36">
        <v>0.0115</v>
      </c>
      <c r="W116" s="36">
        <v>0.86939999999999995</v>
      </c>
      <c r="X116" s="36">
        <v>0.3367</v>
      </c>
      <c r="Y116" s="36">
        <v>0.039399999999999998</v>
      </c>
    </row>
    <row r="117" spans="1:25" ht="15.5">
      <c r="A117" s="31" t="s">
        <v>574</v>
      </c>
      <c r="B117" s="35" t="s">
        <v>575</v>
      </c>
      <c r="C117" s="36" t="s">
        <v>791</v>
      </c>
      <c r="D117" s="36" t="s">
        <v>792</v>
      </c>
      <c r="E117" s="37">
        <v>102</v>
      </c>
      <c r="F117" s="36">
        <v>0.00069999999999999999</v>
      </c>
      <c r="G117" s="36">
        <v>0.0077000000000000002</v>
      </c>
      <c r="H117" s="36">
        <v>0.92300000000000004</v>
      </c>
      <c r="I117" s="36">
        <v>-0.00089999999999999998</v>
      </c>
      <c r="J117" s="36">
        <v>0.0074000000000000003</v>
      </c>
      <c r="K117" s="36">
        <v>0.90029999999999999</v>
      </c>
      <c r="L117" s="36">
        <v>-0.010999999999999999</v>
      </c>
      <c r="M117" s="36">
        <v>0.019900000000000001</v>
      </c>
      <c r="N117" s="36">
        <v>0.58109999999999995</v>
      </c>
      <c r="O117" s="36">
        <v>0.0061000000000000004</v>
      </c>
      <c r="P117" s="36">
        <v>0.0111</v>
      </c>
      <c r="Q117" s="36">
        <v>0.5786</v>
      </c>
      <c r="R117" s="36">
        <v>0.00069999999999999999</v>
      </c>
      <c r="S117" s="36">
        <v>0.0067999999999999996</v>
      </c>
      <c r="T117" s="36">
        <v>0.91310000000000002</v>
      </c>
      <c r="U117" s="36">
        <v>0.0066</v>
      </c>
      <c r="V117" s="36">
        <v>0.0109</v>
      </c>
      <c r="W117" s="36">
        <v>0.54490000000000005</v>
      </c>
      <c r="X117" s="36">
        <v>0.52259999999999995</v>
      </c>
      <c r="Y117" s="36">
        <v>0.029399999999999999</v>
      </c>
    </row>
    <row r="118" spans="1:25" ht="15.5">
      <c r="A118" s="31" t="s">
        <v>577</v>
      </c>
      <c r="B118" s="35" t="s">
        <v>578</v>
      </c>
      <c r="C118" s="36" t="s">
        <v>791</v>
      </c>
      <c r="D118" s="36" t="s">
        <v>792</v>
      </c>
      <c r="E118" s="37">
        <v>102</v>
      </c>
      <c r="F118" s="36">
        <v>0.0048999999999999998</v>
      </c>
      <c r="G118" s="36">
        <v>0.0083999999999999995</v>
      </c>
      <c r="H118" s="36">
        <v>0.55730000000000002</v>
      </c>
      <c r="I118" s="36">
        <v>0.0030999999999999999</v>
      </c>
      <c r="J118" s="36">
        <v>0.0080000000000000002</v>
      </c>
      <c r="K118" s="36">
        <v>0.69379999999999997</v>
      </c>
      <c r="L118" s="36">
        <v>-0.0125</v>
      </c>
      <c r="M118" s="36">
        <v>0.021700000000000001</v>
      </c>
      <c r="N118" s="36">
        <v>0.56440000000000001</v>
      </c>
      <c r="O118" s="36">
        <v>-0.0057000000000000002</v>
      </c>
      <c r="P118" s="36">
        <v>0.0106</v>
      </c>
      <c r="Q118" s="36">
        <v>0.58699999999999997</v>
      </c>
      <c r="R118" s="36">
        <v>0.005</v>
      </c>
      <c r="S118" s="36">
        <v>0.0068999999999999999</v>
      </c>
      <c r="T118" s="36">
        <v>0.46820000000000001</v>
      </c>
      <c r="U118" s="36">
        <v>-0.0068999999999999999</v>
      </c>
      <c r="V118" s="36">
        <v>0.0109</v>
      </c>
      <c r="W118" s="36">
        <v>0.52559999999999996</v>
      </c>
      <c r="X118" s="36">
        <v>0.38340000000000002</v>
      </c>
      <c r="Y118" s="36">
        <v>0.00050000000000000001</v>
      </c>
    </row>
    <row r="119" spans="1:25" ht="15.5">
      <c r="A119" s="31" t="s">
        <v>580</v>
      </c>
      <c r="B119" s="35" t="s">
        <v>581</v>
      </c>
      <c r="C119" s="36" t="s">
        <v>816</v>
      </c>
      <c r="D119" s="36" t="s">
        <v>792</v>
      </c>
      <c r="E119" s="37">
        <v>101</v>
      </c>
      <c r="F119" s="36">
        <v>0.0016000000000000001</v>
      </c>
      <c r="G119" s="36">
        <v>0.0068999999999999999</v>
      </c>
      <c r="H119" s="36">
        <v>0.81230000000000002</v>
      </c>
      <c r="I119" s="36">
        <v>0.0044999999999999997</v>
      </c>
      <c r="J119" s="36">
        <v>0.0071000000000000004</v>
      </c>
      <c r="K119" s="36">
        <v>0.52210000000000001</v>
      </c>
      <c r="L119" s="36">
        <v>0.0075</v>
      </c>
      <c r="M119" s="36">
        <v>0.019599999999999999</v>
      </c>
      <c r="N119" s="36">
        <v>0.70279999999999998</v>
      </c>
      <c r="O119" s="36">
        <v>0.0054999999999999997</v>
      </c>
      <c r="P119" s="36">
        <v>0.0117</v>
      </c>
      <c r="Q119" s="36">
        <v>0.63629999999999998</v>
      </c>
      <c r="R119" s="36">
        <v>0.0016000000000000001</v>
      </c>
      <c r="S119" s="36">
        <v>0.0070000000000000001</v>
      </c>
      <c r="T119" s="36">
        <v>0.81140000000000001</v>
      </c>
      <c r="U119" s="36">
        <v>0.0092999999999999992</v>
      </c>
      <c r="V119" s="36">
        <v>0.0115</v>
      </c>
      <c r="W119" s="36">
        <v>0.41410000000000002</v>
      </c>
      <c r="X119" s="36">
        <v>0.74770000000000003</v>
      </c>
      <c r="Y119" s="36">
        <v>0.15359999999999999</v>
      </c>
    </row>
    <row r="120" spans="1:25" ht="15.5">
      <c r="A120" s="31" t="s">
        <v>583</v>
      </c>
      <c r="B120" s="35" t="s">
        <v>584</v>
      </c>
      <c r="C120" s="36" t="s">
        <v>791</v>
      </c>
      <c r="D120" s="36" t="s">
        <v>792</v>
      </c>
      <c r="E120" s="37">
        <v>102</v>
      </c>
      <c r="F120" s="36">
        <v>-0.0011999999999999999</v>
      </c>
      <c r="G120" s="36">
        <v>0.0067999999999999996</v>
      </c>
      <c r="H120" s="36">
        <v>0.85140000000000005</v>
      </c>
      <c r="I120" s="36">
        <v>0.0022000000000000001</v>
      </c>
      <c r="J120" s="36">
        <v>0.0064000000000000003</v>
      </c>
      <c r="K120" s="36">
        <v>0.72460000000000002</v>
      </c>
      <c r="L120" s="36">
        <v>0.0144</v>
      </c>
      <c r="M120" s="36">
        <v>0.0175</v>
      </c>
      <c r="N120" s="36">
        <v>0.41160000000000002</v>
      </c>
      <c r="O120" s="36">
        <v>0.0044000000000000003</v>
      </c>
      <c r="P120" s="36">
        <v>0.011299999999999999</v>
      </c>
      <c r="Q120" s="36">
        <v>0.69589999999999996</v>
      </c>
      <c r="R120" s="36">
        <v>-0.0011999999999999999</v>
      </c>
      <c r="S120" s="36">
        <v>0.0067999999999999996</v>
      </c>
      <c r="T120" s="36">
        <v>0.85140000000000005</v>
      </c>
      <c r="U120" s="36">
        <v>0.0044999999999999997</v>
      </c>
      <c r="V120" s="36">
        <v>0.0111</v>
      </c>
      <c r="W120" s="36">
        <v>0.68220000000000003</v>
      </c>
      <c r="X120" s="36">
        <v>0.33229999999999998</v>
      </c>
      <c r="Y120" s="36">
        <v>0.6714</v>
      </c>
    </row>
    <row r="121" spans="1:25" ht="15.5">
      <c r="A121" s="31" t="s">
        <v>586</v>
      </c>
      <c r="B121" s="35" t="s">
        <v>587</v>
      </c>
      <c r="C121" s="36" t="s">
        <v>791</v>
      </c>
      <c r="D121" s="36" t="s">
        <v>792</v>
      </c>
      <c r="E121" s="37">
        <v>102</v>
      </c>
      <c r="F121" s="36">
        <v>0.00080000000000000004</v>
      </c>
      <c r="G121" s="36">
        <v>0.0067999999999999996</v>
      </c>
      <c r="H121" s="36">
        <v>0.90390000000000004</v>
      </c>
      <c r="I121" s="36">
        <v>-0.0028999999999999998</v>
      </c>
      <c r="J121" s="36">
        <v>0.0067000000000000002</v>
      </c>
      <c r="K121" s="36">
        <v>0.6613</v>
      </c>
      <c r="L121" s="36">
        <v>-0.0183</v>
      </c>
      <c r="M121" s="36">
        <v>0.017899999999999999</v>
      </c>
      <c r="N121" s="36">
        <v>0.30909999999999999</v>
      </c>
      <c r="O121" s="36">
        <v>-0.00020000000000000001</v>
      </c>
      <c r="P121" s="36">
        <v>0.0101</v>
      </c>
      <c r="Q121" s="36">
        <v>0.98219999999999996</v>
      </c>
      <c r="R121" s="36">
        <v>0.00080000000000000004</v>
      </c>
      <c r="S121" s="36">
        <v>0.0067999999999999996</v>
      </c>
      <c r="T121" s="36">
        <v>0.90380000000000005</v>
      </c>
      <c r="U121" s="36">
        <v>-0.00080000000000000004</v>
      </c>
      <c r="V121" s="36">
        <v>0.0104</v>
      </c>
      <c r="W121" s="36">
        <v>0.93330000000000002</v>
      </c>
      <c r="X121" s="36">
        <v>0.249</v>
      </c>
      <c r="Y121" s="36">
        <v>0.34599999999999997</v>
      </c>
    </row>
    <row r="122" spans="1:25" ht="15.5">
      <c r="A122" s="31" t="s">
        <v>589</v>
      </c>
      <c r="B122" s="35" t="s">
        <v>590</v>
      </c>
      <c r="C122" s="36" t="s">
        <v>791</v>
      </c>
      <c r="D122" s="36" t="s">
        <v>792</v>
      </c>
      <c r="E122" s="37">
        <v>102</v>
      </c>
      <c r="F122" s="36">
        <v>-0.0025999999999999999</v>
      </c>
      <c r="G122" s="36">
        <v>0.0067999999999999996</v>
      </c>
      <c r="H122" s="36">
        <v>0.69730000000000003</v>
      </c>
      <c r="I122" s="36">
        <v>-0.0023999999999999998</v>
      </c>
      <c r="J122" s="36">
        <v>0.0070000000000000001</v>
      </c>
      <c r="K122" s="36">
        <v>0.72770000000000001</v>
      </c>
      <c r="L122" s="36">
        <v>-0.0063</v>
      </c>
      <c r="M122" s="36">
        <v>0.019199999999999998</v>
      </c>
      <c r="N122" s="36">
        <v>0.74329999999999996</v>
      </c>
      <c r="O122" s="36">
        <v>-0.0028999999999999998</v>
      </c>
      <c r="P122" s="36">
        <v>0.0111</v>
      </c>
      <c r="Q122" s="36">
        <v>0.795</v>
      </c>
      <c r="R122" s="36">
        <v>-0.0025999999999999999</v>
      </c>
      <c r="S122" s="36">
        <v>0.0067999999999999996</v>
      </c>
      <c r="T122" s="36">
        <v>0.69820000000000004</v>
      </c>
      <c r="U122" s="36">
        <v>-0.0027000000000000001</v>
      </c>
      <c r="V122" s="36">
        <v>0.010999999999999999</v>
      </c>
      <c r="W122" s="36">
        <v>0.80449999999999999</v>
      </c>
      <c r="X122" s="36">
        <v>0.83689999999999998</v>
      </c>
      <c r="Y122" s="36">
        <v>0.097900000000000001</v>
      </c>
    </row>
    <row r="123" spans="1:25" ht="15.5">
      <c r="A123" s="31" t="s">
        <v>592</v>
      </c>
      <c r="B123" s="35" t="s">
        <v>593</v>
      </c>
      <c r="C123" s="36" t="s">
        <v>793</v>
      </c>
      <c r="D123" s="36" t="s">
        <v>792</v>
      </c>
      <c r="E123" s="37">
        <v>101</v>
      </c>
      <c r="F123" s="36">
        <v>0.014800000000000001</v>
      </c>
      <c r="G123" s="36">
        <v>0.0067999999999999996</v>
      </c>
      <c r="H123" s="36">
        <v>0.029899999999999999</v>
      </c>
      <c r="I123" s="36">
        <v>0.014800000000000001</v>
      </c>
      <c r="J123" s="36">
        <v>0.0067000000000000002</v>
      </c>
      <c r="K123" s="36">
        <v>0.028500000000000001</v>
      </c>
      <c r="L123" s="36">
        <v>0.0045999999999999999</v>
      </c>
      <c r="M123" s="36">
        <v>0.017899999999999999</v>
      </c>
      <c r="N123" s="36">
        <v>0.79669999999999996</v>
      </c>
      <c r="O123" s="36">
        <v>0.0099000000000000008</v>
      </c>
      <c r="P123" s="36">
        <v>0.0111</v>
      </c>
      <c r="Q123" s="36">
        <v>0.36969999999999997</v>
      </c>
      <c r="R123" s="36">
        <v>0.015</v>
      </c>
      <c r="S123" s="36">
        <v>0.0068999999999999999</v>
      </c>
      <c r="T123" s="36">
        <v>0.029399999999999999</v>
      </c>
      <c r="U123" s="36">
        <v>0.0082000000000000007</v>
      </c>
      <c r="V123" s="36">
        <v>0.0109</v>
      </c>
      <c r="W123" s="36">
        <v>0.45329999999999998</v>
      </c>
      <c r="X123" s="36">
        <v>0.53490000000000004</v>
      </c>
      <c r="Y123" s="36">
        <v>0.41070000000000001</v>
      </c>
    </row>
    <row r="124" spans="1:25" ht="15.5">
      <c r="A124" s="31" t="s">
        <v>595</v>
      </c>
      <c r="B124" s="35" t="s">
        <v>596</v>
      </c>
      <c r="C124" s="36" t="s">
        <v>791</v>
      </c>
      <c r="D124" s="36" t="s">
        <v>792</v>
      </c>
      <c r="E124" s="37">
        <v>102</v>
      </c>
      <c r="F124" s="36">
        <v>0.0076</v>
      </c>
      <c r="G124" s="36">
        <v>0.0067999999999999996</v>
      </c>
      <c r="H124" s="36">
        <v>0.26479999999999998</v>
      </c>
      <c r="I124" s="36">
        <v>0.0064999999999999997</v>
      </c>
      <c r="J124" s="36">
        <v>0.0068999999999999999</v>
      </c>
      <c r="K124" s="36">
        <v>0.35270000000000001</v>
      </c>
      <c r="L124" s="36">
        <v>0.0125</v>
      </c>
      <c r="M124" s="36">
        <v>0.018200000000000001</v>
      </c>
      <c r="N124" s="36">
        <v>0.49359999999999998</v>
      </c>
      <c r="O124" s="36">
        <v>0.0083999999999999995</v>
      </c>
      <c r="P124" s="36">
        <v>0.0109</v>
      </c>
      <c r="Q124" s="36">
        <v>0.44159999999999999</v>
      </c>
      <c r="R124" s="36">
        <v>0.0077000000000000002</v>
      </c>
      <c r="S124" s="36">
        <v>0.0067999999999999996</v>
      </c>
      <c r="T124" s="36">
        <v>0.2626</v>
      </c>
      <c r="U124" s="36">
        <v>0.0085000000000000006</v>
      </c>
      <c r="V124" s="36">
        <v>0.0104</v>
      </c>
      <c r="W124" s="36">
        <v>0.41689999999999999</v>
      </c>
      <c r="X124" s="36">
        <v>0.77059999999999995</v>
      </c>
      <c r="Y124" s="36">
        <v>0.29680000000000001</v>
      </c>
    </row>
    <row r="125" spans="1:25" ht="15.5">
      <c r="A125" s="31" t="s">
        <v>598</v>
      </c>
      <c r="B125" s="35" t="s">
        <v>599</v>
      </c>
      <c r="C125" s="36" t="s">
        <v>791</v>
      </c>
      <c r="D125" s="36" t="s">
        <v>792</v>
      </c>
      <c r="E125" s="37">
        <v>102</v>
      </c>
      <c r="F125" s="36">
        <v>-0.0057999999999999996</v>
      </c>
      <c r="G125" s="36">
        <v>0.0076</v>
      </c>
      <c r="H125" s="36">
        <v>0.4451</v>
      </c>
      <c r="I125" s="36">
        <v>-0.0030999999999999999</v>
      </c>
      <c r="J125" s="36">
        <v>0.0075</v>
      </c>
      <c r="K125" s="36">
        <v>0.67310000000000003</v>
      </c>
      <c r="L125" s="36">
        <v>-0.0044000000000000003</v>
      </c>
      <c r="M125" s="36">
        <v>0.019699999999999999</v>
      </c>
      <c r="N125" s="36">
        <v>0.82279999999999998</v>
      </c>
      <c r="O125" s="36">
        <v>-0.0023</v>
      </c>
      <c r="P125" s="36">
        <v>0.0112</v>
      </c>
      <c r="Q125" s="36">
        <v>0.83309999999999995</v>
      </c>
      <c r="R125" s="36">
        <v>-0.0057999999999999996</v>
      </c>
      <c r="S125" s="36">
        <v>0.0067999999999999996</v>
      </c>
      <c r="T125" s="36">
        <v>0.39240000000000003</v>
      </c>
      <c r="U125" s="36">
        <v>-0.0030999999999999999</v>
      </c>
      <c r="V125" s="36">
        <v>0.0067999999999999996</v>
      </c>
      <c r="W125" s="36">
        <v>0.39229999999999998</v>
      </c>
      <c r="X125" s="36">
        <v>0.93840000000000001</v>
      </c>
      <c r="Y125" s="36">
        <v>0.0424</v>
      </c>
    </row>
    <row r="126" spans="1:25" ht="15.5">
      <c r="A126" s="31" t="s">
        <v>601</v>
      </c>
      <c r="B126" s="35" t="s">
        <v>602</v>
      </c>
      <c r="C126" s="36" t="s">
        <v>793</v>
      </c>
      <c r="D126" s="36" t="s">
        <v>792</v>
      </c>
      <c r="E126" s="37">
        <v>101</v>
      </c>
      <c r="F126" s="36">
        <v>-0.0066</v>
      </c>
      <c r="G126" s="36">
        <v>0.0067999999999999996</v>
      </c>
      <c r="H126" s="36">
        <v>0.33360000000000001</v>
      </c>
      <c r="I126" s="36">
        <v>-0.0061999999999999998</v>
      </c>
      <c r="J126" s="36">
        <v>0.0076</v>
      </c>
      <c r="K126" s="36">
        <v>0.41589999999999999</v>
      </c>
      <c r="L126" s="36">
        <v>-0.0109</v>
      </c>
      <c r="M126" s="36">
        <v>0.019599999999999999</v>
      </c>
      <c r="N126" s="36">
        <v>0.50900000000000001</v>
      </c>
      <c r="O126" s="36">
        <v>-0.0082000000000000007</v>
      </c>
      <c r="P126" s="36">
        <v>0.010999999999999999</v>
      </c>
      <c r="Q126" s="36">
        <v>0.45829999999999999</v>
      </c>
      <c r="R126" s="36">
        <v>-0.0066</v>
      </c>
      <c r="S126" s="36">
        <v>0.0068999999999999999</v>
      </c>
      <c r="T126" s="36">
        <v>0.33339999999999997</v>
      </c>
      <c r="U126" s="36">
        <v>-0.0054000000000000003</v>
      </c>
      <c r="V126" s="36">
        <v>0.0114</v>
      </c>
      <c r="W126" s="36">
        <v>0.63480000000000003</v>
      </c>
      <c r="X126" s="36">
        <v>0.81420000000000003</v>
      </c>
      <c r="Y126" s="36">
        <v>0.054399999999999997</v>
      </c>
    </row>
    <row r="127" spans="1:25" ht="15.5">
      <c r="A127" s="31" t="s">
        <v>604</v>
      </c>
      <c r="B127" s="35" t="s">
        <v>605</v>
      </c>
      <c r="C127" s="36" t="s">
        <v>793</v>
      </c>
      <c r="D127" s="36" t="s">
        <v>792</v>
      </c>
      <c r="E127" s="37">
        <v>101</v>
      </c>
      <c r="F127" s="36">
        <v>-0.012</v>
      </c>
      <c r="G127" s="36">
        <v>0.0082000000000000007</v>
      </c>
      <c r="H127" s="36">
        <v>0.14560000000000001</v>
      </c>
      <c r="I127" s="36">
        <v>-0.0112</v>
      </c>
      <c r="J127" s="36">
        <v>0.0077999999999999996</v>
      </c>
      <c r="K127" s="36">
        <v>0.1517</v>
      </c>
      <c r="L127" s="36">
        <v>-0.0293</v>
      </c>
      <c r="M127" s="36">
        <v>0.0212</v>
      </c>
      <c r="N127" s="36">
        <v>0.1709</v>
      </c>
      <c r="O127" s="36">
        <v>-0.0141</v>
      </c>
      <c r="P127" s="36">
        <v>0.0112</v>
      </c>
      <c r="Q127" s="36">
        <v>0.21260000000000001</v>
      </c>
      <c r="R127" s="36">
        <v>-0.0121</v>
      </c>
      <c r="S127" s="36">
        <v>0.0068999999999999999</v>
      </c>
      <c r="T127" s="36">
        <v>0.08</v>
      </c>
      <c r="U127" s="36">
        <v>-0.021399999999999999</v>
      </c>
      <c r="V127" s="36">
        <v>0.011599999999999999</v>
      </c>
      <c r="W127" s="36">
        <v>0.065699999999999995</v>
      </c>
      <c r="X127" s="36">
        <v>0.37930000000000003</v>
      </c>
      <c r="Y127" s="36">
        <v>0.0022000000000000001</v>
      </c>
    </row>
    <row r="128" spans="1:25" ht="15.5">
      <c r="A128" s="31" t="s">
        <v>607</v>
      </c>
      <c r="B128" s="35" t="s">
        <v>608</v>
      </c>
      <c r="C128" s="36" t="s">
        <v>791</v>
      </c>
      <c r="D128" s="36" t="s">
        <v>792</v>
      </c>
      <c r="E128" s="37">
        <v>102</v>
      </c>
      <c r="F128" s="36">
        <v>-0.0025</v>
      </c>
      <c r="G128" s="36">
        <v>0.0071999999999999998</v>
      </c>
      <c r="H128" s="36">
        <v>0.73050000000000004</v>
      </c>
      <c r="I128" s="36">
        <v>-0.0030000000000000001</v>
      </c>
      <c r="J128" s="36">
        <v>0.0067999999999999996</v>
      </c>
      <c r="K128" s="36">
        <v>0.65969999999999995</v>
      </c>
      <c r="L128" s="36">
        <v>0.0044999999999999997</v>
      </c>
      <c r="M128" s="36">
        <v>0.019599999999999999</v>
      </c>
      <c r="N128" s="36">
        <v>0.81630000000000003</v>
      </c>
      <c r="O128" s="36">
        <v>-0.0051999999999999998</v>
      </c>
      <c r="P128" s="36">
        <v>0.0111</v>
      </c>
      <c r="Q128" s="36">
        <v>0.63829999999999998</v>
      </c>
      <c r="R128" s="36">
        <v>-0.0030000000000000001</v>
      </c>
      <c r="S128" s="36">
        <v>0.0067999999999999996</v>
      </c>
      <c r="T128" s="36">
        <v>0.6623</v>
      </c>
      <c r="U128" s="36">
        <v>-0.0033999999999999998</v>
      </c>
      <c r="V128" s="36">
        <v>0.0106</v>
      </c>
      <c r="W128" s="36">
        <v>0.74539999999999995</v>
      </c>
      <c r="X128" s="36">
        <v>0.67600000000000005</v>
      </c>
      <c r="Y128" s="36">
        <v>0.050650000000000001</v>
      </c>
    </row>
    <row r="129" spans="1:25" ht="15.5">
      <c r="A129" s="31" t="s">
        <v>610</v>
      </c>
      <c r="B129" s="35" t="s">
        <v>611</v>
      </c>
      <c r="C129" s="36" t="s">
        <v>791</v>
      </c>
      <c r="D129" s="36" t="s">
        <v>792</v>
      </c>
      <c r="E129" s="37">
        <v>102</v>
      </c>
      <c r="F129" s="36">
        <v>-0.0055999999999999999</v>
      </c>
      <c r="G129" s="36">
        <v>0.0067999999999999996</v>
      </c>
      <c r="H129" s="36">
        <v>0.40510000000000002</v>
      </c>
      <c r="I129" s="36">
        <v>-0.0070000000000000001</v>
      </c>
      <c r="J129" s="36">
        <v>0.0071999999999999998</v>
      </c>
      <c r="K129" s="36">
        <v>0.33460000000000001</v>
      </c>
      <c r="L129" s="36">
        <v>-0.0125</v>
      </c>
      <c r="M129" s="36">
        <v>0.019400000000000001</v>
      </c>
      <c r="N129" s="36">
        <v>0.5181</v>
      </c>
      <c r="O129" s="36">
        <v>-0.0032000000000000002</v>
      </c>
      <c r="P129" s="36">
        <v>0.0111</v>
      </c>
      <c r="Q129" s="36">
        <v>0.77129999999999999</v>
      </c>
      <c r="R129" s="36">
        <v>-0.0057000000000000002</v>
      </c>
      <c r="S129" s="36">
        <v>0.0067999999999999996</v>
      </c>
      <c r="T129" s="36">
        <v>0.4075</v>
      </c>
      <c r="U129" s="36">
        <v>-0.0030999999999999999</v>
      </c>
      <c r="V129" s="36">
        <v>0.0106</v>
      </c>
      <c r="W129" s="36">
        <v>0.77139999999999997</v>
      </c>
      <c r="X129" s="36">
        <v>0.70030000000000003</v>
      </c>
      <c r="Y129" s="36">
        <v>0.0725</v>
      </c>
    </row>
    <row r="130" spans="1:25" ht="15.5">
      <c r="A130" s="31" t="s">
        <v>613</v>
      </c>
      <c r="B130" s="35" t="s">
        <v>614</v>
      </c>
      <c r="C130" s="36" t="s">
        <v>789</v>
      </c>
      <c r="D130" s="36" t="s">
        <v>790</v>
      </c>
      <c r="E130" s="37">
        <v>102</v>
      </c>
      <c r="F130" s="36">
        <v>-0.0019</v>
      </c>
      <c r="G130" s="36">
        <v>0.0067999999999999996</v>
      </c>
      <c r="H130" s="36">
        <v>0.78210000000000002</v>
      </c>
      <c r="I130" s="36">
        <v>-0.0020999999999999999</v>
      </c>
      <c r="J130" s="36">
        <v>0.0073000000000000001</v>
      </c>
      <c r="K130" s="36">
        <v>0.76659999999999995</v>
      </c>
      <c r="L130" s="36">
        <v>0.0027000000000000001</v>
      </c>
      <c r="M130" s="36">
        <v>0.019400000000000001</v>
      </c>
      <c r="N130" s="36">
        <v>0.8871</v>
      </c>
      <c r="O130" s="36">
        <v>0.0146</v>
      </c>
      <c r="P130" s="36">
        <v>0.0115</v>
      </c>
      <c r="Q130" s="36">
        <v>0.20569999999999999</v>
      </c>
      <c r="R130" s="36">
        <v>-0.0019</v>
      </c>
      <c r="S130" s="36">
        <v>0.0067999999999999996</v>
      </c>
      <c r="T130" s="36">
        <v>0.78159999999999996</v>
      </c>
      <c r="U130" s="36">
        <v>0.0161</v>
      </c>
      <c r="V130" s="36">
        <v>0.0112</v>
      </c>
      <c r="W130" s="36">
        <v>0.15160000000000001</v>
      </c>
      <c r="X130" s="36">
        <v>0.79530000000000001</v>
      </c>
      <c r="Y130" s="36">
        <v>0.071199999999999999</v>
      </c>
    </row>
    <row r="131" spans="1:25" ht="15.5">
      <c r="A131" s="31" t="s">
        <v>616</v>
      </c>
      <c r="B131" s="35" t="s">
        <v>617</v>
      </c>
      <c r="C131" s="36" t="s">
        <v>791</v>
      </c>
      <c r="D131" s="36" t="s">
        <v>792</v>
      </c>
      <c r="E131" s="37">
        <v>102</v>
      </c>
      <c r="F131" s="36">
        <v>0.0038</v>
      </c>
      <c r="G131" s="36">
        <v>0.0085000000000000006</v>
      </c>
      <c r="H131" s="36">
        <v>0.65139999999999998</v>
      </c>
      <c r="I131" s="36">
        <v>0.0041000000000000003</v>
      </c>
      <c r="J131" s="36">
        <v>0.0079000000000000008</v>
      </c>
      <c r="K131" s="36">
        <v>0.60219999999999996</v>
      </c>
      <c r="L131" s="36">
        <v>-0.0111</v>
      </c>
      <c r="M131" s="36">
        <v>0.0218</v>
      </c>
      <c r="N131" s="36">
        <v>0.61229999999999996</v>
      </c>
      <c r="O131" s="36">
        <v>0.0019</v>
      </c>
      <c r="P131" s="36">
        <v>0.0117</v>
      </c>
      <c r="Q131" s="36">
        <v>0.86919999999999997</v>
      </c>
      <c r="R131" s="36">
        <v>0.0038</v>
      </c>
      <c r="S131" s="36">
        <v>0.0067999999999999996</v>
      </c>
      <c r="T131" s="36">
        <v>0.57240000000000002</v>
      </c>
      <c r="U131" s="36">
        <v>-0.0038999999999999998</v>
      </c>
      <c r="V131" s="36">
        <v>0.011599999999999999</v>
      </c>
      <c r="W131" s="36">
        <v>0.73229999999999995</v>
      </c>
      <c r="X131" s="36">
        <v>0.45960000000000001</v>
      </c>
      <c r="Y131" s="36">
        <v>0.00029999999999999997</v>
      </c>
    </row>
    <row r="132" spans="1:25" ht="15.5">
      <c r="A132" s="31" t="s">
        <v>619</v>
      </c>
      <c r="B132" s="35" t="s">
        <v>620</v>
      </c>
      <c r="C132" s="36" t="s">
        <v>791</v>
      </c>
      <c r="D132" s="36" t="s">
        <v>792</v>
      </c>
      <c r="E132" s="37">
        <v>102</v>
      </c>
      <c r="F132" s="36">
        <v>-0.0027000000000000001</v>
      </c>
      <c r="G132" s="36">
        <v>0.0067999999999999996</v>
      </c>
      <c r="H132" s="36">
        <v>0.68530000000000002</v>
      </c>
      <c r="I132" s="36">
        <v>-0.0033999999999999998</v>
      </c>
      <c r="J132" s="36">
        <v>0.0064000000000000003</v>
      </c>
      <c r="K132" s="36">
        <v>0.59230000000000005</v>
      </c>
      <c r="L132" s="36">
        <v>-0.00029999999999999997</v>
      </c>
      <c r="M132" s="36">
        <v>0.0175</v>
      </c>
      <c r="N132" s="36">
        <v>0.98509999999999998</v>
      </c>
      <c r="O132" s="36">
        <v>0.0095999999999999992</v>
      </c>
      <c r="P132" s="36">
        <v>0.010500000000000001</v>
      </c>
      <c r="Q132" s="36">
        <v>0.3589</v>
      </c>
      <c r="R132" s="36">
        <v>-0.0027000000000000001</v>
      </c>
      <c r="S132" s="36">
        <v>0.0067999999999999996</v>
      </c>
      <c r="T132" s="36">
        <v>0.68579999999999997</v>
      </c>
      <c r="U132" s="36">
        <v>0.0114</v>
      </c>
      <c r="V132" s="36">
        <v>0.0104</v>
      </c>
      <c r="W132" s="36">
        <v>0.27479999999999999</v>
      </c>
      <c r="X132" s="36">
        <v>0.88019999999999998</v>
      </c>
      <c r="Y132" s="36">
        <v>0.7625</v>
      </c>
    </row>
    <row r="133" spans="1:25" ht="15.5">
      <c r="A133" s="31" t="s">
        <v>622</v>
      </c>
      <c r="B133" s="35" t="s">
        <v>623</v>
      </c>
      <c r="C133" s="36" t="s">
        <v>791</v>
      </c>
      <c r="D133" s="36" t="s">
        <v>792</v>
      </c>
      <c r="E133" s="37">
        <v>102</v>
      </c>
      <c r="F133" s="36">
        <v>-0.0019</v>
      </c>
      <c r="G133" s="36">
        <v>0.0077999999999999996</v>
      </c>
      <c r="H133" s="36">
        <v>0.80049999999999999</v>
      </c>
      <c r="I133" s="36">
        <v>-0.0011999999999999999</v>
      </c>
      <c r="J133" s="36">
        <v>0.0073000000000000001</v>
      </c>
      <c r="K133" s="36">
        <v>0.86109999999999998</v>
      </c>
      <c r="L133" s="36">
        <v>0.0023</v>
      </c>
      <c r="M133" s="36">
        <v>0.020199999999999999</v>
      </c>
      <c r="N133" s="36">
        <v>0.90839999999999999</v>
      </c>
      <c r="O133" s="36">
        <v>0.0043</v>
      </c>
      <c r="P133" s="36">
        <v>0.011299999999999999</v>
      </c>
      <c r="Q133" s="36">
        <v>0.70550000000000002</v>
      </c>
      <c r="R133" s="36">
        <v>-0.0019</v>
      </c>
      <c r="S133" s="36">
        <v>0.0067999999999999996</v>
      </c>
      <c r="T133" s="36">
        <v>0.77332999999999996</v>
      </c>
      <c r="U133" s="36">
        <v>0.0047999999999999996</v>
      </c>
      <c r="V133" s="36">
        <v>0.010500000000000001</v>
      </c>
      <c r="W133" s="36">
        <v>0.65</v>
      </c>
      <c r="X133" s="36">
        <v>0.81740000000000002</v>
      </c>
      <c r="Y133" s="36">
        <v>0.020199999999999999</v>
      </c>
    </row>
    <row r="134" spans="1:25" ht="15.5">
      <c r="A134" s="31" t="s">
        <v>625</v>
      </c>
      <c r="B134" s="35" t="s">
        <v>626</v>
      </c>
      <c r="C134" s="36" t="s">
        <v>791</v>
      </c>
      <c r="D134" s="36" t="s">
        <v>792</v>
      </c>
      <c r="E134" s="37">
        <v>102</v>
      </c>
      <c r="F134" s="36">
        <v>0.0030999999999999999</v>
      </c>
      <c r="G134" s="36">
        <v>0.0067999999999999996</v>
      </c>
      <c r="H134" s="36">
        <v>0.6522</v>
      </c>
      <c r="I134" s="36">
        <v>-0.0001</v>
      </c>
      <c r="J134" s="36">
        <v>0.0067999999999999996</v>
      </c>
      <c r="K134" s="36">
        <v>0.98260000000000003</v>
      </c>
      <c r="L134" s="36">
        <v>-0.0057999999999999996</v>
      </c>
      <c r="M134" s="36">
        <v>0.018200000000000001</v>
      </c>
      <c r="N134" s="36">
        <v>0.74850000000000005</v>
      </c>
      <c r="O134" s="36">
        <v>0.010999999999999999</v>
      </c>
      <c r="P134" s="36">
        <v>0.011599999999999999</v>
      </c>
      <c r="Q134" s="36">
        <v>0.34420000000000001</v>
      </c>
      <c r="R134" s="36">
        <v>0.0030999999999999999</v>
      </c>
      <c r="S134" s="36">
        <v>0.0067999999999999996</v>
      </c>
      <c r="T134" s="36">
        <v>0.65259999999999996</v>
      </c>
      <c r="U134" s="36">
        <v>0.011900000000000001</v>
      </c>
      <c r="V134" s="36">
        <v>0.0115</v>
      </c>
      <c r="W134" s="36">
        <v>0.29720000000000002</v>
      </c>
      <c r="X134" s="36">
        <v>0.59589999999999999</v>
      </c>
      <c r="Y134" s="36">
        <v>0.28570000000000001</v>
      </c>
    </row>
    <row r="135" spans="1:25" ht="15.5">
      <c r="A135" s="31" t="s">
        <v>628</v>
      </c>
      <c r="B135" s="35" t="s">
        <v>629</v>
      </c>
      <c r="C135" s="36" t="s">
        <v>813</v>
      </c>
      <c r="D135" s="36" t="s">
        <v>792</v>
      </c>
      <c r="E135" s="37">
        <v>101</v>
      </c>
      <c r="F135" s="36">
        <v>0.0014</v>
      </c>
      <c r="G135" s="36">
        <v>0.0067999999999999996</v>
      </c>
      <c r="H135" s="36">
        <v>0.82709999999999995</v>
      </c>
      <c r="I135" s="36">
        <v>0.002</v>
      </c>
      <c r="J135" s="36">
        <v>0.0071000000000000004</v>
      </c>
      <c r="K135" s="36">
        <v>0.77400000000000002</v>
      </c>
      <c r="L135" s="36">
        <v>0.0097000000000000003</v>
      </c>
      <c r="M135" s="36">
        <v>0.0183</v>
      </c>
      <c r="N135" s="36">
        <v>0.5968</v>
      </c>
      <c r="O135" s="36">
        <v>-0.0011000000000000001</v>
      </c>
      <c r="P135" s="36">
        <v>0.0109</v>
      </c>
      <c r="Q135" s="36">
        <v>0.91259999999999997</v>
      </c>
      <c r="R135" s="36">
        <v>0.0015</v>
      </c>
      <c r="S135" s="36">
        <v>0.0068999999999999999</v>
      </c>
      <c r="T135" s="36">
        <v>0.82820000000000005</v>
      </c>
      <c r="U135" s="36">
        <v>-0.00050000000000000001</v>
      </c>
      <c r="V135" s="36">
        <v>0.010699999999999999</v>
      </c>
      <c r="W135" s="36">
        <v>0.96150000000000002</v>
      </c>
      <c r="X135" s="36">
        <v>0.62670000000000003</v>
      </c>
      <c r="Y135" s="36">
        <v>0.2641</v>
      </c>
    </row>
    <row r="136" spans="1:25" ht="15.5">
      <c r="A136" s="31" t="s">
        <v>631</v>
      </c>
      <c r="B136" s="35" t="s">
        <v>632</v>
      </c>
      <c r="C136" s="36" t="s">
        <v>791</v>
      </c>
      <c r="D136" s="36" t="s">
        <v>792</v>
      </c>
      <c r="E136" s="37">
        <v>102</v>
      </c>
      <c r="F136" s="36">
        <v>-0.0061000000000000004</v>
      </c>
      <c r="G136" s="36">
        <v>0.0077000000000000002</v>
      </c>
      <c r="H136" s="36">
        <v>0.43009999999999998</v>
      </c>
      <c r="I136" s="36">
        <v>-0.0075</v>
      </c>
      <c r="J136" s="36">
        <v>0.0075</v>
      </c>
      <c r="K136" s="36">
        <v>0.31580000000000003</v>
      </c>
      <c r="L136" s="36">
        <v>-0.0071000000000000004</v>
      </c>
      <c r="M136" s="36">
        <v>0.0201</v>
      </c>
      <c r="N136" s="36">
        <v>0.72140000000000004</v>
      </c>
      <c r="O136" s="36">
        <v>0.0094000000000000004</v>
      </c>
      <c r="P136" s="36">
        <v>0.010800000000000001</v>
      </c>
      <c r="Q136" s="36">
        <v>0.38579999999999998</v>
      </c>
      <c r="R136" s="36">
        <v>-0.0061000000000000004</v>
      </c>
      <c r="S136" s="36">
        <v>0.0067999999999999996</v>
      </c>
      <c r="T136" s="36">
        <v>0.36969999999999997</v>
      </c>
      <c r="U136" s="36">
        <v>0.0097999999999999997</v>
      </c>
      <c r="V136" s="36">
        <v>0.0106</v>
      </c>
      <c r="W136" s="36">
        <v>0.35670000000000002</v>
      </c>
      <c r="X136" s="36">
        <v>0.95509999999999995</v>
      </c>
      <c r="Y136" s="36">
        <v>0.023699999999999999</v>
      </c>
    </row>
    <row r="137" spans="1:25" ht="15.5">
      <c r="A137" s="31" t="s">
        <v>634</v>
      </c>
      <c r="B137" s="36">
        <v>1020</v>
      </c>
      <c r="C137" s="36" t="s">
        <v>817</v>
      </c>
      <c r="D137" s="36" t="s">
        <v>792</v>
      </c>
      <c r="E137" s="37">
        <v>100</v>
      </c>
      <c r="F137" s="36">
        <v>-0.0077999999999999996</v>
      </c>
      <c r="G137" s="36">
        <v>0.0082000000000000007</v>
      </c>
      <c r="H137" s="36">
        <v>0.33729999999999999</v>
      </c>
      <c r="I137" s="36">
        <v>-0.0040000000000000001</v>
      </c>
      <c r="J137" s="36">
        <v>0.0077000000000000002</v>
      </c>
      <c r="K137" s="36">
        <v>0.60209999999999997</v>
      </c>
      <c r="L137" s="36">
        <v>-0.0061999999999999998</v>
      </c>
      <c r="M137" s="36">
        <v>0.021000000000000001</v>
      </c>
      <c r="N137" s="36">
        <v>0.76629999999999998</v>
      </c>
      <c r="O137" s="36">
        <v>-0.0077999999999999996</v>
      </c>
      <c r="P137" s="36">
        <v>0.011299999999999999</v>
      </c>
      <c r="Q137" s="36">
        <v>0.48759999999999998</v>
      </c>
      <c r="R137" s="36">
        <v>-0.0079000000000000008</v>
      </c>
      <c r="S137" s="36">
        <v>0.0068999999999999999</v>
      </c>
      <c r="T137" s="36">
        <v>0.25469999999999998</v>
      </c>
      <c r="U137" s="36">
        <v>-0.0073000000000000001</v>
      </c>
      <c r="V137" s="36">
        <v>0.0109</v>
      </c>
      <c r="W137" s="36">
        <v>0.50190000000000001</v>
      </c>
      <c r="X137" s="36">
        <v>0.93440000000000001</v>
      </c>
      <c r="Y137" s="36">
        <v>0.0041999999999999997</v>
      </c>
    </row>
    <row r="138" spans="1:25" ht="15.5">
      <c r="A138" s="31" t="s">
        <v>638</v>
      </c>
      <c r="B138" s="36">
        <v>1021</v>
      </c>
      <c r="C138" s="36" t="s">
        <v>791</v>
      </c>
      <c r="D138" s="36" t="s">
        <v>792</v>
      </c>
      <c r="E138" s="37">
        <v>102</v>
      </c>
      <c r="F138" s="36">
        <v>-0.0045999999999999999</v>
      </c>
      <c r="G138" s="36">
        <v>0.0077000000000000002</v>
      </c>
      <c r="H138" s="36">
        <v>0.55210000000000004</v>
      </c>
      <c r="I138" s="36">
        <v>-0.0030000000000000001</v>
      </c>
      <c r="J138" s="36">
        <v>0.0073000000000000001</v>
      </c>
      <c r="K138" s="36">
        <v>0.67620000000000002</v>
      </c>
      <c r="L138" s="36">
        <v>-0.010800000000000001</v>
      </c>
      <c r="M138" s="36">
        <v>0.019900000000000001</v>
      </c>
      <c r="N138" s="36">
        <v>0.5897</v>
      </c>
      <c r="O138" s="36">
        <v>-0.0071000000000000004</v>
      </c>
      <c r="P138" s="36">
        <v>0.0111</v>
      </c>
      <c r="Q138" s="36">
        <v>0.52110000000000001</v>
      </c>
      <c r="R138" s="36">
        <v>-0.0045999999999999999</v>
      </c>
      <c r="S138" s="36">
        <v>0.0067999999999999996</v>
      </c>
      <c r="T138" s="36">
        <v>0.50109999999999999</v>
      </c>
      <c r="U138" s="36">
        <v>-0.0071000000000000004</v>
      </c>
      <c r="V138" s="36">
        <v>0.0109</v>
      </c>
      <c r="W138" s="36">
        <v>0.5141</v>
      </c>
      <c r="X138" s="36">
        <v>0.73660000000000003</v>
      </c>
      <c r="Y138" s="36">
        <v>0.0286</v>
      </c>
    </row>
    <row r="139" spans="1:25" ht="15.5">
      <c r="A139" s="31" t="s">
        <v>640</v>
      </c>
      <c r="B139" s="36">
        <v>1022</v>
      </c>
      <c r="C139" s="36" t="s">
        <v>802</v>
      </c>
      <c r="D139" s="36" t="s">
        <v>792</v>
      </c>
      <c r="E139" s="37">
        <v>101</v>
      </c>
      <c r="F139" s="36">
        <v>0.0086</v>
      </c>
      <c r="G139" s="36">
        <v>0.0068999999999999999</v>
      </c>
      <c r="H139" s="36">
        <v>0.21049999999999999</v>
      </c>
      <c r="I139" s="36">
        <v>0.01</v>
      </c>
      <c r="J139" s="36">
        <v>0.0070000000000000001</v>
      </c>
      <c r="K139" s="36">
        <v>0.15859999999999999</v>
      </c>
      <c r="L139" s="36">
        <v>0.0054999999999999997</v>
      </c>
      <c r="M139" s="36">
        <v>0.019300000000000001</v>
      </c>
      <c r="N139" s="36">
        <v>0.77439999999999998</v>
      </c>
      <c r="O139" s="36">
        <v>0.0177</v>
      </c>
      <c r="P139" s="36">
        <v>0.0112</v>
      </c>
      <c r="Q139" s="36">
        <v>0.1144</v>
      </c>
      <c r="R139" s="36">
        <v>0.0088000000000000005</v>
      </c>
      <c r="S139" s="36">
        <v>0.0068999999999999999</v>
      </c>
      <c r="T139" s="36">
        <v>0.20599999999999999</v>
      </c>
      <c r="U139" s="36">
        <v>0.020199999999999999</v>
      </c>
      <c r="V139" s="36">
        <v>0.0111</v>
      </c>
      <c r="W139" s="36">
        <v>0.070699999999999999</v>
      </c>
      <c r="X139" s="36">
        <v>0.86099999999999999</v>
      </c>
      <c r="Y139" s="36">
        <v>0.1153</v>
      </c>
    </row>
    <row r="140" spans="1:25" ht="15.5">
      <c r="A140" s="31" t="s">
        <v>642</v>
      </c>
      <c r="B140" s="36">
        <v>1023</v>
      </c>
      <c r="C140" s="36" t="s">
        <v>791</v>
      </c>
      <c r="D140" s="36" t="s">
        <v>792</v>
      </c>
      <c r="E140" s="37">
        <v>102</v>
      </c>
      <c r="F140" s="36">
        <v>-0.0035999999999999999</v>
      </c>
      <c r="G140" s="36">
        <v>0.0083000000000000001</v>
      </c>
      <c r="H140" s="36">
        <v>0.66379999999999995</v>
      </c>
      <c r="I140" s="36">
        <v>-0.0025999999999999999</v>
      </c>
      <c r="J140" s="36">
        <v>0.0079000000000000008</v>
      </c>
      <c r="K140" s="36">
        <v>0.73760000000000003</v>
      </c>
      <c r="L140" s="36">
        <v>0.015</v>
      </c>
      <c r="M140" s="36">
        <v>0.021499999999999998</v>
      </c>
      <c r="N140" s="36">
        <v>0.48759999999999998</v>
      </c>
      <c r="O140" s="36">
        <v>0.0041999999999999997</v>
      </c>
      <c r="P140" s="36">
        <v>0.010999999999999999</v>
      </c>
      <c r="Q140" s="36">
        <v>0.70369999999999999</v>
      </c>
      <c r="R140" s="36">
        <v>-0.0035999999999999999</v>
      </c>
      <c r="S140" s="36">
        <v>0.0068999999999999999</v>
      </c>
      <c r="T140" s="36">
        <v>0.59689999999999999</v>
      </c>
      <c r="U140" s="36">
        <v>0.0067999999999999996</v>
      </c>
      <c r="V140" s="36">
        <v>0.011299999999999999</v>
      </c>
      <c r="W140" s="36">
        <v>0.54449999999999998</v>
      </c>
      <c r="X140" s="36">
        <v>0.34960000000000002</v>
      </c>
      <c r="Y140" s="36">
        <v>0.00069999999999999999</v>
      </c>
    </row>
    <row r="141" spans="1:25" ht="15.5">
      <c r="A141" s="31" t="s">
        <v>644</v>
      </c>
      <c r="B141" s="36">
        <v>1024</v>
      </c>
      <c r="C141" s="36" t="s">
        <v>793</v>
      </c>
      <c r="D141" s="36" t="s">
        <v>792</v>
      </c>
      <c r="E141" s="37">
        <v>101</v>
      </c>
      <c r="F141" s="36">
        <v>-0.0095999999999999992</v>
      </c>
      <c r="G141" s="36">
        <v>0.0079000000000000008</v>
      </c>
      <c r="H141" s="36">
        <v>0.22570000000000001</v>
      </c>
      <c r="I141" s="36">
        <v>-0.0092999999999999992</v>
      </c>
      <c r="J141" s="36">
        <v>0.0076</v>
      </c>
      <c r="K141" s="36">
        <v>0.222</v>
      </c>
      <c r="L141" s="36">
        <v>-0.031399999999999997</v>
      </c>
      <c r="M141" s="36">
        <v>0.020500000000000001</v>
      </c>
      <c r="N141" s="36">
        <v>0.1283</v>
      </c>
      <c r="O141" s="36">
        <v>-0.025700000000000001</v>
      </c>
      <c r="P141" s="36">
        <v>0.010800000000000001</v>
      </c>
      <c r="Q141" s="36">
        <v>0.017299999999999999</v>
      </c>
      <c r="R141" s="36">
        <v>-0.0097999999999999997</v>
      </c>
      <c r="S141" s="36">
        <v>0.0068999999999999999</v>
      </c>
      <c r="T141" s="36">
        <v>0.15290000000000001</v>
      </c>
      <c r="U141" s="36">
        <v>-0.026800000000000001</v>
      </c>
      <c r="V141" s="36">
        <v>0.011299999999999999</v>
      </c>
      <c r="W141" s="36">
        <v>0.0178</v>
      </c>
      <c r="X141" s="36">
        <v>0.252</v>
      </c>
      <c r="Y141" s="36">
        <v>0.0097999999999999997</v>
      </c>
    </row>
    <row r="142" spans="1:25" ht="15.5">
      <c r="A142" s="31" t="s">
        <v>646</v>
      </c>
      <c r="B142" s="36">
        <v>1025</v>
      </c>
      <c r="C142" s="36" t="s">
        <v>791</v>
      </c>
      <c r="D142" s="36" t="s">
        <v>792</v>
      </c>
      <c r="E142" s="37">
        <v>102</v>
      </c>
      <c r="F142" s="36">
        <v>-0.0088000000000000005</v>
      </c>
      <c r="G142" s="36">
        <v>0.0083000000000000001</v>
      </c>
      <c r="H142" s="36">
        <v>0.28839999999999999</v>
      </c>
      <c r="I142" s="36">
        <v>-0.0076</v>
      </c>
      <c r="J142" s="36">
        <v>0.0077999999999999996</v>
      </c>
      <c r="K142" s="36">
        <v>0.33679999999999999</v>
      </c>
      <c r="L142" s="36">
        <v>-0.0103</v>
      </c>
      <c r="M142" s="36">
        <v>0.021600000000000001</v>
      </c>
      <c r="N142" s="36">
        <v>0.6331</v>
      </c>
      <c r="O142" s="36">
        <v>-0.018800000000000001</v>
      </c>
      <c r="P142" s="36">
        <v>0.0112</v>
      </c>
      <c r="Q142" s="36">
        <v>0.092200000000000004</v>
      </c>
      <c r="R142" s="36">
        <v>-0.0088999999999999999</v>
      </c>
      <c r="S142" s="36">
        <v>0.0068999999999999999</v>
      </c>
      <c r="T142" s="36">
        <v>0.1923</v>
      </c>
      <c r="U142" s="36">
        <v>-0.019599999999999999</v>
      </c>
      <c r="V142" s="36">
        <v>0.0117</v>
      </c>
      <c r="W142" s="36">
        <v>0.093200000000000005</v>
      </c>
      <c r="X142" s="36">
        <v>0.94159999999999999</v>
      </c>
      <c r="Y142" s="36">
        <v>0.00080000000000000004</v>
      </c>
    </row>
    <row r="143" spans="1:25" ht="15.5">
      <c r="A143" s="31" t="s">
        <v>648</v>
      </c>
      <c r="B143" s="36">
        <v>1026</v>
      </c>
      <c r="C143" s="36" t="s">
        <v>791</v>
      </c>
      <c r="D143" s="36" t="s">
        <v>792</v>
      </c>
      <c r="E143" s="37">
        <v>102</v>
      </c>
      <c r="F143" s="36">
        <v>-0.0037000000000000002</v>
      </c>
      <c r="G143" s="36">
        <v>0.0082000000000000007</v>
      </c>
      <c r="H143" s="36">
        <v>0.64810000000000001</v>
      </c>
      <c r="I143" s="36">
        <v>0.00040000000000000002</v>
      </c>
      <c r="J143" s="36">
        <v>0.0077999999999999996</v>
      </c>
      <c r="K143" s="36">
        <v>0.95860000000000001</v>
      </c>
      <c r="L143" s="36">
        <v>-0.010699999999999999</v>
      </c>
      <c r="M143" s="36">
        <v>0.021100000000000001</v>
      </c>
      <c r="N143" s="36">
        <v>0.61109999999999998</v>
      </c>
      <c r="O143" s="36">
        <v>-0.0054000000000000003</v>
      </c>
      <c r="P143" s="36">
        <v>0.0111</v>
      </c>
      <c r="Q143" s="36">
        <v>0.62119999999999997</v>
      </c>
      <c r="R143" s="36">
        <v>-0.0037000000000000002</v>
      </c>
      <c r="S143" s="36">
        <v>0.0068999999999999999</v>
      </c>
      <c r="T143" s="36">
        <v>0.58789999999999998</v>
      </c>
      <c r="U143" s="36">
        <v>0.0033999999999999998</v>
      </c>
      <c r="V143" s="36">
        <v>0.010800000000000001</v>
      </c>
      <c r="W143" s="36">
        <v>0.74570000000000003</v>
      </c>
      <c r="X143" s="36">
        <v>0.71830000000000005</v>
      </c>
      <c r="Y143" s="36">
        <v>0.0028999999999999998</v>
      </c>
    </row>
    <row r="144" spans="1:25" ht="15.5">
      <c r="A144" s="31" t="s">
        <v>650</v>
      </c>
      <c r="B144" s="36">
        <v>1027</v>
      </c>
      <c r="C144" s="36" t="s">
        <v>818</v>
      </c>
      <c r="D144" s="36" t="s">
        <v>792</v>
      </c>
      <c r="E144" s="37">
        <v>101</v>
      </c>
      <c r="F144" s="36">
        <v>-0.0028999999999999998</v>
      </c>
      <c r="G144" s="36">
        <v>0.0082000000000000007</v>
      </c>
      <c r="H144" s="36">
        <v>0.72009999999999996</v>
      </c>
      <c r="I144" s="36">
        <v>0.00029999999999999997</v>
      </c>
      <c r="J144" s="36">
        <v>0.0077000000000000002</v>
      </c>
      <c r="K144" s="36">
        <v>0.96450000000000002</v>
      </c>
      <c r="L144" s="36">
        <v>0.0083000000000000001</v>
      </c>
      <c r="M144" s="36">
        <v>0.021100000000000001</v>
      </c>
      <c r="N144" s="36">
        <v>0.69320000000000004</v>
      </c>
      <c r="O144" s="36">
        <v>0.010200000000000001</v>
      </c>
      <c r="P144" s="36">
        <v>0.0112</v>
      </c>
      <c r="Q144" s="36">
        <v>0.3624</v>
      </c>
      <c r="R144" s="36">
        <v>-0.0028999999999999998</v>
      </c>
      <c r="S144" s="36">
        <v>0.0068999999999999999</v>
      </c>
      <c r="T144" s="36">
        <v>0.67010000000000003</v>
      </c>
      <c r="U144" s="36">
        <v>0.0124</v>
      </c>
      <c r="V144" s="36">
        <v>0.011299999999999999</v>
      </c>
      <c r="W144" s="36">
        <v>0.26919999999999999</v>
      </c>
      <c r="X144" s="36">
        <v>0.56189999999999996</v>
      </c>
      <c r="Y144" s="36">
        <v>0.0028</v>
      </c>
    </row>
    <row r="145" spans="1:25" ht="15.5">
      <c r="A145" s="31" t="s">
        <v>652</v>
      </c>
      <c r="B145" s="36">
        <v>1028</v>
      </c>
      <c r="C145" s="36" t="s">
        <v>819</v>
      </c>
      <c r="D145" s="36" t="s">
        <v>792</v>
      </c>
      <c r="E145" s="37">
        <v>101</v>
      </c>
      <c r="F145" s="36">
        <v>-0.0070000000000000001</v>
      </c>
      <c r="G145" s="36">
        <v>0.0080000000000000002</v>
      </c>
      <c r="H145" s="36">
        <v>0.3836</v>
      </c>
      <c r="I145" s="36">
        <v>-0.00029999999999999997</v>
      </c>
      <c r="J145" s="36">
        <v>0.0079000000000000008</v>
      </c>
      <c r="K145" s="36">
        <v>0.97099999999999997</v>
      </c>
      <c r="L145" s="36">
        <v>0.0061999999999999998</v>
      </c>
      <c r="M145" s="36">
        <v>0.020799999999999999</v>
      </c>
      <c r="N145" s="36">
        <v>0.7661</v>
      </c>
      <c r="O145" s="36">
        <v>0.0038</v>
      </c>
      <c r="P145" s="36">
        <v>0.0118</v>
      </c>
      <c r="Q145" s="36">
        <v>0.74539999999999995</v>
      </c>
      <c r="R145" s="36">
        <v>-0.0071000000000000004</v>
      </c>
      <c r="S145" s="36">
        <v>0.0068999999999999999</v>
      </c>
      <c r="T145" s="36">
        <v>0.30630000000000002</v>
      </c>
      <c r="U145" s="36">
        <v>0.0038</v>
      </c>
      <c r="V145" s="36">
        <v>0.0114</v>
      </c>
      <c r="W145" s="36">
        <v>0.7375</v>
      </c>
      <c r="X145" s="36">
        <v>0.49209999999999998</v>
      </c>
      <c r="Y145" s="36">
        <v>0.0067000000000000002</v>
      </c>
    </row>
    <row r="146" spans="1:25" ht="15.5">
      <c r="A146" s="31" t="s">
        <v>654</v>
      </c>
      <c r="B146" s="36">
        <v>1029</v>
      </c>
      <c r="C146" s="36" t="s">
        <v>793</v>
      </c>
      <c r="D146" s="36" t="s">
        <v>792</v>
      </c>
      <c r="E146" s="37">
        <v>101</v>
      </c>
      <c r="F146" s="36">
        <v>-0.0101</v>
      </c>
      <c r="G146" s="36">
        <v>0.0067999999999999996</v>
      </c>
      <c r="H146" s="36">
        <v>0.1381</v>
      </c>
      <c r="I146" s="36">
        <v>-0.0097999999999999997</v>
      </c>
      <c r="J146" s="36">
        <v>0.0070000000000000001</v>
      </c>
      <c r="K146" s="36">
        <v>0.1641</v>
      </c>
      <c r="L146" s="36">
        <v>0.0054000000000000003</v>
      </c>
      <c r="M146" s="36">
        <v>0.0189</v>
      </c>
      <c r="N146" s="36">
        <v>0.77490000000000003</v>
      </c>
      <c r="O146" s="36">
        <v>0.00059999999999999995</v>
      </c>
      <c r="P146" s="36">
        <v>0.010800000000000001</v>
      </c>
      <c r="Q146" s="36">
        <v>0.95079999999999998</v>
      </c>
      <c r="R146" s="36">
        <v>-0.010200000000000001</v>
      </c>
      <c r="S146" s="36">
        <v>0.0068999999999999999</v>
      </c>
      <c r="T146" s="36">
        <v>0.1376</v>
      </c>
      <c r="U146" s="36">
        <v>0.00069999999999999999</v>
      </c>
      <c r="V146" s="36">
        <v>0.0111</v>
      </c>
      <c r="W146" s="36">
        <v>0.048899999999999999</v>
      </c>
      <c r="X146" s="36">
        <v>0.37340000000000001</v>
      </c>
      <c r="Y146" s="36">
        <v>0.1409</v>
      </c>
    </row>
    <row r="147" spans="1:25" ht="15.5">
      <c r="A147" s="31" t="s">
        <v>656</v>
      </c>
      <c r="B147" s="36">
        <v>1030</v>
      </c>
      <c r="C147" s="36" t="s">
        <v>793</v>
      </c>
      <c r="D147" s="36" t="s">
        <v>792</v>
      </c>
      <c r="E147" s="37">
        <v>101</v>
      </c>
      <c r="F147" s="36">
        <v>-0.017999999999999999</v>
      </c>
      <c r="G147" s="36">
        <v>0.0083000000000000001</v>
      </c>
      <c r="H147" s="36">
        <v>0.030200000000000001</v>
      </c>
      <c r="I147" s="36">
        <v>-0.0155</v>
      </c>
      <c r="J147" s="36">
        <v>0.0079000000000000008</v>
      </c>
      <c r="K147" s="36">
        <v>0.0521</v>
      </c>
      <c r="L147" s="36">
        <v>-0.0212</v>
      </c>
      <c r="M147" s="36">
        <v>0.021399999999999999</v>
      </c>
      <c r="N147" s="36">
        <v>0.32600000000000001</v>
      </c>
      <c r="O147" s="36">
        <v>-0.0076</v>
      </c>
      <c r="P147" s="36">
        <v>0.012</v>
      </c>
      <c r="Q147" s="36">
        <v>0.52329999999999999</v>
      </c>
      <c r="R147" s="36">
        <v>-0.0183</v>
      </c>
      <c r="S147" s="36">
        <v>0.0068999999999999999</v>
      </c>
      <c r="T147" s="36">
        <v>0.0079000000000000008</v>
      </c>
      <c r="U147" s="36">
        <v>-0.0068999999999999999</v>
      </c>
      <c r="V147" s="36">
        <v>0.0114</v>
      </c>
      <c r="W147" s="36">
        <v>0.54269999999999996</v>
      </c>
      <c r="X147" s="36">
        <v>0.87270000000000003</v>
      </c>
      <c r="Y147" s="36">
        <v>0.0015</v>
      </c>
    </row>
    <row r="148" spans="1:25" ht="15.5">
      <c r="A148" s="31" t="s">
        <v>658</v>
      </c>
      <c r="B148" s="36">
        <v>1031</v>
      </c>
      <c r="C148" s="36" t="s">
        <v>817</v>
      </c>
      <c r="D148" s="36" t="s">
        <v>792</v>
      </c>
      <c r="E148" s="37">
        <v>100</v>
      </c>
      <c r="F148" s="36">
        <v>0.0023999999999999998</v>
      </c>
      <c r="G148" s="36">
        <v>0.0080999999999999996</v>
      </c>
      <c r="H148" s="36">
        <v>0.76480000000000004</v>
      </c>
      <c r="I148" s="36">
        <v>0.0055999999999999999</v>
      </c>
      <c r="J148" s="36">
        <v>0.0077999999999999996</v>
      </c>
      <c r="K148" s="36">
        <v>0.47010000000000002</v>
      </c>
      <c r="L148" s="36">
        <v>0.0023</v>
      </c>
      <c r="M148" s="36">
        <v>0.020799999999999999</v>
      </c>
      <c r="N148" s="36">
        <v>0.91149999999999998</v>
      </c>
      <c r="O148" s="36">
        <v>0.00050000000000000001</v>
      </c>
      <c r="P148" s="36">
        <v>0.0109</v>
      </c>
      <c r="Q148" s="36">
        <v>0.96289999999999998</v>
      </c>
      <c r="R148" s="36">
        <v>0.0023999999999999998</v>
      </c>
      <c r="S148" s="36">
        <v>0.0068999999999999999</v>
      </c>
      <c r="T148" s="36">
        <v>0.72540000000000004</v>
      </c>
      <c r="U148" s="36">
        <v>-0.0001</v>
      </c>
      <c r="V148" s="36">
        <v>0.0115</v>
      </c>
      <c r="W148" s="36">
        <v>0.9875</v>
      </c>
      <c r="X148" s="36">
        <v>0.99539999999999995</v>
      </c>
      <c r="Y148" s="36">
        <v>0.0064000000000000003</v>
      </c>
    </row>
    <row r="149" spans="1:25" ht="15.5">
      <c r="A149" s="31" t="s">
        <v>660</v>
      </c>
      <c r="B149" s="36">
        <v>1032</v>
      </c>
      <c r="C149" s="36" t="s">
        <v>793</v>
      </c>
      <c r="D149" s="36" t="s">
        <v>792</v>
      </c>
      <c r="E149" s="37">
        <v>101</v>
      </c>
      <c r="F149" s="36">
        <v>-0.013100000000000001</v>
      </c>
      <c r="G149" s="36">
        <v>0.0079000000000000008</v>
      </c>
      <c r="H149" s="36">
        <v>0.098599999999999993</v>
      </c>
      <c r="I149" s="36">
        <v>-0.0132</v>
      </c>
      <c r="J149" s="36">
        <v>0.0074000000000000003</v>
      </c>
      <c r="K149" s="36">
        <v>0.076999999999999999</v>
      </c>
      <c r="L149" s="36">
        <v>-0.017600000000000001</v>
      </c>
      <c r="M149" s="36">
        <v>0.020400000000000001</v>
      </c>
      <c r="N149" s="36">
        <v>0.39129999999999998</v>
      </c>
      <c r="O149" s="36">
        <v>-0.023800000000000002</v>
      </c>
      <c r="P149" s="36">
        <v>0.0114</v>
      </c>
      <c r="Q149" s="36">
        <v>0.036600000000000001</v>
      </c>
      <c r="R149" s="36">
        <v>-0.013100000000000001</v>
      </c>
      <c r="S149" s="36">
        <v>0.0068999999999999999</v>
      </c>
      <c r="T149" s="36">
        <v>0.058000000000000003</v>
      </c>
      <c r="U149" s="36">
        <v>-0.025100000000000001</v>
      </c>
      <c r="V149" s="36">
        <v>0.0117</v>
      </c>
      <c r="W149" s="36">
        <v>0.032800000000000003</v>
      </c>
      <c r="X149" s="36">
        <v>0.81069999999999998</v>
      </c>
      <c r="Y149" s="36">
        <v>0.013899999999999999</v>
      </c>
    </row>
    <row r="150" spans="1:25" ht="15.5">
      <c r="A150" s="31" t="s">
        <v>662</v>
      </c>
      <c r="B150" s="36">
        <v>1033</v>
      </c>
      <c r="C150" s="36" t="s">
        <v>791</v>
      </c>
      <c r="D150" s="36" t="s">
        <v>792</v>
      </c>
      <c r="E150" s="37">
        <v>102</v>
      </c>
      <c r="F150" s="36">
        <v>-0.012200000000000001</v>
      </c>
      <c r="G150" s="36">
        <v>0.0080000000000000002</v>
      </c>
      <c r="H150" s="36">
        <v>0.127</v>
      </c>
      <c r="I150" s="36">
        <v>-0.010200000000000001</v>
      </c>
      <c r="J150" s="36">
        <v>0.0077000000000000002</v>
      </c>
      <c r="K150" s="36">
        <v>0.18870000000000001</v>
      </c>
      <c r="L150" s="36">
        <v>-0.0229</v>
      </c>
      <c r="M150" s="36">
        <v>0.0207</v>
      </c>
      <c r="N150" s="36">
        <v>0.2717</v>
      </c>
      <c r="O150" s="36">
        <v>-0.0086999999999999994</v>
      </c>
      <c r="P150" s="36">
        <v>0.011900000000000001</v>
      </c>
      <c r="Q150" s="36">
        <v>0.4652</v>
      </c>
      <c r="R150" s="36">
        <v>-0.0124</v>
      </c>
      <c r="S150" s="36">
        <v>0.0068999999999999999</v>
      </c>
      <c r="T150" s="36">
        <v>0.071800000000000003</v>
      </c>
      <c r="U150" s="36">
        <v>-0.0023999999999999998</v>
      </c>
      <c r="V150" s="36">
        <v>0.011599999999999999</v>
      </c>
      <c r="W150" s="36">
        <v>0.83760000000000001</v>
      </c>
      <c r="X150" s="36">
        <v>0.57840000000000003</v>
      </c>
      <c r="Y150" s="36">
        <v>0.0066</v>
      </c>
    </row>
    <row r="151" spans="1:25" ht="15.5">
      <c r="A151" s="31" t="s">
        <v>664</v>
      </c>
      <c r="B151" s="36">
        <v>1034</v>
      </c>
      <c r="C151" s="36" t="s">
        <v>818</v>
      </c>
      <c r="D151" s="36" t="s">
        <v>792</v>
      </c>
      <c r="E151" s="37">
        <v>101</v>
      </c>
      <c r="F151" s="36">
        <v>-0.0019</v>
      </c>
      <c r="G151" s="36">
        <v>0.0067999999999999996</v>
      </c>
      <c r="H151" s="36">
        <v>0.78300000000000003</v>
      </c>
      <c r="I151" s="36">
        <v>0.0038999999999999998</v>
      </c>
      <c r="J151" s="36">
        <v>0.0074000000000000003</v>
      </c>
      <c r="K151" s="36">
        <v>0.59130000000000005</v>
      </c>
      <c r="L151" s="36">
        <v>0.011299999999999999</v>
      </c>
      <c r="M151" s="36">
        <v>0.019300000000000001</v>
      </c>
      <c r="N151" s="36">
        <v>0.56030000000000002</v>
      </c>
      <c r="O151" s="36">
        <v>-0.0030999999999999999</v>
      </c>
      <c r="P151" s="36">
        <v>0.010800000000000001</v>
      </c>
      <c r="Q151" s="36">
        <v>0.77529999999999999</v>
      </c>
      <c r="R151" s="36">
        <v>-0.0019</v>
      </c>
      <c r="S151" s="36">
        <v>0.0068999999999999999</v>
      </c>
      <c r="T151" s="36">
        <v>0.78269999999999995</v>
      </c>
      <c r="U151" s="36">
        <v>-0.0035999999999999999</v>
      </c>
      <c r="V151" s="36">
        <v>0.010699999999999999</v>
      </c>
      <c r="W151" s="36">
        <v>0.73729999999999996</v>
      </c>
      <c r="X151" s="36">
        <v>0.46</v>
      </c>
      <c r="Y151" s="36">
        <v>0.080500000000000002</v>
      </c>
    </row>
    <row r="152" spans="1:25" ht="15.5">
      <c r="A152" s="31" t="s">
        <v>666</v>
      </c>
      <c r="B152" s="36">
        <v>1035</v>
      </c>
      <c r="C152" s="36" t="s">
        <v>791</v>
      </c>
      <c r="D152" s="36" t="s">
        <v>792</v>
      </c>
      <c r="E152" s="37">
        <v>102</v>
      </c>
      <c r="F152" s="36">
        <v>-0.0117</v>
      </c>
      <c r="G152" s="36">
        <v>0.0079000000000000008</v>
      </c>
      <c r="H152" s="36">
        <v>0.14050000000000001</v>
      </c>
      <c r="I152" s="36">
        <v>-0.0097000000000000003</v>
      </c>
      <c r="J152" s="36">
        <v>0.0075</v>
      </c>
      <c r="K152" s="36">
        <v>0.19889999999999999</v>
      </c>
      <c r="L152" s="36">
        <v>0.0054000000000000003</v>
      </c>
      <c r="M152" s="36">
        <v>0.020400000000000001</v>
      </c>
      <c r="N152" s="36">
        <v>0.78869999999999996</v>
      </c>
      <c r="O152" s="36">
        <v>-0.0051000000000000004</v>
      </c>
      <c r="P152" s="36">
        <v>0.0111</v>
      </c>
      <c r="Q152" s="36">
        <v>0.63949999999999996</v>
      </c>
      <c r="R152" s="36">
        <v>-0.011900000000000001</v>
      </c>
      <c r="S152" s="36">
        <v>0.0067999999999999996</v>
      </c>
      <c r="T152" s="36">
        <v>0.84219999999999995</v>
      </c>
      <c r="U152" s="36">
        <v>-0.0051000000000000004</v>
      </c>
      <c r="V152" s="36">
        <v>0.010800000000000001</v>
      </c>
      <c r="W152" s="36">
        <v>0.63839999999999997</v>
      </c>
      <c r="X152" s="36">
        <v>0.3629</v>
      </c>
      <c r="Y152" s="36">
        <v>0.01</v>
      </c>
    </row>
    <row r="153" spans="1:25" ht="15.5">
      <c r="A153" s="31" t="s">
        <v>668</v>
      </c>
      <c r="B153" s="36">
        <v>1036</v>
      </c>
      <c r="C153" s="36" t="s">
        <v>817</v>
      </c>
      <c r="D153" s="36" t="s">
        <v>792</v>
      </c>
      <c r="E153" s="37">
        <v>100</v>
      </c>
      <c r="F153" s="36">
        <v>-0.0083000000000000001</v>
      </c>
      <c r="G153" s="36">
        <v>0.0077000000000000002</v>
      </c>
      <c r="H153" s="36">
        <v>0.28239999999999998</v>
      </c>
      <c r="I153" s="36">
        <v>-0.0064999999999999997</v>
      </c>
      <c r="J153" s="36">
        <v>0.0073000000000000001</v>
      </c>
      <c r="K153" s="36">
        <v>0.37059999999999998</v>
      </c>
      <c r="L153" s="36">
        <v>-0.013899999999999999</v>
      </c>
      <c r="M153" s="36">
        <v>0.019800000000000002</v>
      </c>
      <c r="N153" s="36">
        <v>0.48599999999999999</v>
      </c>
      <c r="O153" s="36">
        <v>-0.012200000000000001</v>
      </c>
      <c r="P153" s="36">
        <v>0.011599999999999999</v>
      </c>
      <c r="Q153" s="36">
        <v>0.29549999999999998</v>
      </c>
      <c r="R153" s="36">
        <v>-0.0083999999999999995</v>
      </c>
      <c r="S153" s="36">
        <v>0.0068999999999999999</v>
      </c>
      <c r="T153" s="36">
        <v>0.2266</v>
      </c>
      <c r="U153" s="36">
        <v>-0.0091999999999999998</v>
      </c>
      <c r="V153" s="36">
        <v>0.011299999999999999</v>
      </c>
      <c r="W153" s="36">
        <v>0.41370000000000001</v>
      </c>
      <c r="X153" s="36">
        <v>0.76119999999999999</v>
      </c>
      <c r="Y153" s="36">
        <v>0.039800000000000002</v>
      </c>
    </row>
    <row r="154" spans="1:25" ht="15.5">
      <c r="A154" s="31" t="s">
        <v>670</v>
      </c>
      <c r="B154" s="36">
        <v>1037</v>
      </c>
      <c r="C154" s="36" t="s">
        <v>791</v>
      </c>
      <c r="D154" s="36" t="s">
        <v>792</v>
      </c>
      <c r="E154" s="37">
        <v>102</v>
      </c>
      <c r="F154" s="36">
        <v>-0.0071999999999999998</v>
      </c>
      <c r="G154" s="36">
        <v>0.0067999999999999996</v>
      </c>
      <c r="H154" s="36">
        <v>0.28989999999999999</v>
      </c>
      <c r="I154" s="36">
        <v>-0.0061000000000000004</v>
      </c>
      <c r="J154" s="36">
        <v>0.0067999999999999996</v>
      </c>
      <c r="K154" s="36">
        <v>0.37030000000000002</v>
      </c>
      <c r="L154" s="36">
        <v>-0.0001</v>
      </c>
      <c r="M154" s="36">
        <v>0.018700000000000001</v>
      </c>
      <c r="N154" s="36">
        <v>0.99429999999999996</v>
      </c>
      <c r="O154" s="36">
        <v>0.00059999999999999995</v>
      </c>
      <c r="P154" s="36">
        <v>0.010800000000000001</v>
      </c>
      <c r="Q154" s="36">
        <v>0.95569999999999999</v>
      </c>
      <c r="R154" s="36">
        <v>-0.0071999999999999998</v>
      </c>
      <c r="S154" s="36">
        <v>0.0067999999999999996</v>
      </c>
      <c r="T154" s="36">
        <v>0.29060000000000002</v>
      </c>
      <c r="U154" s="36">
        <v>0.00059999999999999995</v>
      </c>
      <c r="V154" s="36">
        <v>0.0111</v>
      </c>
      <c r="W154" s="36">
        <v>0.95430000000000004</v>
      </c>
      <c r="X154" s="36">
        <v>0.68159999999999998</v>
      </c>
      <c r="Y154" s="36">
        <v>0.17710000000000001</v>
      </c>
    </row>
    <row r="155" spans="1:25" ht="15.5">
      <c r="A155" s="31" t="s">
        <v>672</v>
      </c>
      <c r="B155" s="36">
        <v>1038</v>
      </c>
      <c r="C155" s="36" t="s">
        <v>791</v>
      </c>
      <c r="D155" s="36" t="s">
        <v>792</v>
      </c>
      <c r="E155" s="37">
        <v>102</v>
      </c>
      <c r="F155" s="36">
        <v>-0.0030999999999999999</v>
      </c>
      <c r="G155" s="36">
        <v>0.0067999999999999996</v>
      </c>
      <c r="H155" s="36">
        <v>0.64359999999999995</v>
      </c>
      <c r="I155" s="38">
        <v>-8.7999999999999998E-05</v>
      </c>
      <c r="J155" s="36">
        <v>0.0064999999999999997</v>
      </c>
      <c r="K155" s="36">
        <v>0.98929999999999996</v>
      </c>
      <c r="L155" s="36">
        <v>-0.00020000000000000001</v>
      </c>
      <c r="M155" s="36">
        <v>0.017909999999999999</v>
      </c>
      <c r="N155" s="36">
        <v>0.99080000000000001</v>
      </c>
      <c r="O155" s="36">
        <v>-0.0001</v>
      </c>
      <c r="P155" s="36">
        <v>0.0106</v>
      </c>
      <c r="Q155" s="36">
        <v>0.9929</v>
      </c>
      <c r="R155" s="36">
        <v>-0.0030999999999999999</v>
      </c>
      <c r="S155" s="36">
        <v>0.0067999999999999996</v>
      </c>
      <c r="T155" s="36">
        <v>0.64529999999999998</v>
      </c>
      <c r="U155" s="36">
        <v>0.0001</v>
      </c>
      <c r="V155" s="36">
        <v>0.010800000000000001</v>
      </c>
      <c r="W155" s="36">
        <v>0.99609999999999999</v>
      </c>
      <c r="X155" s="36">
        <v>0.85799999999999998</v>
      </c>
      <c r="Y155" s="36">
        <v>0.40050000000000002</v>
      </c>
    </row>
    <row r="156" spans="1:25" ht="15.5">
      <c r="A156" s="31" t="s">
        <v>674</v>
      </c>
      <c r="B156" s="36">
        <v>1039</v>
      </c>
      <c r="C156" s="36" t="s">
        <v>791</v>
      </c>
      <c r="D156" s="36" t="s">
        <v>792</v>
      </c>
      <c r="E156" s="37">
        <v>102</v>
      </c>
      <c r="F156" s="36">
        <v>-0.0089999999999999993</v>
      </c>
      <c r="G156" s="36">
        <v>0.0067999999999999996</v>
      </c>
      <c r="H156" s="36">
        <v>0.18659999999999999</v>
      </c>
      <c r="I156" s="36">
        <v>-0.0071999999999999998</v>
      </c>
      <c r="J156" s="36">
        <v>0.0071000000000000004</v>
      </c>
      <c r="K156" s="36">
        <v>0.30630000000000002</v>
      </c>
      <c r="L156" s="36">
        <v>-0.0051000000000000004</v>
      </c>
      <c r="M156" s="36">
        <v>0.019400000000000001</v>
      </c>
      <c r="N156" s="36">
        <v>0.7944</v>
      </c>
      <c r="O156" s="36">
        <v>-0.0053</v>
      </c>
      <c r="P156" s="36">
        <v>0.010699999999999999</v>
      </c>
      <c r="Q156" s="36">
        <v>0.61680000000000001</v>
      </c>
      <c r="R156" s="36">
        <v>-0.0091000000000000004</v>
      </c>
      <c r="S156" s="36">
        <v>0.0067999999999999996</v>
      </c>
      <c r="T156" s="36">
        <v>0.18790000000000001</v>
      </c>
      <c r="U156" s="36">
        <v>-0.0048999999999999998</v>
      </c>
      <c r="V156" s="36">
        <v>0.010999999999999999</v>
      </c>
      <c r="W156" s="36">
        <v>0.65139999999999998</v>
      </c>
      <c r="X156" s="36">
        <v>0.82579999999999998</v>
      </c>
      <c r="Y156" s="36">
        <v>0.070999999999999994</v>
      </c>
    </row>
    <row r="157" spans="1:25" ht="15.5">
      <c r="A157" s="31" t="s">
        <v>676</v>
      </c>
      <c r="B157" s="36">
        <v>1040</v>
      </c>
      <c r="C157" s="36" t="s">
        <v>793</v>
      </c>
      <c r="D157" s="36" t="s">
        <v>792</v>
      </c>
      <c r="E157" s="37">
        <v>101</v>
      </c>
      <c r="F157" s="36">
        <v>-0.013100000000000001</v>
      </c>
      <c r="G157" s="36">
        <v>0.0067999999999999996</v>
      </c>
      <c r="H157" s="36">
        <v>0.056099999999999997</v>
      </c>
      <c r="I157" s="36">
        <v>-0.011299999999999999</v>
      </c>
      <c r="J157" s="36">
        <v>0.0071000000000000004</v>
      </c>
      <c r="K157" s="36">
        <v>0.1154</v>
      </c>
      <c r="L157" s="36">
        <v>-0.032000000000000001</v>
      </c>
      <c r="M157" s="36">
        <v>0.0189</v>
      </c>
      <c r="N157" s="36">
        <v>0.094</v>
      </c>
      <c r="O157" s="36">
        <v>-0.0079000000000000008</v>
      </c>
      <c r="P157" s="36">
        <v>0.010500000000000001</v>
      </c>
      <c r="Q157" s="36">
        <v>0.44879999999999998</v>
      </c>
      <c r="R157" s="36">
        <v>-0.0132</v>
      </c>
      <c r="S157" s="36">
        <v>0.0068999999999999999</v>
      </c>
      <c r="T157" s="36">
        <v>0.055599999999999997</v>
      </c>
      <c r="U157" s="36">
        <v>-0.0079000000000000008</v>
      </c>
      <c r="V157" s="36">
        <v>0.0109</v>
      </c>
      <c r="W157" s="36">
        <v>0.46760000000000002</v>
      </c>
      <c r="X157" s="36">
        <v>0.28010000000000002</v>
      </c>
      <c r="Y157" s="36">
        <v>0.12559999999999999</v>
      </c>
    </row>
    <row r="158" spans="1:25" ht="15.5">
      <c r="A158" s="31" t="s">
        <v>678</v>
      </c>
      <c r="B158" s="36">
        <v>1041</v>
      </c>
      <c r="C158" s="36" t="s">
        <v>791</v>
      </c>
      <c r="D158" s="36" t="s">
        <v>792</v>
      </c>
      <c r="E158" s="37">
        <v>102</v>
      </c>
      <c r="F158" s="36">
        <v>-0.0060000000000000001</v>
      </c>
      <c r="G158" s="36">
        <v>0.0077000000000000002</v>
      </c>
      <c r="H158" s="36">
        <v>0.43740000000000001</v>
      </c>
      <c r="I158" s="36">
        <v>-0.0045999999999999999</v>
      </c>
      <c r="J158" s="36">
        <v>0.0071999999999999998</v>
      </c>
      <c r="K158" s="36">
        <v>0.52729999999999999</v>
      </c>
      <c r="L158" s="36">
        <v>-0.0229</v>
      </c>
      <c r="M158" s="36">
        <v>0.019900000000000001</v>
      </c>
      <c r="N158" s="36">
        <v>0.25330000000000003</v>
      </c>
      <c r="O158" s="36">
        <v>-0.0086</v>
      </c>
      <c r="P158" s="36">
        <v>0.010500000000000001</v>
      </c>
      <c r="Q158" s="36">
        <v>0.41510000000000002</v>
      </c>
      <c r="R158" s="36">
        <v>-0.0061000000000000004</v>
      </c>
      <c r="S158" s="36">
        <v>0.0067999999999999996</v>
      </c>
      <c r="T158" s="36">
        <v>0.37790000000000001</v>
      </c>
      <c r="U158" s="36">
        <v>-0.0083000000000000001</v>
      </c>
      <c r="V158" s="36">
        <v>0.010999999999999999</v>
      </c>
      <c r="W158" s="36">
        <v>0.45200000000000001</v>
      </c>
      <c r="X158" s="36">
        <v>0.36</v>
      </c>
      <c r="Y158" s="36">
        <v>0.0264</v>
      </c>
    </row>
    <row r="159" spans="1:25" ht="15.5">
      <c r="A159" s="31" t="s">
        <v>680</v>
      </c>
      <c r="B159" s="36">
        <v>1042</v>
      </c>
      <c r="C159" s="36" t="s">
        <v>793</v>
      </c>
      <c r="D159" s="36" t="s">
        <v>792</v>
      </c>
      <c r="E159" s="37">
        <v>101</v>
      </c>
      <c r="F159" s="36">
        <v>-0.0016000000000000001</v>
      </c>
      <c r="G159" s="36">
        <v>0.0067999999999999996</v>
      </c>
      <c r="H159" s="36">
        <v>0.80600000000000005</v>
      </c>
      <c r="I159" s="36">
        <v>0.00050000000000000001</v>
      </c>
      <c r="J159" s="36">
        <v>0.0070000000000000001</v>
      </c>
      <c r="K159" s="36">
        <v>0.94110000000000005</v>
      </c>
      <c r="L159" s="36">
        <v>0.0048999999999999998</v>
      </c>
      <c r="M159" s="36">
        <v>0.019199999999999998</v>
      </c>
      <c r="N159" s="36">
        <v>0.79620000000000002</v>
      </c>
      <c r="O159" s="36">
        <v>-0.0028999999999999998</v>
      </c>
      <c r="P159" s="36">
        <v>0.0115</v>
      </c>
      <c r="Q159" s="36">
        <v>0.79610000000000003</v>
      </c>
      <c r="R159" s="36">
        <v>-0.0016999999999999999</v>
      </c>
      <c r="S159" s="36">
        <v>0.0068999999999999999</v>
      </c>
      <c r="T159" s="36">
        <v>0.80549999999999999</v>
      </c>
      <c r="U159" s="36">
        <v>-0.0033</v>
      </c>
      <c r="V159" s="36">
        <v>0.0114</v>
      </c>
      <c r="W159" s="36">
        <v>0.76819999999999999</v>
      </c>
      <c r="X159" s="36">
        <v>0.70779999999999998</v>
      </c>
      <c r="Y159" s="36">
        <v>0.098199999999999996</v>
      </c>
    </row>
    <row r="160" spans="1:25" ht="15.5">
      <c r="A160" s="31" t="s">
        <v>682</v>
      </c>
      <c r="B160" s="36">
        <v>1043</v>
      </c>
      <c r="C160" s="36" t="s">
        <v>820</v>
      </c>
      <c r="D160" s="36" t="s">
        <v>792</v>
      </c>
      <c r="E160" s="37">
        <v>99</v>
      </c>
      <c r="F160" s="36">
        <v>-0.0085000000000000006</v>
      </c>
      <c r="G160" s="36">
        <v>0.0077999999999999996</v>
      </c>
      <c r="H160" s="36">
        <v>0.2742</v>
      </c>
      <c r="I160" s="36">
        <v>-0.0083000000000000001</v>
      </c>
      <c r="J160" s="36">
        <v>0.0073000000000000001</v>
      </c>
      <c r="K160" s="36">
        <v>0.25819999999999999</v>
      </c>
      <c r="L160" s="36">
        <v>-0.0099000000000000008</v>
      </c>
      <c r="M160" s="36">
        <v>0.02</v>
      </c>
      <c r="N160" s="36">
        <v>0.62160000000000004</v>
      </c>
      <c r="O160" s="36">
        <v>-0.0137</v>
      </c>
      <c r="P160" s="36">
        <v>0.010500000000000001</v>
      </c>
      <c r="Q160" s="36">
        <v>0.19139999999999999</v>
      </c>
      <c r="R160" s="36">
        <v>-0.0086</v>
      </c>
      <c r="S160" s="36">
        <v>0.0068999999999999999</v>
      </c>
      <c r="T160" s="36">
        <v>0.21659999999999999</v>
      </c>
      <c r="U160" s="36">
        <v>-0.013899999999999999</v>
      </c>
      <c r="V160" s="36">
        <v>0.010699999999999999</v>
      </c>
      <c r="W160" s="36">
        <v>0.1913</v>
      </c>
      <c r="X160" s="36">
        <v>0.94110000000000005</v>
      </c>
      <c r="Y160" s="36">
        <v>0.033000000000000002</v>
      </c>
    </row>
    <row r="161" spans="1:25" ht="15.5">
      <c r="A161" s="31" t="s">
        <v>684</v>
      </c>
      <c r="B161" s="36">
        <v>1044</v>
      </c>
      <c r="C161" s="36" t="s">
        <v>791</v>
      </c>
      <c r="D161" s="36" t="s">
        <v>792</v>
      </c>
      <c r="E161" s="37">
        <v>102</v>
      </c>
      <c r="F161" s="36">
        <v>-0.012999999999999999</v>
      </c>
      <c r="G161" s="36">
        <v>0.0088000000000000005</v>
      </c>
      <c r="H161" s="36">
        <v>0.13880000000000001</v>
      </c>
      <c r="I161" s="36">
        <v>-0.0082000000000000007</v>
      </c>
      <c r="J161" s="36">
        <v>0.0083999999999999995</v>
      </c>
      <c r="K161" s="36">
        <v>0.3281</v>
      </c>
      <c r="L161" s="36">
        <v>-0.028899999999999999</v>
      </c>
      <c r="M161" s="36">
        <v>0.022599999999999999</v>
      </c>
      <c r="N161" s="36">
        <v>0.2049</v>
      </c>
      <c r="O161" s="36">
        <v>-0.014800000000000001</v>
      </c>
      <c r="P161" s="36">
        <v>0.011299999999999999</v>
      </c>
      <c r="Q161" s="36">
        <v>0.18820000000000001</v>
      </c>
      <c r="R161" s="36">
        <v>-0.0132</v>
      </c>
      <c r="S161" s="36">
        <v>0.0068999999999999999</v>
      </c>
      <c r="T161" s="36">
        <v>0.0557</v>
      </c>
      <c r="U161" s="36">
        <v>-0.0129</v>
      </c>
      <c r="V161" s="36">
        <v>0.0109</v>
      </c>
      <c r="W161" s="36">
        <v>0.23530000000000001</v>
      </c>
      <c r="X161" s="36">
        <v>0.44829999999999998</v>
      </c>
      <c r="Y161" s="38">
        <v>3.4999999999999997E-05</v>
      </c>
    </row>
    <row r="162" spans="1:25" ht="15.5">
      <c r="A162" s="31" t="s">
        <v>686</v>
      </c>
      <c r="B162" s="36">
        <v>1045</v>
      </c>
      <c r="C162" s="36" t="s">
        <v>821</v>
      </c>
      <c r="D162" s="36" t="s">
        <v>792</v>
      </c>
      <c r="E162" s="37">
        <v>100</v>
      </c>
      <c r="F162" s="36">
        <v>-0.0121</v>
      </c>
      <c r="G162" s="36">
        <v>0.0068999999999999999</v>
      </c>
      <c r="H162" s="36">
        <v>0.082199999999999995</v>
      </c>
      <c r="I162" s="36">
        <v>-0.0099000000000000008</v>
      </c>
      <c r="J162" s="36">
        <v>0.0070000000000000001</v>
      </c>
      <c r="K162" s="36">
        <v>0.16089999999999999</v>
      </c>
      <c r="L162" s="36">
        <v>-0.0161</v>
      </c>
      <c r="M162" s="36">
        <v>0.019099999999999999</v>
      </c>
      <c r="N162" s="36">
        <v>0.4022</v>
      </c>
      <c r="O162" s="36">
        <v>-0.013599999999999999</v>
      </c>
      <c r="P162" s="36">
        <v>0.010800000000000001</v>
      </c>
      <c r="Q162" s="36">
        <v>0.20569999999999999</v>
      </c>
      <c r="R162" s="36">
        <v>-0.012200000000000001</v>
      </c>
      <c r="S162" s="36">
        <v>0.0070000000000000001</v>
      </c>
      <c r="T162" s="36">
        <v>0.080799999999999997</v>
      </c>
      <c r="U162" s="36">
        <v>-0.0137</v>
      </c>
      <c r="V162" s="36">
        <v>0.0109</v>
      </c>
      <c r="W162" s="36">
        <v>0.21010000000000001</v>
      </c>
      <c r="X162" s="36">
        <v>0.82150000000000001</v>
      </c>
      <c r="Y162" s="36">
        <v>0.14879999999999999</v>
      </c>
    </row>
    <row r="163" spans="1:25" ht="15.5">
      <c r="A163" s="31" t="s">
        <v>688</v>
      </c>
      <c r="B163" s="36">
        <v>1046</v>
      </c>
      <c r="C163" s="36" t="s">
        <v>791</v>
      </c>
      <c r="D163" s="36" t="s">
        <v>792</v>
      </c>
      <c r="E163" s="37">
        <v>102</v>
      </c>
      <c r="F163" s="36">
        <v>-0.0064999999999999997</v>
      </c>
      <c r="G163" s="36">
        <v>0.0080999999999999996</v>
      </c>
      <c r="H163" s="36">
        <v>0.41810000000000003</v>
      </c>
      <c r="I163" s="36">
        <v>-0.0035999999999999999</v>
      </c>
      <c r="J163" s="36">
        <v>0.0075</v>
      </c>
      <c r="K163" s="36">
        <v>0.63329999999999997</v>
      </c>
      <c r="L163" s="36">
        <v>-0.0067999999999999996</v>
      </c>
      <c r="M163" s="36">
        <v>0.020799999999999999</v>
      </c>
      <c r="N163" s="36">
        <v>0.74380000000000002</v>
      </c>
      <c r="O163" s="36">
        <v>0.0051999999999999998</v>
      </c>
      <c r="P163" s="36">
        <v>0.010999999999999999</v>
      </c>
      <c r="Q163" s="36">
        <v>0.63529999999999998</v>
      </c>
      <c r="R163" s="36">
        <v>-0.0066</v>
      </c>
      <c r="S163" s="36">
        <v>0.0068999999999999999</v>
      </c>
      <c r="T163" s="36">
        <v>0.33879999999999999</v>
      </c>
      <c r="U163" s="36">
        <v>0.0064000000000000003</v>
      </c>
      <c r="V163" s="36">
        <v>0.0114</v>
      </c>
      <c r="W163" s="36">
        <v>0.57689999999999997</v>
      </c>
      <c r="X163" s="36">
        <v>0.98770000000000002</v>
      </c>
      <c r="Y163" s="36">
        <v>0.0057999999999999996</v>
      </c>
    </row>
    <row r="164" spans="1:25" ht="15.5">
      <c r="A164" s="31" t="s">
        <v>690</v>
      </c>
      <c r="B164" s="36">
        <v>1047</v>
      </c>
      <c r="C164" s="36" t="s">
        <v>818</v>
      </c>
      <c r="D164" s="36" t="s">
        <v>792</v>
      </c>
      <c r="E164" s="37">
        <v>101</v>
      </c>
      <c r="F164" s="36">
        <v>-0.0035999999999999999</v>
      </c>
      <c r="G164" s="36">
        <v>0.0077000000000000002</v>
      </c>
      <c r="H164" s="36">
        <v>0.98839999999999995</v>
      </c>
      <c r="I164" s="36">
        <v>-0.0011000000000000001</v>
      </c>
      <c r="J164" s="36">
        <v>0.0071999999999999998</v>
      </c>
      <c r="K164" s="36">
        <v>0.87539999999999996</v>
      </c>
      <c r="L164" s="36">
        <v>0.010800000000000001</v>
      </c>
      <c r="M164" s="36">
        <v>0.019599999999999999</v>
      </c>
      <c r="N164" s="36">
        <v>0.58160000000000001</v>
      </c>
      <c r="O164" s="36">
        <v>0.0001</v>
      </c>
      <c r="P164" s="36">
        <v>0.0115</v>
      </c>
      <c r="Q164" s="36">
        <v>0.98839999999999995</v>
      </c>
      <c r="R164" s="36">
        <v>-0.0035999999999999999</v>
      </c>
      <c r="S164" s="36">
        <v>0.0068999999999999999</v>
      </c>
      <c r="T164" s="36">
        <v>0.59970000000000001</v>
      </c>
      <c r="U164" s="36">
        <v>0.00069999999999999999</v>
      </c>
      <c r="V164" s="36">
        <v>0.0115</v>
      </c>
      <c r="W164" s="36">
        <v>0.9475</v>
      </c>
      <c r="X164" s="36">
        <v>0.42459999999999998</v>
      </c>
      <c r="Y164" s="36">
        <v>0.047199999999999999</v>
      </c>
    </row>
    <row r="165" spans="1:25" ht="15.5">
      <c r="A165" s="31" t="s">
        <v>692</v>
      </c>
      <c r="B165" s="36">
        <v>1048</v>
      </c>
      <c r="C165" s="36" t="s">
        <v>793</v>
      </c>
      <c r="D165" s="36" t="s">
        <v>792</v>
      </c>
      <c r="E165" s="37">
        <v>101</v>
      </c>
      <c r="F165" s="36">
        <v>-0.010699999999999999</v>
      </c>
      <c r="G165" s="36">
        <v>0.0082000000000000007</v>
      </c>
      <c r="H165" s="36">
        <v>0.19289999999999999</v>
      </c>
      <c r="I165" s="36">
        <v>-0.0064000000000000003</v>
      </c>
      <c r="J165" s="36">
        <v>0.0077999999999999996</v>
      </c>
      <c r="K165" s="36">
        <v>0.4078</v>
      </c>
      <c r="L165" s="36">
        <v>-0.0195</v>
      </c>
      <c r="M165" s="36">
        <v>0.021100000000000001</v>
      </c>
      <c r="N165" s="36">
        <v>0.35870000000000002</v>
      </c>
      <c r="O165" s="36">
        <v>-0.019099999999999999</v>
      </c>
      <c r="P165" s="36">
        <v>0.0118</v>
      </c>
      <c r="Q165" s="36">
        <v>0.1065</v>
      </c>
      <c r="R165" s="36">
        <v>-0.010699999999999999</v>
      </c>
      <c r="S165" s="36">
        <v>0.0068999999999999999</v>
      </c>
      <c r="T165" s="36">
        <v>0.1193</v>
      </c>
      <c r="U165" s="36">
        <v>-0.019099999999999999</v>
      </c>
      <c r="V165" s="36">
        <v>0.0118</v>
      </c>
      <c r="W165" s="36">
        <v>0.1071</v>
      </c>
      <c r="X165" s="36">
        <v>0.65149999999999997</v>
      </c>
      <c r="Y165" s="36">
        <v>0.0028999999999999998</v>
      </c>
    </row>
    <row r="166" spans="1:25" ht="15.5">
      <c r="A166" s="31" t="s">
        <v>694</v>
      </c>
      <c r="B166" s="36">
        <v>1049</v>
      </c>
      <c r="C166" s="36" t="s">
        <v>791</v>
      </c>
      <c r="D166" s="36" t="s">
        <v>792</v>
      </c>
      <c r="E166" s="37">
        <v>102</v>
      </c>
      <c r="F166" s="36">
        <v>-0.0061000000000000004</v>
      </c>
      <c r="G166" s="36">
        <v>0.0079000000000000008</v>
      </c>
      <c r="H166" s="36">
        <v>0.44740000000000002</v>
      </c>
      <c r="I166" s="36">
        <v>0.00029999999999999997</v>
      </c>
      <c r="J166" s="36">
        <v>0.0077999999999999996</v>
      </c>
      <c r="K166" s="36">
        <v>0.96519999999999995</v>
      </c>
      <c r="L166" s="36">
        <v>-0.0206</v>
      </c>
      <c r="M166" s="36">
        <v>0.0206</v>
      </c>
      <c r="N166" s="36">
        <v>0.31790000000000002</v>
      </c>
      <c r="O166" s="36">
        <v>0.0061999999999999998</v>
      </c>
      <c r="P166" s="36">
        <v>0.0114</v>
      </c>
      <c r="Q166" s="36">
        <v>0.58489999999999998</v>
      </c>
      <c r="R166" s="36">
        <v>-0.0061000000000000004</v>
      </c>
      <c r="S166" s="36">
        <v>0.0067999999999999996</v>
      </c>
      <c r="T166" s="36">
        <v>0.37159999999999999</v>
      </c>
      <c r="U166" s="36">
        <v>0.010200000000000001</v>
      </c>
      <c r="V166" s="36">
        <v>0.0106</v>
      </c>
      <c r="W166" s="36">
        <v>0.33310000000000001</v>
      </c>
      <c r="X166" s="36">
        <v>0.44350000000000001</v>
      </c>
      <c r="Y166" s="36">
        <v>0.0082000000000000007</v>
      </c>
    </row>
    <row r="167" spans="1:25" ht="15.5">
      <c r="A167" s="31" t="s">
        <v>696</v>
      </c>
      <c r="B167" s="36">
        <v>1050</v>
      </c>
      <c r="C167" s="36" t="s">
        <v>791</v>
      </c>
      <c r="D167" s="36" t="s">
        <v>792</v>
      </c>
      <c r="E167" s="37">
        <v>102</v>
      </c>
      <c r="F167" s="36">
        <v>-0.0047000000000000002</v>
      </c>
      <c r="G167" s="36">
        <v>0.0083999999999999995</v>
      </c>
      <c r="H167" s="36">
        <v>0.57069999999999999</v>
      </c>
      <c r="I167" s="36">
        <v>-0.0025</v>
      </c>
      <c r="J167" s="36">
        <v>0.0077999999999999996</v>
      </c>
      <c r="K167" s="36">
        <v>0.74099999999999999</v>
      </c>
      <c r="L167" s="36">
        <v>-0.015</v>
      </c>
      <c r="M167" s="36">
        <v>0.021600000000000001</v>
      </c>
      <c r="N167" s="36">
        <v>0.48930000000000001</v>
      </c>
      <c r="O167" s="36">
        <v>-0.0044999999999999997</v>
      </c>
      <c r="P167" s="36">
        <v>0.010800000000000001</v>
      </c>
      <c r="Q167" s="36">
        <v>0.67549999999999999</v>
      </c>
      <c r="R167" s="36">
        <v>-0.0047000000000000002</v>
      </c>
      <c r="S167" s="36">
        <v>0.0068999999999999999</v>
      </c>
      <c r="T167" s="36">
        <v>0.48699999999999999</v>
      </c>
      <c r="U167" s="36">
        <v>-0.0044999999999999997</v>
      </c>
      <c r="V167" s="36">
        <v>0.010800000000000001</v>
      </c>
      <c r="W167" s="36">
        <v>0.6744</v>
      </c>
      <c r="X167" s="36">
        <v>0.6079</v>
      </c>
      <c r="Y167" s="36">
        <v>0.00069999999999999999</v>
      </c>
    </row>
    <row r="168" spans="1:25" s="39" customFormat="1" ht="15.5">
      <c r="A168" s="31" t="s">
        <v>698</v>
      </c>
      <c r="B168" s="36">
        <v>1051</v>
      </c>
      <c r="C168" s="36" t="s">
        <v>793</v>
      </c>
      <c r="D168" s="36" t="s">
        <v>792</v>
      </c>
      <c r="E168" s="37">
        <v>101</v>
      </c>
      <c r="F168" s="36">
        <v>-0.0058999999999999999</v>
      </c>
      <c r="G168" s="36">
        <v>0.0067999999999999996</v>
      </c>
      <c r="H168" s="36">
        <v>0.38240000000000002</v>
      </c>
      <c r="I168" s="36">
        <v>-0.0025</v>
      </c>
      <c r="J168" s="36">
        <v>0.0071000000000000004</v>
      </c>
      <c r="K168" s="36">
        <v>0.7248</v>
      </c>
      <c r="L168" s="36">
        <v>0.031899999999999998</v>
      </c>
      <c r="M168" s="36">
        <v>0.0189</v>
      </c>
      <c r="N168" s="36">
        <v>0.095600000000000004</v>
      </c>
      <c r="O168" s="36">
        <v>0.00059999999999999995</v>
      </c>
      <c r="P168" s="36">
        <v>0.011299999999999999</v>
      </c>
      <c r="Q168" s="36">
        <v>0.95179999999999998</v>
      </c>
      <c r="R168" s="36">
        <v>-0.0060000000000000001</v>
      </c>
      <c r="S168" s="36">
        <v>0.0068999999999999999</v>
      </c>
      <c r="T168" s="36">
        <v>0.38159999999999999</v>
      </c>
      <c r="U168" s="36">
        <v>0.0016000000000000001</v>
      </c>
      <c r="V168" s="36">
        <v>0.0117</v>
      </c>
      <c r="W168" s="36">
        <v>0.88649999999999995</v>
      </c>
      <c r="X168" s="36">
        <v>0.066199999999999995</v>
      </c>
      <c r="Y168" s="36">
        <v>0.080699999999999994</v>
      </c>
    </row>
    <row r="169" spans="1:25" ht="15.5">
      <c r="A169" s="31" t="s">
        <v>700</v>
      </c>
      <c r="B169" s="36">
        <v>1052</v>
      </c>
      <c r="C169" s="36" t="s">
        <v>793</v>
      </c>
      <c r="D169" s="36" t="s">
        <v>792</v>
      </c>
      <c r="E169" s="37">
        <v>101</v>
      </c>
      <c r="F169" s="36">
        <v>-0.0051000000000000004</v>
      </c>
      <c r="G169" s="36">
        <v>0.0077000000000000002</v>
      </c>
      <c r="H169" s="36">
        <v>0.50490000000000002</v>
      </c>
      <c r="I169" s="36">
        <v>-0.0038</v>
      </c>
      <c r="J169" s="36">
        <v>0.0071999999999999998</v>
      </c>
      <c r="K169" s="36">
        <v>0.59279999999999999</v>
      </c>
      <c r="L169" s="36">
        <v>-0.029600000000000001</v>
      </c>
      <c r="M169" s="36">
        <v>0.019699999999999999</v>
      </c>
      <c r="N169" s="36">
        <v>0.13639999999999999</v>
      </c>
      <c r="O169" s="36">
        <v>-0.012800000000000001</v>
      </c>
      <c r="P169" s="36">
        <v>0.0111</v>
      </c>
      <c r="Q169" s="36">
        <v>0.24729999999999999</v>
      </c>
      <c r="R169" s="36">
        <v>-0.0051999999999999998</v>
      </c>
      <c r="S169" s="36">
        <v>0.0068999999999999999</v>
      </c>
      <c r="T169" s="36">
        <v>0.45019999999999999</v>
      </c>
      <c r="U169" s="36">
        <v>-0.0132</v>
      </c>
      <c r="V169" s="36">
        <v>0.0109</v>
      </c>
      <c r="W169" s="36">
        <v>0.22550000000000001</v>
      </c>
      <c r="X169" s="36">
        <v>0.18099999999999999</v>
      </c>
      <c r="Y169" s="36">
        <v>0.038300000000000001</v>
      </c>
    </row>
    <row r="170" spans="1:25" ht="15.5">
      <c r="A170" s="31" t="s">
        <v>702</v>
      </c>
      <c r="B170" s="36">
        <v>1053</v>
      </c>
      <c r="C170" s="36" t="s">
        <v>791</v>
      </c>
      <c r="D170" s="36" t="s">
        <v>792</v>
      </c>
      <c r="E170" s="37">
        <v>102</v>
      </c>
      <c r="F170" s="36">
        <v>-0.0091000000000000004</v>
      </c>
      <c r="G170" s="36">
        <v>0.0082000000000000007</v>
      </c>
      <c r="H170" s="36">
        <v>0.26950000000000002</v>
      </c>
      <c r="I170" s="36">
        <v>-0.0030000000000000001</v>
      </c>
      <c r="J170" s="36">
        <v>0.0080999999999999996</v>
      </c>
      <c r="K170" s="36">
        <v>0.71150000000000002</v>
      </c>
      <c r="L170" s="36">
        <v>-0.0109</v>
      </c>
      <c r="M170" s="36">
        <v>0.021299999999999999</v>
      </c>
      <c r="N170" s="36">
        <v>0.60899999999999999</v>
      </c>
      <c r="O170" s="36">
        <v>-0.0137</v>
      </c>
      <c r="P170" s="36">
        <v>0.0117</v>
      </c>
      <c r="Q170" s="36">
        <v>0.24060000000000001</v>
      </c>
      <c r="R170" s="36">
        <v>-0.0091999999999999998</v>
      </c>
      <c r="S170" s="36">
        <v>0.0067999999999999996</v>
      </c>
      <c r="T170" s="36">
        <v>0.1799</v>
      </c>
      <c r="U170" s="36">
        <v>-0.0134</v>
      </c>
      <c r="V170" s="36">
        <v>0.011299999999999999</v>
      </c>
      <c r="W170" s="36">
        <v>0.2336</v>
      </c>
      <c r="X170" s="36">
        <v>0.92630000000000001</v>
      </c>
      <c r="Y170" s="36">
        <v>0.0016000000000000001</v>
      </c>
    </row>
    <row r="171" spans="1:25" ht="15.5">
      <c r="A171" s="31" t="s">
        <v>704</v>
      </c>
      <c r="B171" s="36">
        <v>1054</v>
      </c>
      <c r="C171" s="36" t="s">
        <v>793</v>
      </c>
      <c r="D171" s="36" t="s">
        <v>792</v>
      </c>
      <c r="E171" s="37">
        <v>101</v>
      </c>
      <c r="F171" s="36">
        <v>-0.0125</v>
      </c>
      <c r="G171" s="36">
        <v>0.0083000000000000001</v>
      </c>
      <c r="H171" s="36">
        <v>0.13270000000000001</v>
      </c>
      <c r="I171" s="36">
        <v>-0.0101</v>
      </c>
      <c r="J171" s="36">
        <v>0.0077999999999999996</v>
      </c>
      <c r="K171" s="36">
        <v>0.20019999999999999</v>
      </c>
      <c r="L171" s="36">
        <v>-0.016500000000000001</v>
      </c>
      <c r="M171" s="36">
        <v>0.021499999999999998</v>
      </c>
      <c r="N171" s="36">
        <v>0.44359999999999999</v>
      </c>
      <c r="O171" s="36">
        <v>-0.0111</v>
      </c>
      <c r="P171" s="36">
        <v>0.010999999999999999</v>
      </c>
      <c r="Q171" s="36">
        <v>0.30909999999999999</v>
      </c>
      <c r="R171" s="36">
        <v>-0.0126</v>
      </c>
      <c r="S171" s="36">
        <v>0.0068999999999999999</v>
      </c>
      <c r="T171" s="36">
        <v>0.068400000000000002</v>
      </c>
      <c r="U171" s="36">
        <v>-0.010800000000000001</v>
      </c>
      <c r="V171" s="36">
        <v>0.011299999999999999</v>
      </c>
      <c r="W171" s="36">
        <v>0.33910000000000001</v>
      </c>
      <c r="X171" s="36">
        <v>0.83960000000000001</v>
      </c>
      <c r="Y171" s="36">
        <v>0.0012999999999999999</v>
      </c>
    </row>
    <row r="172" spans="1:25" ht="15.5">
      <c r="A172" s="31" t="s">
        <v>706</v>
      </c>
      <c r="B172" s="36">
        <v>1055</v>
      </c>
      <c r="C172" s="36" t="s">
        <v>791</v>
      </c>
      <c r="D172" s="36" t="s">
        <v>792</v>
      </c>
      <c r="E172" s="37">
        <v>102</v>
      </c>
      <c r="F172" s="36">
        <v>-0.0033</v>
      </c>
      <c r="G172" s="36">
        <v>0.0067999999999999996</v>
      </c>
      <c r="H172" s="36">
        <v>0.62729999999999997</v>
      </c>
      <c r="I172" s="36">
        <v>-0.00050000000000000001</v>
      </c>
      <c r="J172" s="36">
        <v>0.0064000000000000003</v>
      </c>
      <c r="K172" s="36">
        <v>0.93179999999999996</v>
      </c>
      <c r="L172" s="36">
        <v>0.0166</v>
      </c>
      <c r="M172" s="36">
        <v>0.0175</v>
      </c>
      <c r="N172" s="36">
        <v>0.34410000000000002</v>
      </c>
      <c r="O172" s="36">
        <v>0.0016999999999999999</v>
      </c>
      <c r="P172" s="36">
        <v>0.0106</v>
      </c>
      <c r="Q172" s="36">
        <v>0.86909999999999998</v>
      </c>
      <c r="R172" s="36">
        <v>-0.0033</v>
      </c>
      <c r="S172" s="36">
        <v>0.0067999999999999996</v>
      </c>
      <c r="T172" s="36">
        <v>0.62949999999999995</v>
      </c>
      <c r="U172" s="36">
        <v>0.0027000000000000001</v>
      </c>
      <c r="V172" s="36">
        <v>0.0104</v>
      </c>
      <c r="W172" s="36">
        <v>0.79530000000000001</v>
      </c>
      <c r="X172" s="36">
        <v>0.21890000000000001</v>
      </c>
      <c r="Y172" s="36">
        <v>0.54190000000000005</v>
      </c>
    </row>
    <row r="173" spans="1:25" ht="15.5">
      <c r="A173" s="31" t="s">
        <v>708</v>
      </c>
      <c r="B173" s="36">
        <v>1056</v>
      </c>
      <c r="C173" s="36" t="s">
        <v>791</v>
      </c>
      <c r="D173" s="36" t="s">
        <v>792</v>
      </c>
      <c r="E173" s="37">
        <v>102</v>
      </c>
      <c r="F173" s="36">
        <v>0.0051000000000000004</v>
      </c>
      <c r="G173" s="36">
        <v>0.0067999999999999996</v>
      </c>
      <c r="H173" s="36">
        <v>0.45300000000000001</v>
      </c>
      <c r="I173" s="36">
        <v>0.0051999999999999998</v>
      </c>
      <c r="J173" s="36">
        <v>0.0068999999999999999</v>
      </c>
      <c r="K173" s="36">
        <v>0.45029999999999998</v>
      </c>
      <c r="L173" s="36">
        <v>0.0011999999999999999</v>
      </c>
      <c r="M173" s="36">
        <v>0.018599999999999998</v>
      </c>
      <c r="N173" s="36">
        <v>0.94520000000000004</v>
      </c>
      <c r="O173" s="36">
        <v>-0.00040000000000000002</v>
      </c>
      <c r="P173" s="36">
        <v>0.0109</v>
      </c>
      <c r="Q173" s="36">
        <v>0.96689999999999998</v>
      </c>
      <c r="R173" s="36">
        <v>0.0051999999999999998</v>
      </c>
      <c r="S173" s="36">
        <v>0.0067999999999999996</v>
      </c>
      <c r="T173" s="36">
        <v>0.45090000000000002</v>
      </c>
      <c r="U173" s="36">
        <v>-0.00069999999999999999</v>
      </c>
      <c r="V173" s="36">
        <v>0.0104</v>
      </c>
      <c r="W173" s="36">
        <v>0.94399999999999995</v>
      </c>
      <c r="X173" s="36">
        <v>0.8226</v>
      </c>
      <c r="Y173" s="36">
        <v>0.2104</v>
      </c>
    </row>
    <row r="174" spans="1:25" ht="15.5">
      <c r="A174" s="31" t="s">
        <v>710</v>
      </c>
      <c r="B174" s="36">
        <v>1057</v>
      </c>
      <c r="C174" s="36" t="s">
        <v>791</v>
      </c>
      <c r="D174" s="36" t="s">
        <v>792</v>
      </c>
      <c r="E174" s="37">
        <v>102</v>
      </c>
      <c r="F174" s="36">
        <v>-0.013100000000000001</v>
      </c>
      <c r="G174" s="36">
        <v>0.0083000000000000001</v>
      </c>
      <c r="H174" s="36">
        <v>0.1157</v>
      </c>
      <c r="I174" s="36">
        <v>-0.012200000000000001</v>
      </c>
      <c r="J174" s="36">
        <v>0.0079000000000000008</v>
      </c>
      <c r="K174" s="36">
        <v>0.12509999999999999</v>
      </c>
      <c r="L174" s="36">
        <v>0.0086</v>
      </c>
      <c r="M174" s="36">
        <v>0.021499999999999998</v>
      </c>
      <c r="N174" s="36">
        <v>0.68840000000000001</v>
      </c>
      <c r="O174" s="36">
        <v>-0.0020999999999999999</v>
      </c>
      <c r="P174" s="36">
        <v>0.0114</v>
      </c>
      <c r="Q174" s="36">
        <v>0.84909999999999997</v>
      </c>
      <c r="R174" s="36">
        <v>-0.013100000000000001</v>
      </c>
      <c r="S174" s="36">
        <v>0.0068999999999999999</v>
      </c>
      <c r="T174" s="36">
        <v>0.055899999999999998</v>
      </c>
      <c r="U174" s="36">
        <v>-0.001</v>
      </c>
      <c r="V174" s="36">
        <v>0.0111</v>
      </c>
      <c r="W174" s="36">
        <v>0.92589999999999995</v>
      </c>
      <c r="X174" s="36">
        <v>0.27310000000000001</v>
      </c>
      <c r="Y174" s="36">
        <v>0.00080000000000000004</v>
      </c>
    </row>
    <row r="175" spans="1:25" ht="15.5">
      <c r="A175" s="31" t="s">
        <v>712</v>
      </c>
      <c r="B175" s="36">
        <v>1058</v>
      </c>
      <c r="C175" s="36" t="s">
        <v>793</v>
      </c>
      <c r="D175" s="36" t="s">
        <v>792</v>
      </c>
      <c r="E175" s="37">
        <v>101</v>
      </c>
      <c r="F175" s="36">
        <v>-0.017399999999999999</v>
      </c>
      <c r="G175" s="36">
        <v>0.0082000000000000007</v>
      </c>
      <c r="H175" s="36">
        <v>0.0339</v>
      </c>
      <c r="I175" s="36">
        <v>-0.0177</v>
      </c>
      <c r="J175" s="36">
        <v>0.0077000000000000002</v>
      </c>
      <c r="K175" s="36">
        <v>0.023199999999999998</v>
      </c>
      <c r="L175" s="36">
        <v>-0.038699999999999998</v>
      </c>
      <c r="M175" s="36">
        <v>0.021100000000000001</v>
      </c>
      <c r="N175" s="36">
        <v>0.0693</v>
      </c>
      <c r="O175" s="36">
        <v>-0.0183</v>
      </c>
      <c r="P175" s="36">
        <v>0.0112</v>
      </c>
      <c r="Q175" s="36">
        <v>0.1025</v>
      </c>
      <c r="R175" s="36">
        <v>-0.017600000000000001</v>
      </c>
      <c r="S175" s="36">
        <v>0.0068999999999999999</v>
      </c>
      <c r="T175" s="36">
        <v>0.0109</v>
      </c>
      <c r="U175" s="36">
        <v>-0.019300000000000001</v>
      </c>
      <c r="V175" s="36">
        <v>0.0109</v>
      </c>
      <c r="W175" s="36">
        <v>0.076999999999999999</v>
      </c>
      <c r="X175" s="36">
        <v>0.27560000000000001</v>
      </c>
      <c r="Y175" s="36">
        <v>0.0028</v>
      </c>
    </row>
    <row r="176" spans="1:25" ht="15.5">
      <c r="A176" s="31" t="s">
        <v>714</v>
      </c>
      <c r="B176" s="36">
        <v>1059</v>
      </c>
      <c r="C176" s="36" t="s">
        <v>791</v>
      </c>
      <c r="D176" s="36" t="s">
        <v>792</v>
      </c>
      <c r="E176" s="37">
        <v>102</v>
      </c>
      <c r="F176" s="36">
        <v>-0.0048999999999999998</v>
      </c>
      <c r="G176" s="36">
        <v>0.0080000000000000002</v>
      </c>
      <c r="H176" s="36">
        <v>0.53769999999999996</v>
      </c>
      <c r="I176" s="36">
        <v>-0.0048999999999999998</v>
      </c>
      <c r="J176" s="36">
        <v>0.0074000000000000003</v>
      </c>
      <c r="K176" s="36">
        <v>0.51239999999999997</v>
      </c>
      <c r="L176" s="36">
        <v>-0.0035999999999999999</v>
      </c>
      <c r="M176" s="36">
        <v>0.0207</v>
      </c>
      <c r="N176" s="36">
        <v>0.85860000000000003</v>
      </c>
      <c r="O176" s="36">
        <v>-0.0035999999999999999</v>
      </c>
      <c r="P176" s="36">
        <v>0.0115</v>
      </c>
      <c r="Q176" s="36">
        <v>0.75029999999999997</v>
      </c>
      <c r="R176" s="36">
        <v>-0.0048999999999999998</v>
      </c>
      <c r="S176" s="36">
        <v>0.0067999999999999996</v>
      </c>
      <c r="T176" s="36">
        <v>0.47289999999999999</v>
      </c>
      <c r="U176" s="36">
        <v>-0.0076</v>
      </c>
      <c r="V176" s="36">
        <v>0.012200000000000001</v>
      </c>
      <c r="W176" s="36">
        <v>0.53049999999999997</v>
      </c>
      <c r="X176" s="36">
        <v>0.94799999999999995</v>
      </c>
      <c r="Y176" s="36">
        <v>0.0076</v>
      </c>
    </row>
    <row r="177" spans="1:25" ht="15.5">
      <c r="A177" s="31" t="s">
        <v>716</v>
      </c>
      <c r="B177" s="36">
        <v>1060</v>
      </c>
      <c r="C177" s="36" t="s">
        <v>818</v>
      </c>
      <c r="D177" s="36" t="s">
        <v>792</v>
      </c>
      <c r="E177" s="37">
        <v>101</v>
      </c>
      <c r="F177" s="36">
        <v>-3.0000000000000001E-05</v>
      </c>
      <c r="G177" s="36">
        <v>0.0079000000000000008</v>
      </c>
      <c r="H177" s="36">
        <v>0.99690000000000001</v>
      </c>
      <c r="I177" s="36">
        <v>0.0041999999999999997</v>
      </c>
      <c r="J177" s="36">
        <v>0.0076</v>
      </c>
      <c r="K177" s="36">
        <v>0.5796</v>
      </c>
      <c r="L177" s="36">
        <v>-0.0201</v>
      </c>
      <c r="M177" s="36">
        <v>0.020199999999999999</v>
      </c>
      <c r="N177" s="36">
        <v>0.32190000000000002</v>
      </c>
      <c r="O177" s="36">
        <v>-0.0061999999999999998</v>
      </c>
      <c r="P177" s="36">
        <v>0.0111</v>
      </c>
      <c r="Q177" s="36">
        <v>0.57469999999999999</v>
      </c>
      <c r="R177" s="36">
        <v>-3.0000000000000001E-05</v>
      </c>
      <c r="S177" s="36">
        <v>0.0068999999999999999</v>
      </c>
      <c r="T177" s="36">
        <v>0.99639999999999995</v>
      </c>
      <c r="U177" s="36">
        <v>-0.0060000000000000001</v>
      </c>
      <c r="V177" s="36">
        <v>0.0112</v>
      </c>
      <c r="W177" s="36">
        <v>0.5917</v>
      </c>
      <c r="X177" s="36">
        <v>0.28270000000000001</v>
      </c>
      <c r="Y177" s="36">
        <v>0.015100000000000001</v>
      </c>
    </row>
    <row r="178" spans="1:25" ht="15.5">
      <c r="A178" s="31" t="s">
        <v>718</v>
      </c>
      <c r="B178" s="36">
        <v>1061</v>
      </c>
      <c r="C178" s="36" t="s">
        <v>791</v>
      </c>
      <c r="D178" s="36" t="s">
        <v>792</v>
      </c>
      <c r="E178" s="37">
        <v>102</v>
      </c>
      <c r="F178" s="36">
        <v>-0.0146</v>
      </c>
      <c r="G178" s="36">
        <v>0.0083000000000000001</v>
      </c>
      <c r="H178" s="36">
        <v>0.076899999999999996</v>
      </c>
      <c r="I178" s="36">
        <v>-0.0104</v>
      </c>
      <c r="J178" s="36">
        <v>0.0079000000000000008</v>
      </c>
      <c r="K178" s="36">
        <v>0.19089999999999999</v>
      </c>
      <c r="L178" s="36">
        <v>-0.024400000000000002</v>
      </c>
      <c r="M178" s="36">
        <v>0.021299999999999999</v>
      </c>
      <c r="N178" s="36">
        <v>0.25669999999999998</v>
      </c>
      <c r="O178" s="36">
        <v>-0.0088999999999999999</v>
      </c>
      <c r="P178" s="36">
        <v>0.0117</v>
      </c>
      <c r="Q178" s="36">
        <v>0.44679999999999997</v>
      </c>
      <c r="R178" s="36">
        <v>-0.014800000000000001</v>
      </c>
      <c r="S178" s="36">
        <v>0.0068999999999999999</v>
      </c>
      <c r="T178" s="36">
        <v>0.0309</v>
      </c>
      <c r="U178" s="36">
        <v>-0.0086</v>
      </c>
      <c r="V178" s="36">
        <v>0.0115</v>
      </c>
      <c r="W178" s="36">
        <v>0.45490000000000003</v>
      </c>
      <c r="X178" s="36">
        <v>0.6225</v>
      </c>
      <c r="Y178" s="36">
        <v>0.0014</v>
      </c>
    </row>
    <row r="179" spans="1:25" ht="15.5">
      <c r="A179" s="31" t="s">
        <v>720</v>
      </c>
      <c r="B179" s="36">
        <v>1062</v>
      </c>
      <c r="C179" s="36" t="s">
        <v>791</v>
      </c>
      <c r="D179" s="36" t="s">
        <v>792</v>
      </c>
      <c r="E179" s="37">
        <v>102</v>
      </c>
      <c r="F179" s="36">
        <v>-0.0071999999999999998</v>
      </c>
      <c r="G179" s="36">
        <v>0.0067999999999999996</v>
      </c>
      <c r="H179" s="36">
        <v>0.29139999999999999</v>
      </c>
      <c r="I179" s="36">
        <v>-0.0023999999999999998</v>
      </c>
      <c r="J179" s="36">
        <v>0.0071999999999999998</v>
      </c>
      <c r="K179" s="36">
        <v>0.74160000000000004</v>
      </c>
      <c r="L179" s="36">
        <v>-0.00040000000000000002</v>
      </c>
      <c r="M179" s="36">
        <v>0.019199999999999998</v>
      </c>
      <c r="N179" s="36">
        <v>0.98029999999999995</v>
      </c>
      <c r="O179" s="36">
        <v>-0.0147</v>
      </c>
      <c r="P179" s="36">
        <v>0.011299999999999999</v>
      </c>
      <c r="Q179" s="36">
        <v>0.19439999999999999</v>
      </c>
      <c r="R179" s="36">
        <v>-0.0071999999999999998</v>
      </c>
      <c r="S179" s="36">
        <v>0.0067999999999999996</v>
      </c>
      <c r="T179" s="36">
        <v>0.29189999999999999</v>
      </c>
      <c r="U179" s="36">
        <v>-0.015</v>
      </c>
      <c r="V179" s="36">
        <v>0.0111</v>
      </c>
      <c r="W179" s="36">
        <v>0.1774</v>
      </c>
      <c r="X179" s="36">
        <v>0.70530000000000004</v>
      </c>
      <c r="Y179" s="36">
        <v>0.0877</v>
      </c>
    </row>
    <row r="180" spans="1:25" ht="15.5">
      <c r="A180" s="31" t="s">
        <v>722</v>
      </c>
      <c r="B180" s="36">
        <v>1063</v>
      </c>
      <c r="C180" s="36" t="s">
        <v>814</v>
      </c>
      <c r="D180" s="36" t="s">
        <v>792</v>
      </c>
      <c r="E180" s="37">
        <v>100</v>
      </c>
      <c r="F180" s="36">
        <v>-0.0018</v>
      </c>
      <c r="G180" s="36">
        <v>0.0067999999999999996</v>
      </c>
      <c r="H180" s="36">
        <v>0.79320000000000002</v>
      </c>
      <c r="I180" s="36">
        <v>-0.0035000000000000001</v>
      </c>
      <c r="J180" s="36">
        <v>0.0074000000000000003</v>
      </c>
      <c r="K180" s="36">
        <v>0.62990000000000002</v>
      </c>
      <c r="L180" s="36">
        <v>-0.010699999999999999</v>
      </c>
      <c r="M180" s="36">
        <v>0.019300000000000001</v>
      </c>
      <c r="N180" s="36">
        <v>0.58130000000000004</v>
      </c>
      <c r="O180" s="36">
        <v>-0.0011000000000000001</v>
      </c>
      <c r="P180" s="36">
        <v>0.0112</v>
      </c>
      <c r="Q180" s="36">
        <v>0.91539999999999999</v>
      </c>
      <c r="R180" s="36">
        <v>-0.0018</v>
      </c>
      <c r="S180" s="36">
        <v>0.0068999999999999999</v>
      </c>
      <c r="T180" s="36">
        <v>0.7954</v>
      </c>
      <c r="U180" s="36">
        <v>-0.0011000000000000001</v>
      </c>
      <c r="V180" s="36">
        <v>0.0115</v>
      </c>
      <c r="W180" s="36">
        <v>0.91930000000000001</v>
      </c>
      <c r="X180" s="36">
        <v>0.61860000000000004</v>
      </c>
      <c r="Y180" s="36">
        <v>0.1002</v>
      </c>
    </row>
    <row r="181" spans="1:25" ht="15.5">
      <c r="A181" s="31" t="s">
        <v>724</v>
      </c>
      <c r="B181" s="36">
        <v>1064</v>
      </c>
      <c r="C181" s="36" t="s">
        <v>822</v>
      </c>
      <c r="D181" s="36" t="s">
        <v>792</v>
      </c>
      <c r="E181" s="37">
        <v>100</v>
      </c>
      <c r="F181" s="36">
        <v>-0.0172</v>
      </c>
      <c r="G181" s="36">
        <v>0.0080999999999999996</v>
      </c>
      <c r="H181" s="36">
        <v>0.033599999999999998</v>
      </c>
      <c r="I181" s="36">
        <v>-0.0137</v>
      </c>
      <c r="J181" s="36">
        <v>0.0077000000000000002</v>
      </c>
      <c r="K181" s="36">
        <v>0.079000000000000001</v>
      </c>
      <c r="L181" s="36">
        <v>-0.0378</v>
      </c>
      <c r="M181" s="36">
        <v>0.020799999999999999</v>
      </c>
      <c r="N181" s="36">
        <v>0.0725</v>
      </c>
      <c r="O181" s="36">
        <v>-0.0137</v>
      </c>
      <c r="P181" s="36">
        <v>0.0115</v>
      </c>
      <c r="Q181" s="36">
        <v>0.23469999999999999</v>
      </c>
      <c r="R181" s="36">
        <v>-0.017399999999999999</v>
      </c>
      <c r="S181" s="36">
        <v>0.0068999999999999999</v>
      </c>
      <c r="T181" s="36">
        <v>0.0118</v>
      </c>
      <c r="U181" s="36">
        <v>-0.013899999999999999</v>
      </c>
      <c r="V181" s="36">
        <v>0.0112</v>
      </c>
      <c r="W181" s="36">
        <v>0.21390000000000001</v>
      </c>
      <c r="X181" s="36">
        <v>0.28599999999999998</v>
      </c>
      <c r="Y181" s="36">
        <v>0.0054999999999999997</v>
      </c>
    </row>
    <row r="182" spans="1:25" ht="15.5">
      <c r="A182" s="31" t="s">
        <v>726</v>
      </c>
      <c r="B182" s="36">
        <v>1065</v>
      </c>
      <c r="C182" s="36" t="s">
        <v>793</v>
      </c>
      <c r="D182" s="36" t="s">
        <v>792</v>
      </c>
      <c r="E182" s="37">
        <v>101</v>
      </c>
      <c r="F182" s="36">
        <v>-0.0025</v>
      </c>
      <c r="G182" s="36">
        <v>0.0083000000000000001</v>
      </c>
      <c r="H182" s="36">
        <v>0.76370000000000005</v>
      </c>
      <c r="I182" s="36">
        <v>0.0011999999999999999</v>
      </c>
      <c r="J182" s="36">
        <v>0.0080000000000000002</v>
      </c>
      <c r="K182" s="36">
        <v>0.88170000000000004</v>
      </c>
      <c r="L182" s="36">
        <v>-0.00020000000000000001</v>
      </c>
      <c r="M182" s="36">
        <v>0.021399999999999999</v>
      </c>
      <c r="N182" s="36">
        <v>0.99099999999999999</v>
      </c>
      <c r="O182" s="36">
        <v>-0.0027000000000000001</v>
      </c>
      <c r="P182" s="36">
        <v>0.0118</v>
      </c>
      <c r="Q182" s="36">
        <v>0.81950000000000001</v>
      </c>
      <c r="R182" s="36">
        <v>-0.0025</v>
      </c>
      <c r="S182" s="36">
        <v>0.0068999999999999999</v>
      </c>
      <c r="T182" s="36">
        <v>0.71650000000000003</v>
      </c>
      <c r="U182" s="36">
        <v>-0.0025999999999999999</v>
      </c>
      <c r="V182" s="36">
        <v>0.011599999999999999</v>
      </c>
      <c r="W182" s="36">
        <v>0.82389999999999997</v>
      </c>
      <c r="X182" s="36">
        <v>0.9093</v>
      </c>
      <c r="Y182" s="36">
        <v>0.0015</v>
      </c>
    </row>
    <row r="183" spans="1:25" ht="15.5">
      <c r="A183" s="31" t="s">
        <v>728</v>
      </c>
      <c r="B183" s="36">
        <v>1066</v>
      </c>
      <c r="C183" s="36" t="s">
        <v>793</v>
      </c>
      <c r="D183" s="36" t="s">
        <v>792</v>
      </c>
      <c r="E183" s="37">
        <v>101</v>
      </c>
      <c r="F183" s="36">
        <v>-0.0143</v>
      </c>
      <c r="G183" s="36">
        <v>0.0067999999999999996</v>
      </c>
      <c r="H183" s="36">
        <v>0.037100000000000001</v>
      </c>
      <c r="I183" s="36">
        <v>-0.0129</v>
      </c>
      <c r="J183" s="36">
        <v>0.0067999999999999996</v>
      </c>
      <c r="K183" s="36">
        <v>0.061499999999999999</v>
      </c>
      <c r="L183" s="36">
        <v>-0.0315</v>
      </c>
      <c r="M183" s="36">
        <v>0.018599999999999998</v>
      </c>
      <c r="N183" s="36">
        <v>0.093799999999999994</v>
      </c>
      <c r="O183" s="36">
        <v>-0.0115</v>
      </c>
      <c r="P183" s="36">
        <v>0.010999999999999999</v>
      </c>
      <c r="Q183" s="36">
        <v>0.29530000000000001</v>
      </c>
      <c r="R183" s="36">
        <v>-0.0143</v>
      </c>
      <c r="S183" s="36">
        <v>0.0068999999999999999</v>
      </c>
      <c r="T183" s="36">
        <v>0.037400000000000003</v>
      </c>
      <c r="U183" s="36">
        <v>-0.010500000000000001</v>
      </c>
      <c r="V183" s="36">
        <v>0.0109</v>
      </c>
      <c r="W183" s="36">
        <v>0.33189999999999997</v>
      </c>
      <c r="X183" s="36">
        <v>0.31769999999999998</v>
      </c>
      <c r="Y183" s="36">
        <v>0.1923</v>
      </c>
    </row>
    <row r="184" spans="1:25" ht="15.5">
      <c r="A184" s="31" t="s">
        <v>730</v>
      </c>
      <c r="B184" s="36">
        <v>1067</v>
      </c>
      <c r="C184" s="36" t="s">
        <v>818</v>
      </c>
      <c r="D184" s="36" t="s">
        <v>792</v>
      </c>
      <c r="E184" s="37">
        <v>101</v>
      </c>
      <c r="F184" s="36">
        <v>-0.012</v>
      </c>
      <c r="G184" s="36">
        <v>0.0080999999999999996</v>
      </c>
      <c r="H184" s="36">
        <v>0.13900000000000001</v>
      </c>
      <c r="I184" s="36">
        <v>-0.010699999999999999</v>
      </c>
      <c r="J184" s="36">
        <v>0.0076</v>
      </c>
      <c r="K184" s="36">
        <v>0.16089999999999999</v>
      </c>
      <c r="L184" s="36">
        <v>-0.0064000000000000003</v>
      </c>
      <c r="M184" s="36">
        <v>0.020799999999999999</v>
      </c>
      <c r="N184" s="36">
        <v>0.75890000000000002</v>
      </c>
      <c r="O184" s="36">
        <v>-0.0106</v>
      </c>
      <c r="P184" s="36">
        <v>0.0112</v>
      </c>
      <c r="Q184" s="36">
        <v>0.34350000000000003</v>
      </c>
      <c r="R184" s="36">
        <v>-0.012</v>
      </c>
      <c r="S184" s="36">
        <v>0.0068999999999999999</v>
      </c>
      <c r="T184" s="36">
        <v>0.081500000000000003</v>
      </c>
      <c r="U184" s="36">
        <v>-0.0106</v>
      </c>
      <c r="V184" s="36">
        <v>0.0109</v>
      </c>
      <c r="W184" s="36">
        <v>0.33339999999999997</v>
      </c>
      <c r="X184" s="36">
        <v>0.77080000000000004</v>
      </c>
      <c r="Y184" s="36">
        <v>0.0055999999999999999</v>
      </c>
    </row>
    <row r="185" spans="1:25" ht="15.5">
      <c r="A185" s="31" t="s">
        <v>732</v>
      </c>
      <c r="B185" s="36">
        <v>1068</v>
      </c>
      <c r="C185" s="36" t="s">
        <v>791</v>
      </c>
      <c r="D185" s="36" t="s">
        <v>792</v>
      </c>
      <c r="E185" s="37">
        <v>102</v>
      </c>
      <c r="F185" s="36">
        <v>-0.0025999999999999999</v>
      </c>
      <c r="G185" s="36">
        <v>0.0067999999999999996</v>
      </c>
      <c r="H185" s="36">
        <v>0.69420000000000004</v>
      </c>
      <c r="I185" s="36">
        <v>0.0001</v>
      </c>
      <c r="J185" s="36">
        <v>0.0066</v>
      </c>
      <c r="K185" s="36">
        <v>0.98460000000000003</v>
      </c>
      <c r="L185" s="36">
        <v>-0.014800000000000001</v>
      </c>
      <c r="M185" s="36">
        <v>0.017899999999999999</v>
      </c>
      <c r="N185" s="36">
        <v>0.41020000000000001</v>
      </c>
      <c r="O185" s="36">
        <v>-0.0033</v>
      </c>
      <c r="P185" s="36">
        <v>0.010500000000000001</v>
      </c>
      <c r="Q185" s="36">
        <v>0.74719999999999998</v>
      </c>
      <c r="R185" s="36">
        <v>-0.0027000000000000001</v>
      </c>
      <c r="S185" s="36">
        <v>0.0067999999999999996</v>
      </c>
      <c r="T185" s="36">
        <v>0.69450000000000001</v>
      </c>
      <c r="U185" s="36">
        <v>-0.0044000000000000003</v>
      </c>
      <c r="V185" s="36">
        <v>0.0112</v>
      </c>
      <c r="W185" s="36">
        <v>0.69220000000000004</v>
      </c>
      <c r="X185" s="36">
        <v>0.46410000000000001</v>
      </c>
      <c r="Y185" s="36">
        <v>0.3876</v>
      </c>
    </row>
    <row r="186" spans="1:25" ht="15.5">
      <c r="A186" s="31" t="s">
        <v>734</v>
      </c>
      <c r="B186" s="36">
        <v>1069</v>
      </c>
      <c r="C186" s="36" t="s">
        <v>791</v>
      </c>
      <c r="D186" s="36" t="s">
        <v>792</v>
      </c>
      <c r="E186" s="37">
        <v>102</v>
      </c>
      <c r="F186" s="36">
        <v>-0.0035000000000000001</v>
      </c>
      <c r="G186" s="36">
        <v>0.0067999999999999996</v>
      </c>
      <c r="H186" s="36">
        <v>0.59860000000000002</v>
      </c>
      <c r="I186" s="36">
        <v>-0.0033</v>
      </c>
      <c r="J186" s="36">
        <v>0.0066</v>
      </c>
      <c r="K186" s="36">
        <v>0.61209999999999998</v>
      </c>
      <c r="L186" s="36">
        <v>0.00069999999999999999</v>
      </c>
      <c r="M186" s="36">
        <v>0.018200000000000001</v>
      </c>
      <c r="N186" s="36">
        <v>0.96740000000000004</v>
      </c>
      <c r="O186" s="36">
        <v>-0.00059999999999999995</v>
      </c>
      <c r="P186" s="36">
        <v>0.010800000000000001</v>
      </c>
      <c r="Q186" s="36">
        <v>0.94950000000000001</v>
      </c>
      <c r="R186" s="36">
        <v>-0.0035999999999999999</v>
      </c>
      <c r="S186" s="36">
        <v>0.0067999999999999996</v>
      </c>
      <c r="T186" s="36">
        <v>0.60129999999999995</v>
      </c>
      <c r="U186" s="36">
        <v>-0.00059999999999999995</v>
      </c>
      <c r="V186" s="36">
        <v>0.010699999999999999</v>
      </c>
      <c r="W186" s="36">
        <v>0.95379999999999998</v>
      </c>
      <c r="X186" s="36">
        <v>0.7964</v>
      </c>
      <c r="Y186" s="36">
        <v>0.30180000000000001</v>
      </c>
    </row>
    <row r="187" spans="1:25" ht="15.5">
      <c r="A187" s="31" t="s">
        <v>736</v>
      </c>
      <c r="B187" s="36">
        <v>1070</v>
      </c>
      <c r="C187" s="36" t="s">
        <v>793</v>
      </c>
      <c r="D187" s="36" t="s">
        <v>792</v>
      </c>
      <c r="E187" s="37">
        <v>101</v>
      </c>
      <c r="F187" s="36">
        <v>-0.0143</v>
      </c>
      <c r="G187" s="36">
        <v>0.0082000000000000007</v>
      </c>
      <c r="H187" s="36">
        <v>0.081699999999999995</v>
      </c>
      <c r="I187" s="36">
        <v>-0.0147</v>
      </c>
      <c r="J187" s="36">
        <v>0.0077000000000000002</v>
      </c>
      <c r="K187" s="36">
        <v>0.058900000000000001</v>
      </c>
      <c r="L187" s="36">
        <v>-0.017100000000000001</v>
      </c>
      <c r="M187" s="36">
        <v>0.0212</v>
      </c>
      <c r="N187" s="36">
        <v>0.42270000000000002</v>
      </c>
      <c r="O187" s="36">
        <v>-0.021299999999999999</v>
      </c>
      <c r="P187" s="36">
        <v>0.011299999999999999</v>
      </c>
      <c r="Q187" s="36">
        <v>0.058299999999999998</v>
      </c>
      <c r="R187" s="36">
        <v>-0.014500000000000001</v>
      </c>
      <c r="S187" s="36">
        <v>0.0068999999999999999</v>
      </c>
      <c r="T187" s="36">
        <v>0.0349</v>
      </c>
      <c r="U187" s="36">
        <v>-0.023099999999999999</v>
      </c>
      <c r="V187" s="36">
        <v>0.0115</v>
      </c>
      <c r="W187" s="36">
        <v>0.045199999999999997</v>
      </c>
      <c r="X187" s="36">
        <v>0.88739999999999997</v>
      </c>
      <c r="Y187" s="36">
        <v>0.0025999999999999999</v>
      </c>
    </row>
    <row r="188" spans="1:25" ht="15.5">
      <c r="A188" s="31" t="s">
        <v>738</v>
      </c>
      <c r="B188" s="36">
        <v>1071</v>
      </c>
      <c r="C188" s="36" t="s">
        <v>791</v>
      </c>
      <c r="D188" s="36" t="s">
        <v>792</v>
      </c>
      <c r="E188" s="37">
        <v>102</v>
      </c>
      <c r="F188" s="36">
        <v>-0.0101</v>
      </c>
      <c r="G188" s="36">
        <v>0.0077000000000000002</v>
      </c>
      <c r="H188" s="36">
        <v>0.18759999999999999</v>
      </c>
      <c r="I188" s="36">
        <v>-0.0085000000000000006</v>
      </c>
      <c r="J188" s="36">
        <v>0.0071999999999999998</v>
      </c>
      <c r="K188" s="36">
        <v>0.23880000000000001</v>
      </c>
      <c r="L188" s="36">
        <v>-0.016400000000000001</v>
      </c>
      <c r="M188" s="36">
        <v>0.019800000000000002</v>
      </c>
      <c r="N188" s="36">
        <v>0.40970000000000001</v>
      </c>
      <c r="O188" s="36">
        <v>-0.022100000000000002</v>
      </c>
      <c r="P188" s="36">
        <v>0.0111</v>
      </c>
      <c r="Q188" s="36">
        <v>0.047600000000000003</v>
      </c>
      <c r="R188" s="36">
        <v>-0.010200000000000001</v>
      </c>
      <c r="S188" s="36">
        <v>0.0067999999999999996</v>
      </c>
      <c r="T188" s="36">
        <v>0.1371</v>
      </c>
      <c r="U188" s="36">
        <v>-0.022200000000000001</v>
      </c>
      <c r="V188" s="36">
        <v>0.0111</v>
      </c>
      <c r="W188" s="36">
        <v>0.045499999999999999</v>
      </c>
      <c r="X188" s="36">
        <v>0.73119999999999996</v>
      </c>
      <c r="Y188" s="36">
        <v>0.035499999999999997</v>
      </c>
    </row>
    <row r="189" spans="1:25" ht="15.5">
      <c r="A189" s="31" t="s">
        <v>740</v>
      </c>
      <c r="B189" s="36">
        <v>1072</v>
      </c>
      <c r="C189" s="36" t="s">
        <v>791</v>
      </c>
      <c r="D189" s="36" t="s">
        <v>792</v>
      </c>
      <c r="E189" s="37">
        <v>102</v>
      </c>
      <c r="F189" s="36">
        <v>-0.005</v>
      </c>
      <c r="G189" s="36">
        <v>0.0080000000000000002</v>
      </c>
      <c r="H189" s="36">
        <v>0.53190000000000004</v>
      </c>
      <c r="I189" s="36">
        <v>-0.00069999999999999999</v>
      </c>
      <c r="J189" s="36">
        <v>0.0077000000000000002</v>
      </c>
      <c r="K189" s="36">
        <v>0.92310000000000003</v>
      </c>
      <c r="L189" s="36">
        <v>-0.025700000000000001</v>
      </c>
      <c r="M189" s="36">
        <v>0.0206</v>
      </c>
      <c r="N189" s="36">
        <v>0.21479999999999999</v>
      </c>
      <c r="O189" s="36">
        <v>-0.0161</v>
      </c>
      <c r="P189" s="36">
        <v>0.0115</v>
      </c>
      <c r="Q189" s="36">
        <v>0.16350000000000001</v>
      </c>
      <c r="R189" s="36">
        <v>-0.005</v>
      </c>
      <c r="S189" s="36">
        <v>0.0068999999999999999</v>
      </c>
      <c r="T189" s="36">
        <v>0.46239999999999998</v>
      </c>
      <c r="U189" s="36">
        <v>-0.016799999999999999</v>
      </c>
      <c r="V189" s="36">
        <v>0.0112</v>
      </c>
      <c r="W189" s="36">
        <v>0.13370000000000001</v>
      </c>
      <c r="X189" s="36">
        <v>0.27800000000000002</v>
      </c>
      <c r="Y189" s="36">
        <v>0.0064999999999999997</v>
      </c>
    </row>
    <row r="190" spans="1:25" ht="15.5">
      <c r="A190" s="31" t="s">
        <v>742</v>
      </c>
      <c r="B190" s="36">
        <v>1073</v>
      </c>
      <c r="C190" s="36" t="s">
        <v>791</v>
      </c>
      <c r="D190" s="36" t="s">
        <v>792</v>
      </c>
      <c r="E190" s="37">
        <v>102</v>
      </c>
      <c r="F190" s="36">
        <v>-0.0011999999999999999</v>
      </c>
      <c r="G190" s="36">
        <v>0.0077000000000000002</v>
      </c>
      <c r="H190" s="36">
        <v>0.87539999999999996</v>
      </c>
      <c r="I190" s="36">
        <v>0.00059999999999999995</v>
      </c>
      <c r="J190" s="36">
        <v>0.0073000000000000001</v>
      </c>
      <c r="K190" s="36">
        <v>0.93320000000000003</v>
      </c>
      <c r="L190" s="36">
        <v>0.0064000000000000003</v>
      </c>
      <c r="M190" s="36">
        <v>0.019900000000000001</v>
      </c>
      <c r="N190" s="36">
        <v>0.74590000000000001</v>
      </c>
      <c r="O190" s="36">
        <v>-0.0045999999999999999</v>
      </c>
      <c r="P190" s="36">
        <v>0.0111</v>
      </c>
      <c r="Q190" s="36">
        <v>0.67520000000000002</v>
      </c>
      <c r="R190" s="36">
        <v>-0.0011999999999999999</v>
      </c>
      <c r="S190" s="36">
        <v>0.0067999999999999996</v>
      </c>
      <c r="T190" s="36">
        <v>0.85940000000000005</v>
      </c>
      <c r="U190" s="36">
        <v>-0.0047000000000000002</v>
      </c>
      <c r="V190" s="36">
        <v>0.0114</v>
      </c>
      <c r="W190" s="36">
        <v>0.68069999999999997</v>
      </c>
      <c r="X190" s="36">
        <v>0.6764</v>
      </c>
      <c r="Y190" s="36">
        <v>0.0315</v>
      </c>
    </row>
    <row r="191" spans="1:25" ht="15.5">
      <c r="A191" s="31" t="s">
        <v>744</v>
      </c>
      <c r="B191" s="36">
        <v>1074</v>
      </c>
      <c r="C191" s="36" t="s">
        <v>793</v>
      </c>
      <c r="D191" s="36" t="s">
        <v>792</v>
      </c>
      <c r="E191" s="37">
        <v>101</v>
      </c>
      <c r="F191" s="36">
        <v>-0.0051000000000000004</v>
      </c>
      <c r="G191" s="36">
        <v>0.0080999999999999996</v>
      </c>
      <c r="H191" s="36">
        <v>0.52800000000000002</v>
      </c>
      <c r="I191" s="36">
        <v>-0.0045999999999999999</v>
      </c>
      <c r="J191" s="36">
        <v>0.0076</v>
      </c>
      <c r="K191" s="36">
        <v>0.545</v>
      </c>
      <c r="L191" s="36">
        <v>-0.028299999999999999</v>
      </c>
      <c r="M191" s="36">
        <v>0.0207</v>
      </c>
      <c r="N191" s="36">
        <v>0.1741</v>
      </c>
      <c r="O191" s="36">
        <v>-0.0014</v>
      </c>
      <c r="P191" s="36">
        <v>0.0114</v>
      </c>
      <c r="Q191" s="36">
        <v>0.89910000000000001</v>
      </c>
      <c r="R191" s="36">
        <v>-0.0051000000000000004</v>
      </c>
      <c r="S191" s="36">
        <v>0.0068999999999999999</v>
      </c>
      <c r="T191" s="36">
        <v>0.45710000000000001</v>
      </c>
      <c r="U191" s="36">
        <v>-0.0014</v>
      </c>
      <c r="V191" s="36">
        <v>0.0118</v>
      </c>
      <c r="W191" s="36">
        <v>0.90190000000000003</v>
      </c>
      <c r="X191" s="36">
        <v>0.22570000000000001</v>
      </c>
      <c r="Y191" s="36">
        <v>0.0057999999999999996</v>
      </c>
    </row>
    <row r="192" spans="1:25" ht="15.5">
      <c r="A192" s="31" t="s">
        <v>746</v>
      </c>
      <c r="B192" s="36">
        <v>1075</v>
      </c>
      <c r="C192" s="36" t="s">
        <v>823</v>
      </c>
      <c r="D192" s="36" t="s">
        <v>792</v>
      </c>
      <c r="E192" s="37">
        <v>99</v>
      </c>
      <c r="F192" s="36">
        <v>-0.0086999999999999994</v>
      </c>
      <c r="G192" s="36">
        <v>0.0068999999999999999</v>
      </c>
      <c r="H192" s="36">
        <v>0.20449999999999999</v>
      </c>
      <c r="I192" s="36">
        <v>-0.0094999999999999998</v>
      </c>
      <c r="J192" s="36">
        <v>0.0067999999999999996</v>
      </c>
      <c r="K192" s="36">
        <v>0.1643</v>
      </c>
      <c r="L192" s="36">
        <v>-0.0281</v>
      </c>
      <c r="M192" s="36">
        <v>0.018200000000000001</v>
      </c>
      <c r="N192" s="36">
        <v>0.12509999999999999</v>
      </c>
      <c r="O192" s="36">
        <v>-0.0092999999999999992</v>
      </c>
      <c r="P192" s="36">
        <v>0.010500000000000001</v>
      </c>
      <c r="Q192" s="36">
        <v>0.3755</v>
      </c>
      <c r="R192" s="36">
        <v>-0.0088000000000000005</v>
      </c>
      <c r="S192" s="36">
        <v>0.0068999999999999999</v>
      </c>
      <c r="T192" s="36">
        <v>0.2025</v>
      </c>
      <c r="U192" s="36">
        <v>-0.0095999999999999992</v>
      </c>
      <c r="V192" s="36">
        <v>0.010800000000000001</v>
      </c>
      <c r="W192" s="36">
        <v>0.37559999999999999</v>
      </c>
      <c r="X192" s="36">
        <v>0.25009999999999999</v>
      </c>
      <c r="Y192" s="36">
        <v>0.32490000000000002</v>
      </c>
    </row>
    <row r="193" spans="1:25" ht="15.5">
      <c r="A193" s="31" t="s">
        <v>748</v>
      </c>
      <c r="B193" s="36">
        <v>1076</v>
      </c>
      <c r="C193" s="36" t="s">
        <v>791</v>
      </c>
      <c r="D193" s="36" t="s">
        <v>792</v>
      </c>
      <c r="E193" s="37">
        <v>102</v>
      </c>
      <c r="F193" s="36">
        <v>-0.0018</v>
      </c>
      <c r="G193" s="36">
        <v>0.0067999999999999996</v>
      </c>
      <c r="H193" s="36">
        <v>0.79179999999999995</v>
      </c>
      <c r="I193" s="36">
        <v>-0.00040000000000000002</v>
      </c>
      <c r="J193" s="36">
        <v>0.0071000000000000004</v>
      </c>
      <c r="K193" s="36">
        <v>0.95169999999999999</v>
      </c>
      <c r="L193" s="36">
        <v>-0.0129</v>
      </c>
      <c r="M193" s="36">
        <v>0.019199999999999998</v>
      </c>
      <c r="N193" s="36">
        <v>0.50370000000000004</v>
      </c>
      <c r="O193" s="36">
        <v>-0.0117</v>
      </c>
      <c r="P193" s="36">
        <v>0.0112</v>
      </c>
      <c r="Q193" s="36">
        <v>0.29580000000000001</v>
      </c>
      <c r="R193" s="36">
        <v>-0.0018</v>
      </c>
      <c r="S193" s="36">
        <v>0.0067999999999999996</v>
      </c>
      <c r="T193" s="36">
        <v>0.79120000000000001</v>
      </c>
      <c r="U193" s="36">
        <v>-0.0117</v>
      </c>
      <c r="V193" s="36">
        <v>0.010699999999999999</v>
      </c>
      <c r="W193" s="36">
        <v>0.27329999999999999</v>
      </c>
      <c r="X193" s="36">
        <v>0.5323</v>
      </c>
      <c r="Y193" s="36">
        <v>0.090700000000000003</v>
      </c>
    </row>
    <row r="194" spans="1:25" ht="15.5">
      <c r="A194" s="31" t="s">
        <v>750</v>
      </c>
      <c r="B194" s="36">
        <v>1077</v>
      </c>
      <c r="C194" s="36" t="s">
        <v>817</v>
      </c>
      <c r="D194" s="36" t="s">
        <v>792</v>
      </c>
      <c r="E194" s="37">
        <v>100</v>
      </c>
      <c r="F194" s="36">
        <v>-0.0154</v>
      </c>
      <c r="G194" s="36">
        <v>0.0080999999999999996</v>
      </c>
      <c r="H194" s="36">
        <v>0.058900000000000001</v>
      </c>
      <c r="I194" s="36">
        <v>-0.0147</v>
      </c>
      <c r="J194" s="36">
        <v>0.0076</v>
      </c>
      <c r="K194" s="36">
        <v>0.056599999999999998</v>
      </c>
      <c r="L194" s="36">
        <v>-0.0115</v>
      </c>
      <c r="M194" s="36">
        <v>0.020899999999999998</v>
      </c>
      <c r="N194" s="36">
        <v>0.58279999999999998</v>
      </c>
      <c r="O194" s="36">
        <v>-0.0048999999999999998</v>
      </c>
      <c r="P194" s="36">
        <v>0.0112</v>
      </c>
      <c r="Q194" s="36">
        <v>0.65959999999999996</v>
      </c>
      <c r="R194" s="36">
        <v>-0.0155</v>
      </c>
      <c r="S194" s="36">
        <v>0.0068999999999999999</v>
      </c>
      <c r="T194" s="36">
        <v>0.025499999999999998</v>
      </c>
      <c r="U194" s="36">
        <v>-0.0044000000000000003</v>
      </c>
      <c r="V194" s="36">
        <v>0.0111</v>
      </c>
      <c r="W194" s="36">
        <v>0.69320000000000004</v>
      </c>
      <c r="X194" s="36">
        <v>0.84030000000000005</v>
      </c>
      <c r="Y194" s="36">
        <v>0.0054000000000000003</v>
      </c>
    </row>
    <row r="195" spans="1:25" ht="15.5">
      <c r="A195" s="31" t="s">
        <v>752</v>
      </c>
      <c r="B195" s="36">
        <v>1078</v>
      </c>
      <c r="C195" s="36" t="s">
        <v>793</v>
      </c>
      <c r="D195" s="36" t="s">
        <v>792</v>
      </c>
      <c r="E195" s="37">
        <v>101</v>
      </c>
      <c r="F195" s="36">
        <v>-0.0095999999999999992</v>
      </c>
      <c r="G195" s="36">
        <v>0.0083999999999999995</v>
      </c>
      <c r="H195" s="36">
        <v>0.25209999999999999</v>
      </c>
      <c r="I195" s="36">
        <v>-0.0073000000000000001</v>
      </c>
      <c r="J195" s="36">
        <v>0.0079000000000000008</v>
      </c>
      <c r="K195" s="36">
        <v>0.35659999999999997</v>
      </c>
      <c r="L195" s="36">
        <v>-0.0167</v>
      </c>
      <c r="M195" s="36">
        <v>0.021700000000000001</v>
      </c>
      <c r="N195" s="36">
        <v>0.443</v>
      </c>
      <c r="O195" s="36">
        <v>-0.0019</v>
      </c>
      <c r="P195" s="36">
        <v>0.0109</v>
      </c>
      <c r="Q195" s="36">
        <v>0.8575</v>
      </c>
      <c r="R195" s="36">
        <v>-0.0097000000000000003</v>
      </c>
      <c r="S195" s="36">
        <v>0.0068999999999999999</v>
      </c>
      <c r="T195" s="36">
        <v>0.15909999999999999</v>
      </c>
      <c r="U195" s="36">
        <v>-0.0016999999999999999</v>
      </c>
      <c r="V195" s="36">
        <v>0.0109</v>
      </c>
      <c r="W195" s="36">
        <v>0.87019999999999997</v>
      </c>
      <c r="X195" s="36">
        <v>0.7238</v>
      </c>
      <c r="Y195" s="36">
        <v>0.00069999999999999999</v>
      </c>
    </row>
    <row r="196" spans="1:25" ht="15.5">
      <c r="A196" s="31" t="s">
        <v>754</v>
      </c>
      <c r="B196" s="36">
        <v>1079</v>
      </c>
      <c r="C196" s="36" t="s">
        <v>791</v>
      </c>
      <c r="D196" s="36" t="s">
        <v>792</v>
      </c>
      <c r="E196" s="37">
        <v>102</v>
      </c>
      <c r="F196" s="36">
        <v>0.0085000000000000006</v>
      </c>
      <c r="G196" s="36">
        <v>0.0067999999999999996</v>
      </c>
      <c r="H196" s="36">
        <v>0.21229999999999999</v>
      </c>
      <c r="I196" s="36">
        <v>0.0067999999999999996</v>
      </c>
      <c r="J196" s="36">
        <v>0.0068999999999999999</v>
      </c>
      <c r="K196" s="36">
        <v>0.33079999999999998</v>
      </c>
      <c r="L196" s="36">
        <v>-0.0057999999999999996</v>
      </c>
      <c r="M196" s="36">
        <v>0.018700000000000001</v>
      </c>
      <c r="N196" s="36">
        <v>0.75360000000000005</v>
      </c>
      <c r="O196" s="36">
        <v>0.0123</v>
      </c>
      <c r="P196" s="36">
        <v>0.0111</v>
      </c>
      <c r="Q196" s="36">
        <v>0.2666</v>
      </c>
      <c r="R196" s="36">
        <v>0.0085000000000000006</v>
      </c>
      <c r="S196" s="36">
        <v>0.0067999999999999996</v>
      </c>
      <c r="T196" s="36">
        <v>0.21160000000000001</v>
      </c>
      <c r="U196" s="36">
        <v>0.0123</v>
      </c>
      <c r="V196" s="36">
        <v>0.010800000000000001</v>
      </c>
      <c r="W196" s="36">
        <v>0.25719999999999998</v>
      </c>
      <c r="X196" s="36">
        <v>0.40529999999999999</v>
      </c>
      <c r="Y196" s="36">
        <v>0.16719999999999999</v>
      </c>
    </row>
    <row r="197" spans="1:25" ht="15.5">
      <c r="A197" s="31" t="s">
        <v>756</v>
      </c>
      <c r="B197" s="36">
        <v>1080</v>
      </c>
      <c r="C197" s="36" t="s">
        <v>791</v>
      </c>
      <c r="D197" s="36" t="s">
        <v>792</v>
      </c>
      <c r="E197" s="37">
        <v>102</v>
      </c>
      <c r="F197" s="36">
        <v>-0.0146</v>
      </c>
      <c r="G197" s="36">
        <v>0.0079000000000000008</v>
      </c>
      <c r="H197" s="36">
        <v>0.064199999999999993</v>
      </c>
      <c r="I197" s="36">
        <v>-0.012200000000000001</v>
      </c>
      <c r="J197" s="36">
        <v>0.0074000000000000003</v>
      </c>
      <c r="K197" s="36">
        <v>0.10199999999999999</v>
      </c>
      <c r="L197" s="36">
        <v>-0.0014</v>
      </c>
      <c r="M197" s="36">
        <v>0.020299999999999999</v>
      </c>
      <c r="N197" s="36">
        <v>0.94479999999999997</v>
      </c>
      <c r="O197" s="36">
        <v>-0.0051999999999999998</v>
      </c>
      <c r="P197" s="36">
        <v>0.0111</v>
      </c>
      <c r="Q197" s="36">
        <v>0.63449999999999995</v>
      </c>
      <c r="R197" s="36">
        <v>-0.0147</v>
      </c>
      <c r="S197" s="36">
        <v>0.0067999999999999996</v>
      </c>
      <c r="T197" s="36">
        <v>0.032000000000000001</v>
      </c>
      <c r="U197" s="36">
        <v>-0.0047000000000000002</v>
      </c>
      <c r="V197" s="36">
        <v>0.010699999999999999</v>
      </c>
      <c r="W197" s="36">
        <v>0.65539999999999998</v>
      </c>
      <c r="X197" s="36">
        <v>0.48259999999999997</v>
      </c>
      <c r="Y197" s="36">
        <v>0.012699999999999999</v>
      </c>
    </row>
    <row r="198" spans="1:25" ht="15.5">
      <c r="A198" s="31" t="s">
        <v>758</v>
      </c>
      <c r="B198" s="36">
        <v>1081</v>
      </c>
      <c r="C198" s="36" t="s">
        <v>791</v>
      </c>
      <c r="D198" s="36" t="s">
        <v>792</v>
      </c>
      <c r="E198" s="37">
        <v>102</v>
      </c>
      <c r="F198" s="36">
        <v>-0.0126</v>
      </c>
      <c r="G198" s="36">
        <v>0.0083000000000000001</v>
      </c>
      <c r="H198" s="36">
        <v>0.1321</v>
      </c>
      <c r="I198" s="36">
        <v>-0.012200000000000001</v>
      </c>
      <c r="J198" s="36">
        <v>0.0077999999999999996</v>
      </c>
      <c r="K198" s="36">
        <v>0.12039999999999999</v>
      </c>
      <c r="L198" s="36">
        <v>0.0025</v>
      </c>
      <c r="M198" s="36">
        <v>0.021499999999999998</v>
      </c>
      <c r="N198" s="36">
        <v>0.90739999999999998</v>
      </c>
      <c r="O198" s="36">
        <v>-0.0066</v>
      </c>
      <c r="P198" s="36">
        <v>0.011900000000000001</v>
      </c>
      <c r="Q198" s="36">
        <v>0.5766</v>
      </c>
      <c r="R198" s="36">
        <v>-0.0126</v>
      </c>
      <c r="S198" s="36">
        <v>0.0068999999999999999</v>
      </c>
      <c r="T198" s="36">
        <v>0.066900000000000001</v>
      </c>
      <c r="U198" s="36">
        <v>-0.0055999999999999999</v>
      </c>
      <c r="V198" s="36">
        <v>0.0115</v>
      </c>
      <c r="W198" s="36">
        <v>0.62380000000000002</v>
      </c>
      <c r="X198" s="36">
        <v>0.4481</v>
      </c>
      <c r="Y198" s="36">
        <v>0.00080000000000000004</v>
      </c>
    </row>
    <row r="199" spans="1:25" ht="15.5">
      <c r="A199" s="31" t="s">
        <v>760</v>
      </c>
      <c r="B199" s="36">
        <v>1082</v>
      </c>
      <c r="C199" s="36" t="s">
        <v>793</v>
      </c>
      <c r="D199" s="36" t="s">
        <v>792</v>
      </c>
      <c r="E199" s="37">
        <v>101</v>
      </c>
      <c r="F199" s="36">
        <v>-0.0074000000000000003</v>
      </c>
      <c r="G199" s="36">
        <v>0.0079000000000000008</v>
      </c>
      <c r="H199" s="36">
        <v>0.3488</v>
      </c>
      <c r="I199" s="36">
        <v>-0.0051000000000000004</v>
      </c>
      <c r="J199" s="36">
        <v>0.0075</v>
      </c>
      <c r="K199" s="36">
        <v>0.502</v>
      </c>
      <c r="L199" s="36">
        <v>-0.017899999999999999</v>
      </c>
      <c r="M199" s="36">
        <v>0.0206</v>
      </c>
      <c r="N199" s="36">
        <v>0.3851</v>
      </c>
      <c r="O199" s="36">
        <v>-0.0135</v>
      </c>
      <c r="P199" s="36">
        <v>0.0117</v>
      </c>
      <c r="Q199" s="36">
        <v>0.24879999999999999</v>
      </c>
      <c r="R199" s="36">
        <v>-0.0075</v>
      </c>
      <c r="S199" s="36">
        <v>0.0068999999999999999</v>
      </c>
      <c r="T199" s="36">
        <v>0.27479999999999999</v>
      </c>
      <c r="U199" s="36">
        <v>-0.0141</v>
      </c>
      <c r="V199" s="36">
        <v>0.011599999999999999</v>
      </c>
      <c r="W199" s="36">
        <v>0.22459999999999999</v>
      </c>
      <c r="X199" s="36">
        <v>0.58179999999999998</v>
      </c>
      <c r="Y199" s="36">
        <v>0.0097000000000000003</v>
      </c>
    </row>
    <row r="200" spans="1:25" ht="15.5">
      <c r="A200" s="31" t="s">
        <v>762</v>
      </c>
      <c r="B200" s="36">
        <v>1083</v>
      </c>
      <c r="C200" s="36" t="s">
        <v>824</v>
      </c>
      <c r="D200" s="36" t="s">
        <v>792</v>
      </c>
      <c r="E200" s="37">
        <v>100</v>
      </c>
      <c r="F200" s="36">
        <v>0.0023999999999999998</v>
      </c>
      <c r="G200" s="36">
        <v>0.0068999999999999999</v>
      </c>
      <c r="H200" s="36">
        <v>0.72260000000000002</v>
      </c>
      <c r="I200" s="36">
        <v>0.0038</v>
      </c>
      <c r="J200" s="36">
        <v>0.0071000000000000004</v>
      </c>
      <c r="K200" s="36">
        <v>0.58789999999999998</v>
      </c>
      <c r="L200" s="36">
        <v>-0.010500000000000001</v>
      </c>
      <c r="M200" s="36">
        <v>0.019</v>
      </c>
      <c r="N200" s="36">
        <v>0.58289999999999997</v>
      </c>
      <c r="O200" s="36">
        <v>-0.017999999999999999</v>
      </c>
      <c r="P200" s="36">
        <v>0.010500000000000001</v>
      </c>
      <c r="Q200" s="36">
        <v>0.086499999999999994</v>
      </c>
      <c r="R200" s="36">
        <v>0.0023999999999999998</v>
      </c>
      <c r="S200" s="36">
        <v>0.0068999999999999999</v>
      </c>
      <c r="T200" s="36">
        <v>0.72509999999999997</v>
      </c>
      <c r="U200" s="36">
        <v>-0.021100000000000001</v>
      </c>
      <c r="V200" s="36">
        <v>0.0112</v>
      </c>
      <c r="W200" s="36">
        <v>0.061100000000000002</v>
      </c>
      <c r="X200" s="36">
        <v>0.4617</v>
      </c>
      <c r="Y200" s="36">
        <v>0.1236</v>
      </c>
    </row>
    <row r="201" spans="1:25" ht="15.5">
      <c r="A201" s="31" t="s">
        <v>764</v>
      </c>
      <c r="B201" s="36">
        <v>1084</v>
      </c>
      <c r="C201" s="36" t="s">
        <v>793</v>
      </c>
      <c r="D201" s="36" t="s">
        <v>792</v>
      </c>
      <c r="E201" s="37">
        <v>101</v>
      </c>
      <c r="F201" s="36">
        <v>-0.0019</v>
      </c>
      <c r="G201" s="36">
        <v>0.0077000000000000002</v>
      </c>
      <c r="H201" s="36">
        <v>0.8025</v>
      </c>
      <c r="I201" s="36">
        <v>-0.00050000000000000001</v>
      </c>
      <c r="J201" s="36">
        <v>0.0073000000000000001</v>
      </c>
      <c r="K201" s="36">
        <v>0.93789999999999996</v>
      </c>
      <c r="L201" s="36">
        <v>0.0058999999999999999</v>
      </c>
      <c r="M201" s="36">
        <v>0.019900000000000001</v>
      </c>
      <c r="N201" s="36">
        <v>0.7661</v>
      </c>
      <c r="O201" s="36">
        <v>-0.0041999999999999997</v>
      </c>
      <c r="P201" s="36">
        <v>0.010699999999999999</v>
      </c>
      <c r="Q201" s="36">
        <v>0.69789999999999996</v>
      </c>
      <c r="R201" s="36">
        <v>-0.0019</v>
      </c>
      <c r="S201" s="36">
        <v>0.0068999999999999999</v>
      </c>
      <c r="T201" s="36">
        <v>0.77910000000000001</v>
      </c>
      <c r="U201" s="36">
        <v>-0.0041000000000000003</v>
      </c>
      <c r="V201" s="36">
        <v>0.012</v>
      </c>
      <c r="W201" s="36">
        <v>0.72929999999999995</v>
      </c>
      <c r="X201" s="36">
        <v>0.66879999999999995</v>
      </c>
      <c r="Y201" s="36">
        <v>0.036600000000000001</v>
      </c>
    </row>
    <row r="202" spans="1:25" ht="15.5">
      <c r="A202" s="31" t="s">
        <v>766</v>
      </c>
      <c r="B202" s="36">
        <v>1085</v>
      </c>
      <c r="C202" s="36" t="s">
        <v>791</v>
      </c>
      <c r="D202" s="36" t="s">
        <v>792</v>
      </c>
      <c r="E202" s="37">
        <v>102</v>
      </c>
      <c r="F202" s="36">
        <v>-0.0066</v>
      </c>
      <c r="G202" s="36">
        <v>0.0067999999999999996</v>
      </c>
      <c r="H202" s="36">
        <v>0.32940000000000003</v>
      </c>
      <c r="I202" s="36">
        <v>-0.0055999999999999999</v>
      </c>
      <c r="J202" s="36">
        <v>0.0070000000000000001</v>
      </c>
      <c r="K202" s="36">
        <v>0.42570000000000002</v>
      </c>
      <c r="L202" s="36">
        <v>-0.0035000000000000001</v>
      </c>
      <c r="M202" s="36">
        <v>0.019199999999999998</v>
      </c>
      <c r="N202" s="36">
        <v>0.85309999999999997</v>
      </c>
      <c r="O202" s="36">
        <v>-0.0077999999999999996</v>
      </c>
      <c r="P202" s="36">
        <v>0.010500000000000001</v>
      </c>
      <c r="Q202" s="36">
        <v>0.45660000000000001</v>
      </c>
      <c r="R202" s="36">
        <v>-0.0067000000000000002</v>
      </c>
      <c r="S202" s="36">
        <v>0.0067999999999999996</v>
      </c>
      <c r="T202" s="36">
        <v>0.3275</v>
      </c>
      <c r="U202" s="36">
        <v>-0.0068999999999999999</v>
      </c>
      <c r="V202" s="36">
        <v>0.0106</v>
      </c>
      <c r="W202" s="36">
        <v>0.51060000000000005</v>
      </c>
      <c r="X202" s="36">
        <v>0.86229999999999996</v>
      </c>
      <c r="Y202" s="36">
        <v>0.090800000000000006</v>
      </c>
    </row>
    <row r="203" spans="1:25" ht="15.5">
      <c r="A203" s="31" t="s">
        <v>768</v>
      </c>
      <c r="B203" s="36">
        <v>1086</v>
      </c>
      <c r="C203" s="36" t="s">
        <v>825</v>
      </c>
      <c r="D203" s="36" t="s">
        <v>792</v>
      </c>
      <c r="E203" s="37">
        <v>100</v>
      </c>
      <c r="F203" s="36">
        <v>-0.015599999999999999</v>
      </c>
      <c r="G203" s="36">
        <v>0.0083999999999999995</v>
      </c>
      <c r="H203" s="36">
        <v>0.063100000000000003</v>
      </c>
      <c r="I203" s="36">
        <v>-0.013599999999999999</v>
      </c>
      <c r="J203" s="36">
        <v>0.0079000000000000008</v>
      </c>
      <c r="K203" s="36">
        <v>0.087599999999999997</v>
      </c>
      <c r="L203" s="36">
        <v>-0.032800000000000003</v>
      </c>
      <c r="M203" s="36">
        <v>0.021700000000000001</v>
      </c>
      <c r="N203" s="36">
        <v>0.13450000000000001</v>
      </c>
      <c r="O203" s="36">
        <v>-0.016400000000000001</v>
      </c>
      <c r="P203" s="36">
        <v>0.0118</v>
      </c>
      <c r="Q203" s="36">
        <v>0.16350000000000001</v>
      </c>
      <c r="R203" s="36">
        <v>-0.015800000000000002</v>
      </c>
      <c r="S203" s="36">
        <v>0.0068999999999999999</v>
      </c>
      <c r="T203" s="36">
        <v>0.021899999999999999</v>
      </c>
      <c r="U203" s="36">
        <v>-0.016400000000000001</v>
      </c>
      <c r="V203" s="36">
        <v>0.0117</v>
      </c>
      <c r="W203" s="36">
        <v>0.1628</v>
      </c>
      <c r="X203" s="36">
        <v>0.39410000000000001</v>
      </c>
      <c r="Y203" s="36">
        <v>0.00080000000000000004</v>
      </c>
    </row>
    <row r="204" spans="1:25" ht="15.5">
      <c r="A204" s="31" t="s">
        <v>770</v>
      </c>
      <c r="B204" s="36">
        <v>1087</v>
      </c>
      <c r="C204" s="36" t="s">
        <v>791</v>
      </c>
      <c r="D204" s="36" t="s">
        <v>792</v>
      </c>
      <c r="E204" s="37">
        <v>102</v>
      </c>
      <c r="F204" s="36">
        <v>0.0025999999999999999</v>
      </c>
      <c r="G204" s="36">
        <v>0.0067999999999999996</v>
      </c>
      <c r="H204" s="36">
        <v>0.69920000000000004</v>
      </c>
      <c r="I204" s="36">
        <v>0.0047999999999999996</v>
      </c>
      <c r="J204" s="36">
        <v>0.0067999999999999996</v>
      </c>
      <c r="K204" s="36">
        <v>0.47639999999999999</v>
      </c>
      <c r="L204" s="36">
        <v>0.011299999999999999</v>
      </c>
      <c r="M204" s="36">
        <v>0.018499999999999999</v>
      </c>
      <c r="N204" s="36">
        <v>0.54320000000000002</v>
      </c>
      <c r="O204" s="36">
        <v>0.036999999999999998</v>
      </c>
      <c r="P204" s="36">
        <v>0.010699999999999999</v>
      </c>
      <c r="Q204" s="36">
        <v>0.72919999999999996</v>
      </c>
      <c r="R204" s="36">
        <v>0.0025999999999999999</v>
      </c>
      <c r="S204" s="36">
        <v>0.0071999999999999998</v>
      </c>
      <c r="T204" s="36">
        <v>0.7137</v>
      </c>
      <c r="U204" s="36">
        <v>0.0041000000000000003</v>
      </c>
      <c r="V204" s="36">
        <v>0.010699999999999999</v>
      </c>
      <c r="W204" s="36">
        <v>0.70520000000000005</v>
      </c>
      <c r="X204" s="36">
        <v>0.61270000000000002</v>
      </c>
      <c r="Y204" s="36">
        <v>0.21310000000000001</v>
      </c>
    </row>
  </sheetData>
  <mergeCells count="14">
    <mergeCell ref="F2:W2"/>
    <mergeCell ref="F3:H3"/>
    <mergeCell ref="I3:K3"/>
    <mergeCell ref="L3:N3"/>
    <mergeCell ref="O3:Q3"/>
    <mergeCell ref="R3:T3"/>
    <mergeCell ref="U3:W3"/>
    <mergeCell ref="A2:A4"/>
    <mergeCell ref="B2:B4"/>
    <mergeCell ref="C2:C4"/>
    <mergeCell ref="D2:D4"/>
    <mergeCell ref="E2:E4"/>
    <mergeCell ref="X2:X4"/>
    <mergeCell ref="Y2:Y4"/>
  </mergeCells>
  <pageMargins left="0.7" right="0.7" top="0.75" bottom="0.75" header="0.3" footer="0.3"/>
  <pageSetup orientation="portrait" paperSize="9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25FF7EFD-5BCF-4CC2-8A6A-69016F21B9AB}">
  <sheetPr codeName="Sheet6"/>
  <dimension ref="A1:AA204"/>
  <sheetViews>
    <sheetView zoomScale="70" zoomScaleNormal="70" workbookViewId="0" topLeftCell="C1">
      <pane ySplit="4" topLeftCell="A5" activePane="bottomLeft" state="frozen"/>
      <selection pane="topLeft" activeCell="C1" sqref="C1"/>
      <selection pane="bottomLeft" activeCell="AA5" sqref="AA5"/>
    </sheetView>
  </sheetViews>
  <sheetFormatPr defaultColWidth="8.505" defaultRowHeight="15.5"/>
  <cols>
    <col min="1" max="1" width="40.625" style="39" customWidth="1"/>
    <col min="2" max="2" width="10.375" style="50" customWidth="1"/>
    <col min="3" max="3" width="16.5" style="39" customWidth="1"/>
    <col min="4" max="4" width="46" style="39" customWidth="1"/>
    <col min="5" max="5" width="11.375" style="50" customWidth="1"/>
    <col min="6" max="6" width="10.375" style="50" customWidth="1"/>
    <col min="7" max="7" width="8.125" style="50" customWidth="1"/>
    <col min="8" max="8" width="9.125" style="50" customWidth="1"/>
    <col min="9" max="9" width="10.5" style="50" customWidth="1"/>
    <col min="10" max="11" width="8.125" style="50" customWidth="1"/>
    <col min="12" max="13" width="9.125" style="50" customWidth="1"/>
    <col min="14" max="14" width="8.125" style="50" customWidth="1"/>
    <col min="15" max="15" width="10.5" style="50" customWidth="1"/>
    <col min="16" max="17" width="8.125" style="50" customWidth="1"/>
    <col min="18" max="18" width="10.375" style="50" customWidth="1"/>
    <col min="19" max="20" width="8.125" style="50" customWidth="1"/>
    <col min="21" max="21" width="10.5" style="50" customWidth="1"/>
    <col min="22" max="23" width="8.125" style="50" customWidth="1"/>
    <col min="24" max="24" width="8.375" style="50" customWidth="1"/>
    <col min="25" max="25" width="16.625" style="50" customWidth="1"/>
    <col min="26" max="16378" width="8.5" style="50" customWidth="1"/>
    <col min="16379" max="16384" width="8.5" style="50"/>
  </cols>
  <sheetData>
    <row r="1" spans="1:26" ht="15.5">
      <c r="A1" s="32" t="s">
        <v>826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</row>
    <row r="2" spans="1:27" ht="15.5">
      <c r="A2" s="33" t="s">
        <v>225</v>
      </c>
      <c r="B2" s="34" t="s">
        <v>773</v>
      </c>
      <c r="C2" s="34" t="s">
        <v>774</v>
      </c>
      <c r="D2" s="34" t="s">
        <v>775</v>
      </c>
      <c r="E2" s="34" t="s">
        <v>776</v>
      </c>
      <c r="F2" s="34" t="s">
        <v>777</v>
      </c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 t="s">
        <v>778</v>
      </c>
      <c r="Y2" s="34" t="s">
        <v>827</v>
      </c>
      <c r="Z2" s="44"/>
      <c r="AA2" s="44"/>
    </row>
    <row r="3" spans="1:27" ht="15.5">
      <c r="A3" s="33"/>
      <c r="B3" s="34"/>
      <c r="C3" s="34"/>
      <c r="D3" s="34"/>
      <c r="E3" s="34"/>
      <c r="F3" s="34" t="s">
        <v>780</v>
      </c>
      <c r="G3" s="34"/>
      <c r="H3" s="34"/>
      <c r="I3" s="34" t="s">
        <v>781</v>
      </c>
      <c r="J3" s="34"/>
      <c r="K3" s="34"/>
      <c r="L3" s="34" t="s">
        <v>782</v>
      </c>
      <c r="M3" s="34"/>
      <c r="N3" s="34"/>
      <c r="O3" s="34" t="s">
        <v>783</v>
      </c>
      <c r="P3" s="34"/>
      <c r="Q3" s="34"/>
      <c r="R3" s="34" t="s">
        <v>784</v>
      </c>
      <c r="S3" s="34"/>
      <c r="T3" s="34"/>
      <c r="U3" s="34" t="s">
        <v>785</v>
      </c>
      <c r="V3" s="34"/>
      <c r="W3" s="34"/>
      <c r="X3" s="34"/>
      <c r="Y3" s="34"/>
      <c r="Z3" s="44"/>
      <c r="AA3" s="44"/>
    </row>
    <row r="4" spans="1:27" ht="15.5">
      <c r="A4" s="33"/>
      <c r="B4" s="34"/>
      <c r="C4" s="34"/>
      <c r="D4" s="34"/>
      <c r="E4" s="34"/>
      <c r="F4" s="34" t="s">
        <v>786</v>
      </c>
      <c r="G4" s="34" t="s">
        <v>787</v>
      </c>
      <c r="H4" s="34" t="s">
        <v>788</v>
      </c>
      <c r="I4" s="34" t="s">
        <v>786</v>
      </c>
      <c r="J4" s="34" t="s">
        <v>787</v>
      </c>
      <c r="K4" s="34" t="s">
        <v>788</v>
      </c>
      <c r="L4" s="34" t="s">
        <v>786</v>
      </c>
      <c r="M4" s="34" t="s">
        <v>787</v>
      </c>
      <c r="N4" s="34" t="s">
        <v>788</v>
      </c>
      <c r="O4" s="34" t="s">
        <v>786</v>
      </c>
      <c r="P4" s="34" t="s">
        <v>787</v>
      </c>
      <c r="Q4" s="34" t="s">
        <v>788</v>
      </c>
      <c r="R4" s="34" t="s">
        <v>786</v>
      </c>
      <c r="S4" s="34" t="s">
        <v>787</v>
      </c>
      <c r="T4" s="34" t="s">
        <v>788</v>
      </c>
      <c r="U4" s="34" t="s">
        <v>786</v>
      </c>
      <c r="V4" s="34" t="s">
        <v>787</v>
      </c>
      <c r="W4" s="34" t="s">
        <v>788</v>
      </c>
      <c r="X4" s="34"/>
      <c r="Y4" s="34"/>
      <c r="Z4" s="44"/>
      <c r="AA4" s="44"/>
    </row>
    <row r="5" spans="1:27" ht="15.5">
      <c r="A5" s="29" t="s">
        <v>233</v>
      </c>
      <c r="B5" s="45" t="s">
        <v>234</v>
      </c>
      <c r="C5" s="37" t="s">
        <v>791</v>
      </c>
      <c r="D5" s="36" t="s">
        <v>828</v>
      </c>
      <c r="E5" s="46">
        <v>73</v>
      </c>
      <c r="F5" s="46">
        <v>0.0054000000000000003</v>
      </c>
      <c r="G5" s="46">
        <v>0.0103</v>
      </c>
      <c r="H5" s="46">
        <v>0.60099999999999998</v>
      </c>
      <c r="I5" s="46">
        <v>0.0064000000000000003</v>
      </c>
      <c r="J5" s="46">
        <v>0.0089999999999999993</v>
      </c>
      <c r="K5" s="46">
        <v>0.48060000000000003</v>
      </c>
      <c r="L5" s="46">
        <v>-0.0166</v>
      </c>
      <c r="M5" s="46">
        <v>0.023599999999999999</v>
      </c>
      <c r="N5" s="46">
        <v>0.4824</v>
      </c>
      <c r="O5" s="47">
        <v>-5.1499999999999998E-05</v>
      </c>
      <c r="P5" s="46">
        <v>0.013299999999999999</v>
      </c>
      <c r="Q5" s="46">
        <v>0.99690000000000001</v>
      </c>
      <c r="R5" s="46">
        <v>0.0054999999999999997</v>
      </c>
      <c r="S5" s="46">
        <v>0.0083000000000000001</v>
      </c>
      <c r="T5" s="46">
        <v>0.50660000000000005</v>
      </c>
      <c r="U5" s="47">
        <v>-0.00013899999999999999</v>
      </c>
      <c r="V5" s="46">
        <v>0.0129</v>
      </c>
      <c r="W5" s="46">
        <v>0.99129999999999996</v>
      </c>
      <c r="X5" s="46">
        <v>0.3019</v>
      </c>
      <c r="Y5" s="46">
        <v>0.0014</v>
      </c>
      <c r="Z5" s="44"/>
      <c r="AA5" s="44"/>
    </row>
    <row r="6" spans="1:27" ht="15.5">
      <c r="A6" s="29" t="s">
        <v>239</v>
      </c>
      <c r="B6" s="45" t="s">
        <v>240</v>
      </c>
      <c r="C6" s="37" t="s">
        <v>791</v>
      </c>
      <c r="D6" s="36" t="s">
        <v>828</v>
      </c>
      <c r="E6" s="46">
        <v>73</v>
      </c>
      <c r="F6" s="46">
        <v>0.0057999999999999996</v>
      </c>
      <c r="G6" s="46">
        <v>0.010200000000000001</v>
      </c>
      <c r="H6" s="46">
        <v>0.56659999999999999</v>
      </c>
      <c r="I6" s="46">
        <v>0.0067000000000000002</v>
      </c>
      <c r="J6" s="46">
        <v>0.0088999999999999999</v>
      </c>
      <c r="K6" s="46">
        <v>0.45779999999999998</v>
      </c>
      <c r="L6" s="46">
        <v>-0.0161</v>
      </c>
      <c r="M6" s="46">
        <v>0.023400000000000001</v>
      </c>
      <c r="N6" s="46">
        <v>0.49430000000000002</v>
      </c>
      <c r="O6" s="46">
        <v>-0.0044000000000000003</v>
      </c>
      <c r="P6" s="46">
        <v>0.012800000000000001</v>
      </c>
      <c r="Q6" s="46">
        <v>0.72709999999999997</v>
      </c>
      <c r="R6" s="46">
        <v>0.0060000000000000001</v>
      </c>
      <c r="S6" s="46">
        <v>0.0083000000000000001</v>
      </c>
      <c r="T6" s="46">
        <v>0.47060000000000002</v>
      </c>
      <c r="U6" s="46">
        <v>-0.005</v>
      </c>
      <c r="V6" s="46">
        <v>0.0135</v>
      </c>
      <c r="W6" s="46">
        <v>0.70889999999999997</v>
      </c>
      <c r="X6" s="46">
        <v>0.3004</v>
      </c>
      <c r="Y6" s="46">
        <v>0.0022000000000000001</v>
      </c>
      <c r="Z6" s="44"/>
      <c r="AA6" s="44"/>
    </row>
    <row r="7" spans="1:27" ht="15.5">
      <c r="A7" s="29" t="s">
        <v>242</v>
      </c>
      <c r="B7" s="45" t="s">
        <v>243</v>
      </c>
      <c r="C7" s="37" t="s">
        <v>791</v>
      </c>
      <c r="D7" s="36" t="s">
        <v>828</v>
      </c>
      <c r="E7" s="46">
        <v>73</v>
      </c>
      <c r="F7" s="46">
        <v>0.0134</v>
      </c>
      <c r="G7" s="46">
        <v>0.010999999999999999</v>
      </c>
      <c r="H7" s="46">
        <v>0.2215</v>
      </c>
      <c r="I7" s="46">
        <v>0.0109</v>
      </c>
      <c r="J7" s="46">
        <v>0.0095999999999999992</v>
      </c>
      <c r="K7" s="46">
        <v>0.25990000000000002</v>
      </c>
      <c r="L7" s="46">
        <v>0.0019</v>
      </c>
      <c r="M7" s="46">
        <v>0.0252</v>
      </c>
      <c r="N7" s="46">
        <v>0.93799999999999994</v>
      </c>
      <c r="O7" s="46">
        <v>0.021499999999999998</v>
      </c>
      <c r="P7" s="46">
        <v>0.0135</v>
      </c>
      <c r="Q7" s="46">
        <v>0.1108</v>
      </c>
      <c r="R7" s="46">
        <v>0.0137</v>
      </c>
      <c r="S7" s="46">
        <v>0.0083000000000000001</v>
      </c>
      <c r="T7" s="46">
        <v>0.098900000000000002</v>
      </c>
      <c r="U7" s="46">
        <v>0.023400000000000001</v>
      </c>
      <c r="V7" s="46">
        <v>0.0129</v>
      </c>
      <c r="W7" s="46">
        <v>0.070199999999999999</v>
      </c>
      <c r="X7" s="46">
        <v>0.615</v>
      </c>
      <c r="Y7" s="47">
        <v>5.49E-05</v>
      </c>
      <c r="Z7" s="44"/>
      <c r="AA7" s="44"/>
    </row>
    <row r="8" spans="1:27" ht="15.5">
      <c r="A8" s="29" t="s">
        <v>245</v>
      </c>
      <c r="B8" s="45" t="s">
        <v>246</v>
      </c>
      <c r="C8" s="37" t="s">
        <v>791</v>
      </c>
      <c r="D8" s="36" t="s">
        <v>828</v>
      </c>
      <c r="E8" s="46">
        <v>73</v>
      </c>
      <c r="F8" s="46">
        <v>0.0144</v>
      </c>
      <c r="G8" s="46">
        <v>0.0109</v>
      </c>
      <c r="H8" s="46">
        <v>0.18559999999999999</v>
      </c>
      <c r="I8" s="46">
        <v>0.0117</v>
      </c>
      <c r="J8" s="46">
        <v>0.0094999999999999998</v>
      </c>
      <c r="K8" s="46">
        <v>0.22220000000000001</v>
      </c>
      <c r="L8" s="46">
        <v>0.0027000000000000001</v>
      </c>
      <c r="M8" s="46">
        <v>0.025</v>
      </c>
      <c r="N8" s="46">
        <v>0.91159999999999997</v>
      </c>
      <c r="O8" s="46">
        <v>0.02</v>
      </c>
      <c r="P8" s="46">
        <v>0.013299999999999999</v>
      </c>
      <c r="Q8" s="46">
        <v>0.13450000000000001</v>
      </c>
      <c r="R8" s="46">
        <v>0.0147</v>
      </c>
      <c r="S8" s="46">
        <v>0.0083000000000000001</v>
      </c>
      <c r="T8" s="46">
        <v>0.076700000000000004</v>
      </c>
      <c r="U8" s="46">
        <v>0.021100000000000001</v>
      </c>
      <c r="V8" s="46">
        <v>0.013299999999999999</v>
      </c>
      <c r="W8" s="46">
        <v>0.113</v>
      </c>
      <c r="X8" s="46">
        <v>0.60660000000000003</v>
      </c>
      <c r="Y8" s="47">
        <v>8.2799999999999993E-05</v>
      </c>
      <c r="Z8" s="44"/>
      <c r="AA8" s="44"/>
    </row>
    <row r="9" spans="1:27" ht="15.5">
      <c r="A9" s="29" t="s">
        <v>248</v>
      </c>
      <c r="B9" s="45" t="s">
        <v>249</v>
      </c>
      <c r="C9" s="37" t="s">
        <v>791</v>
      </c>
      <c r="D9" s="36" t="s">
        <v>828</v>
      </c>
      <c r="E9" s="46">
        <v>73</v>
      </c>
      <c r="F9" s="46">
        <v>0.0088000000000000005</v>
      </c>
      <c r="G9" s="46">
        <v>0.0082000000000000007</v>
      </c>
      <c r="H9" s="46">
        <v>0.2863</v>
      </c>
      <c r="I9" s="46">
        <v>0.0041999999999999997</v>
      </c>
      <c r="J9" s="46">
        <v>0.0080999999999999996</v>
      </c>
      <c r="K9" s="46">
        <v>0.60519999999999996</v>
      </c>
      <c r="L9" s="46">
        <v>0.017600000000000001</v>
      </c>
      <c r="M9" s="46">
        <v>0.020899999999999998</v>
      </c>
      <c r="N9" s="46">
        <v>0.40289999999999998</v>
      </c>
      <c r="O9" s="46">
        <v>0.0051000000000000004</v>
      </c>
      <c r="P9" s="46">
        <v>0.0135</v>
      </c>
      <c r="Q9" s="46">
        <v>0.70399999999999996</v>
      </c>
      <c r="R9" s="46">
        <v>0.0088999999999999999</v>
      </c>
      <c r="S9" s="46">
        <v>0.0083000000000000001</v>
      </c>
      <c r="T9" s="46">
        <v>0.28260000000000002</v>
      </c>
      <c r="U9" s="46">
        <v>-0.0047000000000000002</v>
      </c>
      <c r="V9" s="46">
        <v>0.0132</v>
      </c>
      <c r="W9" s="46">
        <v>0.72289999999999999</v>
      </c>
      <c r="X9" s="46">
        <v>0.64080000000000004</v>
      </c>
      <c r="Y9" s="46">
        <v>0.099199999999999997</v>
      </c>
      <c r="Z9" s="44"/>
      <c r="AA9" s="44"/>
    </row>
    <row r="10" spans="1:27" ht="15.5">
      <c r="A10" s="29" t="s">
        <v>251</v>
      </c>
      <c r="B10" s="45" t="s">
        <v>252</v>
      </c>
      <c r="C10" s="37" t="s">
        <v>791</v>
      </c>
      <c r="D10" s="36" t="s">
        <v>828</v>
      </c>
      <c r="E10" s="46">
        <v>73</v>
      </c>
      <c r="F10" s="46">
        <v>0.0094999999999999998</v>
      </c>
      <c r="G10" s="46">
        <v>0.0082000000000000007</v>
      </c>
      <c r="H10" s="46">
        <v>0.24879999999999999</v>
      </c>
      <c r="I10" s="46">
        <v>0.0047999999999999996</v>
      </c>
      <c r="J10" s="46">
        <v>0.0080999999999999996</v>
      </c>
      <c r="K10" s="46">
        <v>0.55189999999999995</v>
      </c>
      <c r="L10" s="46">
        <v>0.019099999999999999</v>
      </c>
      <c r="M10" s="46">
        <v>0.0276</v>
      </c>
      <c r="N10" s="46">
        <v>0.36149999999999999</v>
      </c>
      <c r="O10" s="46">
        <v>0.0027000000000000001</v>
      </c>
      <c r="P10" s="46">
        <v>0.0132</v>
      </c>
      <c r="Q10" s="46">
        <v>0.83520000000000005</v>
      </c>
      <c r="R10" s="46">
        <v>0.0095999999999999992</v>
      </c>
      <c r="S10" s="46">
        <v>0.0083000000000000001</v>
      </c>
      <c r="T10" s="46">
        <v>0.2477</v>
      </c>
      <c r="U10" s="46">
        <v>-0.0067000000000000002</v>
      </c>
      <c r="V10" s="46">
        <v>0.0134</v>
      </c>
      <c r="W10" s="46">
        <v>0.6139</v>
      </c>
      <c r="X10" s="46">
        <v>0.61060000000000003</v>
      </c>
      <c r="Y10" s="46">
        <v>0.1193</v>
      </c>
      <c r="Z10" s="44"/>
      <c r="AA10" s="44"/>
    </row>
    <row r="11" spans="1:27" ht="15.5">
      <c r="A11" s="29" t="s">
        <v>254</v>
      </c>
      <c r="B11" s="45" t="s">
        <v>255</v>
      </c>
      <c r="C11" s="37" t="s">
        <v>791</v>
      </c>
      <c r="D11" s="36" t="s">
        <v>828</v>
      </c>
      <c r="E11" s="46">
        <v>73</v>
      </c>
      <c r="F11" s="46">
        <v>0.0135</v>
      </c>
      <c r="G11" s="46">
        <v>0.0099000000000000008</v>
      </c>
      <c r="H11" s="46">
        <v>0.1749</v>
      </c>
      <c r="I11" s="46">
        <v>0.0091000000000000004</v>
      </c>
      <c r="J11" s="46">
        <v>0.0088999999999999999</v>
      </c>
      <c r="K11" s="46">
        <v>0.30909999999999999</v>
      </c>
      <c r="L11" s="46">
        <v>0.0123</v>
      </c>
      <c r="M11" s="46">
        <v>0.0229</v>
      </c>
      <c r="N11" s="46">
        <v>0.59240000000000004</v>
      </c>
      <c r="O11" s="46">
        <v>0.0137</v>
      </c>
      <c r="P11" s="46">
        <v>0.013899999999999999</v>
      </c>
      <c r="Q11" s="46">
        <v>0.32490000000000002</v>
      </c>
      <c r="R11" s="46">
        <v>0.0138</v>
      </c>
      <c r="S11" s="46">
        <v>0.0083000000000000001</v>
      </c>
      <c r="T11" s="46">
        <v>0.097199999999999995</v>
      </c>
      <c r="U11" s="46">
        <v>0.0143</v>
      </c>
      <c r="V11" s="46">
        <v>0.014200000000000001</v>
      </c>
      <c r="W11" s="46">
        <v>0.31309999999999999</v>
      </c>
      <c r="X11" s="46">
        <v>0.95409999999999995</v>
      </c>
      <c r="Y11" s="46">
        <v>0.0064000000000000003</v>
      </c>
      <c r="Z11" s="44"/>
      <c r="AA11" s="44"/>
    </row>
    <row r="12" spans="1:27" ht="15.5">
      <c r="A12" s="29" t="s">
        <v>257</v>
      </c>
      <c r="B12" s="45" t="s">
        <v>258</v>
      </c>
      <c r="C12" s="37" t="s">
        <v>791</v>
      </c>
      <c r="D12" s="36" t="s">
        <v>828</v>
      </c>
      <c r="E12" s="46">
        <v>73</v>
      </c>
      <c r="F12" s="46">
        <v>0.0147</v>
      </c>
      <c r="G12" s="46">
        <v>0.0099000000000000008</v>
      </c>
      <c r="H12" s="46">
        <v>0.13950000000000001</v>
      </c>
      <c r="I12" s="46">
        <v>0.0099000000000000008</v>
      </c>
      <c r="J12" s="46">
        <v>0.0088999999999999999</v>
      </c>
      <c r="K12" s="46">
        <v>0.26840000000000003</v>
      </c>
      <c r="L12" s="46">
        <v>0.0146</v>
      </c>
      <c r="M12" s="46">
        <v>0.0229</v>
      </c>
      <c r="N12" s="46">
        <v>0.52669999999999995</v>
      </c>
      <c r="O12" s="46">
        <v>0.0137</v>
      </c>
      <c r="P12" s="46">
        <v>0.0143</v>
      </c>
      <c r="Q12" s="46">
        <v>0.33579999999999999</v>
      </c>
      <c r="R12" s="46">
        <v>0.0149</v>
      </c>
      <c r="S12" s="46">
        <v>0.0083000000000000001</v>
      </c>
      <c r="T12" s="46">
        <v>0.071999999999999995</v>
      </c>
      <c r="U12" s="46">
        <v>0.0141</v>
      </c>
      <c r="V12" s="46">
        <v>0.013899999999999999</v>
      </c>
      <c r="W12" s="46">
        <v>0.31169999999999998</v>
      </c>
      <c r="X12" s="46">
        <v>0.99460000000000004</v>
      </c>
      <c r="Y12" s="46">
        <v>0.0063</v>
      </c>
      <c r="Z12" s="44"/>
      <c r="AA12" s="44"/>
    </row>
    <row r="13" spans="1:27" ht="15.5">
      <c r="A13" s="29" t="s">
        <v>260</v>
      </c>
      <c r="B13" s="45" t="s">
        <v>261</v>
      </c>
      <c r="C13" s="36" t="s">
        <v>791</v>
      </c>
      <c r="D13" s="36" t="s">
        <v>828</v>
      </c>
      <c r="E13" s="48">
        <v>73</v>
      </c>
      <c r="F13" s="48">
        <v>0.0048999999999999998</v>
      </c>
      <c r="G13" s="48">
        <v>0.0097999999999999997</v>
      </c>
      <c r="H13" s="48">
        <v>0.61209999999999998</v>
      </c>
      <c r="I13" s="48">
        <v>0.00050000000000000001</v>
      </c>
      <c r="J13" s="48">
        <v>0.0085000000000000006</v>
      </c>
      <c r="K13" s="48">
        <v>0.95099999999999996</v>
      </c>
      <c r="L13" s="48">
        <v>0.0117</v>
      </c>
      <c r="M13" s="48">
        <v>0.022599999999999999</v>
      </c>
      <c r="N13" s="48">
        <v>0.60389999999999999</v>
      </c>
      <c r="O13" s="48">
        <v>0.0044999999999999997</v>
      </c>
      <c r="P13" s="48">
        <v>0.0135</v>
      </c>
      <c r="Q13" s="48">
        <v>0.73719999999999997</v>
      </c>
      <c r="R13" s="48">
        <v>0.0051000000000000004</v>
      </c>
      <c r="S13" s="48">
        <v>0.0083000000000000001</v>
      </c>
      <c r="T13" s="48">
        <v>0.54239999999999999</v>
      </c>
      <c r="U13" s="48">
        <v>0.0041000000000000003</v>
      </c>
      <c r="V13" s="48">
        <v>0.0141</v>
      </c>
      <c r="W13" s="48">
        <v>0.77049999999999996</v>
      </c>
      <c r="X13" s="48">
        <v>0.73909999999999998</v>
      </c>
      <c r="Y13" s="48">
        <v>0.010699999999999999</v>
      </c>
      <c r="Z13" s="44"/>
      <c r="AA13" s="44"/>
    </row>
    <row r="14" spans="1:27" ht="15.5">
      <c r="A14" s="29" t="s">
        <v>263</v>
      </c>
      <c r="B14" s="45" t="s">
        <v>264</v>
      </c>
      <c r="C14" s="36" t="s">
        <v>791</v>
      </c>
      <c r="D14" s="36" t="s">
        <v>828</v>
      </c>
      <c r="E14" s="48">
        <v>73</v>
      </c>
      <c r="F14" s="48">
        <v>-0.0043</v>
      </c>
      <c r="G14" s="48">
        <v>0.0097000000000000003</v>
      </c>
      <c r="H14" s="48">
        <v>0.66359999999999997</v>
      </c>
      <c r="I14" s="48">
        <v>0.00050000000000000001</v>
      </c>
      <c r="J14" s="48">
        <v>0.0085000000000000006</v>
      </c>
      <c r="K14" s="48">
        <v>0.95</v>
      </c>
      <c r="L14" s="48">
        <v>-0.0356</v>
      </c>
      <c r="M14" s="48">
        <v>0.022100000000000002</v>
      </c>
      <c r="N14" s="48">
        <v>0.1115</v>
      </c>
      <c r="O14" s="48">
        <v>-0.0061999999999999998</v>
      </c>
      <c r="P14" s="48">
        <v>0.0141</v>
      </c>
      <c r="Q14" s="48">
        <v>0.65810000000000002</v>
      </c>
      <c r="R14" s="48">
        <v>-0.0043</v>
      </c>
      <c r="S14" s="48">
        <v>0.0083000000000000001</v>
      </c>
      <c r="T14" s="48">
        <v>0.60519999999999996</v>
      </c>
      <c r="U14" s="48">
        <v>-0.0045999999999999999</v>
      </c>
      <c r="V14" s="48">
        <v>0.0144</v>
      </c>
      <c r="W14" s="48">
        <v>0.74690000000000001</v>
      </c>
      <c r="X14" s="48">
        <v>0.11890000000000001</v>
      </c>
      <c r="Y14" s="48">
        <v>0.0138</v>
      </c>
      <c r="Z14" s="44"/>
      <c r="AA14" s="44"/>
    </row>
    <row r="15" spans="1:27" ht="15.5">
      <c r="A15" s="29" t="s">
        <v>266</v>
      </c>
      <c r="B15" s="45" t="s">
        <v>267</v>
      </c>
      <c r="C15" s="36" t="s">
        <v>829</v>
      </c>
      <c r="D15" s="36" t="s">
        <v>828</v>
      </c>
      <c r="E15" s="46">
        <v>72</v>
      </c>
      <c r="F15" s="48">
        <v>0.0030999999999999999</v>
      </c>
      <c r="G15" s="48">
        <v>0.010500000000000001</v>
      </c>
      <c r="H15" s="48">
        <v>0.76349999999999996</v>
      </c>
      <c r="I15" s="48">
        <v>-0.0044000000000000003</v>
      </c>
      <c r="J15" s="48">
        <v>0.0091999999999999998</v>
      </c>
      <c r="K15" s="48">
        <v>0.63360000000000005</v>
      </c>
      <c r="L15" s="48">
        <v>-0.0080000000000000002</v>
      </c>
      <c r="M15" s="48">
        <v>0.0241</v>
      </c>
      <c r="N15" s="48">
        <v>0.73950000000000005</v>
      </c>
      <c r="O15" s="48">
        <v>-0.0060000000000000001</v>
      </c>
      <c r="P15" s="48">
        <v>0.0129</v>
      </c>
      <c r="Q15" s="48">
        <v>0.64170000000000005</v>
      </c>
      <c r="R15" s="48">
        <v>0.0032000000000000002</v>
      </c>
      <c r="S15" s="48">
        <v>0.0083999999999999995</v>
      </c>
      <c r="T15" s="48">
        <v>0.69769999999999999</v>
      </c>
      <c r="U15" s="48">
        <v>-0.0053</v>
      </c>
      <c r="V15" s="48">
        <v>0.013299999999999999</v>
      </c>
      <c r="W15" s="48">
        <v>0.69199999999999995</v>
      </c>
      <c r="X15" s="48">
        <v>0.60580000000000001</v>
      </c>
      <c r="Y15" s="48">
        <v>0.00069999999999999999</v>
      </c>
      <c r="Z15" s="49"/>
      <c r="AA15" s="49"/>
    </row>
    <row r="16" spans="1:27" ht="15.5">
      <c r="A16" s="29" t="s">
        <v>269</v>
      </c>
      <c r="B16" s="45" t="s">
        <v>270</v>
      </c>
      <c r="C16" s="36" t="s">
        <v>829</v>
      </c>
      <c r="D16" s="36" t="s">
        <v>828</v>
      </c>
      <c r="E16" s="46">
        <v>72</v>
      </c>
      <c r="F16" s="48">
        <v>-0.0028999999999999998</v>
      </c>
      <c r="G16" s="48">
        <v>0.01</v>
      </c>
      <c r="H16" s="48">
        <v>0.76719999999999999</v>
      </c>
      <c r="I16" s="48">
        <v>-0.0063</v>
      </c>
      <c r="J16" s="48">
        <v>0.0086</v>
      </c>
      <c r="K16" s="48">
        <v>0.46060000000000001</v>
      </c>
      <c r="L16" s="48">
        <v>-0.0149</v>
      </c>
      <c r="M16" s="48">
        <v>0.0229</v>
      </c>
      <c r="N16" s="48">
        <v>0.51680000000000004</v>
      </c>
      <c r="O16" s="48">
        <v>-0.0124</v>
      </c>
      <c r="P16" s="48">
        <v>0.012800000000000001</v>
      </c>
      <c r="Q16" s="48">
        <v>0.33279999999999998</v>
      </c>
      <c r="R16" s="48">
        <v>-0.0030000000000000001</v>
      </c>
      <c r="S16" s="48">
        <v>0.0083999999999999995</v>
      </c>
      <c r="T16" s="48">
        <v>0.7177</v>
      </c>
      <c r="U16" s="48">
        <v>-0.013100000000000001</v>
      </c>
      <c r="V16" s="48">
        <v>0.0129</v>
      </c>
      <c r="W16" s="48">
        <v>0.30809999999999998</v>
      </c>
      <c r="X16" s="48">
        <v>0.56299999999999994</v>
      </c>
      <c r="Y16" s="48">
        <v>0.0063</v>
      </c>
      <c r="Z16" s="49"/>
      <c r="AA16" s="49"/>
    </row>
    <row r="17" spans="1:27" ht="15.5">
      <c r="A17" s="29" t="s">
        <v>272</v>
      </c>
      <c r="B17" s="45" t="s">
        <v>273</v>
      </c>
      <c r="C17" s="36" t="s">
        <v>791</v>
      </c>
      <c r="D17" s="36" t="s">
        <v>828</v>
      </c>
      <c r="E17" s="48">
        <v>73</v>
      </c>
      <c r="F17" s="48">
        <v>-0.0057999999999999996</v>
      </c>
      <c r="G17" s="48">
        <v>0.0082000000000000007</v>
      </c>
      <c r="H17" s="48">
        <v>0.48930000000000001</v>
      </c>
      <c r="I17" s="48">
        <v>-0.0030999999999999999</v>
      </c>
      <c r="J17" s="48">
        <v>0.0077999999999999996</v>
      </c>
      <c r="K17" s="48">
        <v>0.68920000000000003</v>
      </c>
      <c r="L17" s="48">
        <v>-0.037199999999999997</v>
      </c>
      <c r="M17" s="48">
        <v>0.0206</v>
      </c>
      <c r="N17" s="48">
        <v>0.074700000000000003</v>
      </c>
      <c r="O17" s="48">
        <v>-0.0223</v>
      </c>
      <c r="P17" s="48">
        <v>0.012800000000000001</v>
      </c>
      <c r="Q17" s="48">
        <v>0.080399999999999999</v>
      </c>
      <c r="R17" s="48">
        <v>-0.0058999999999999999</v>
      </c>
      <c r="S17" s="48">
        <v>0.0083000000000000001</v>
      </c>
      <c r="T17" s="48">
        <v>0.47649999999999998</v>
      </c>
      <c r="U17" s="48">
        <v>-0.023900000000000001</v>
      </c>
      <c r="V17" s="48">
        <v>0.0134</v>
      </c>
      <c r="W17" s="48">
        <v>0.073700000000000002</v>
      </c>
      <c r="X17" s="48">
        <v>0.094100000000000003</v>
      </c>
      <c r="Y17" s="48">
        <v>0.095500000000000002</v>
      </c>
      <c r="Z17" s="44"/>
      <c r="AA17" s="44"/>
    </row>
    <row r="18" spans="1:27" ht="15.5">
      <c r="A18" s="29" t="s">
        <v>275</v>
      </c>
      <c r="B18" s="45" t="s">
        <v>276</v>
      </c>
      <c r="C18" s="36" t="s">
        <v>791</v>
      </c>
      <c r="D18" s="36" t="s">
        <v>828</v>
      </c>
      <c r="E18" s="48">
        <v>73</v>
      </c>
      <c r="F18" s="48">
        <v>0.00089999999999999998</v>
      </c>
      <c r="G18" s="48">
        <v>0.0082000000000000007</v>
      </c>
      <c r="H18" s="48">
        <v>0.91180000000000005</v>
      </c>
      <c r="I18" s="48">
        <v>3.0000000000000001E-05</v>
      </c>
      <c r="J18" s="48">
        <v>0.0079000000000000008</v>
      </c>
      <c r="K18" s="48">
        <v>0.99609999999999999</v>
      </c>
      <c r="L18" s="48">
        <v>-0.0112</v>
      </c>
      <c r="M18" s="48">
        <v>0.021100000000000001</v>
      </c>
      <c r="N18" s="48">
        <v>0.5978</v>
      </c>
      <c r="O18" s="48">
        <v>-0.0019</v>
      </c>
      <c r="P18" s="48">
        <v>0.012699999999999999</v>
      </c>
      <c r="Q18" s="48">
        <v>0.88009999999999999</v>
      </c>
      <c r="R18" s="48">
        <v>0.00089999999999999998</v>
      </c>
      <c r="S18" s="48">
        <v>0.0083000000000000001</v>
      </c>
      <c r="T18" s="48">
        <v>0.91110000000000002</v>
      </c>
      <c r="U18" s="48">
        <v>-0.0018</v>
      </c>
      <c r="V18" s="48">
        <v>0.0134</v>
      </c>
      <c r="W18" s="48">
        <v>0.89259999999999995</v>
      </c>
      <c r="X18" s="48">
        <v>0.52590000000000003</v>
      </c>
      <c r="Y18" s="48">
        <v>0.076799999999999993</v>
      </c>
      <c r="Z18" s="44"/>
      <c r="AA18" s="44"/>
    </row>
    <row r="19" spans="1:27" ht="15.5">
      <c r="A19" s="29" t="s">
        <v>278</v>
      </c>
      <c r="B19" s="45" t="s">
        <v>279</v>
      </c>
      <c r="C19" s="36" t="s">
        <v>791</v>
      </c>
      <c r="D19" s="36" t="s">
        <v>828</v>
      </c>
      <c r="E19" s="48">
        <v>73</v>
      </c>
      <c r="F19" s="48">
        <v>-0.0054999999999999997</v>
      </c>
      <c r="G19" s="48">
        <v>0.0082000000000000007</v>
      </c>
      <c r="H19" s="48">
        <v>0.50309999999999999</v>
      </c>
      <c r="I19" s="48">
        <v>0.0028999999999999998</v>
      </c>
      <c r="J19" s="48">
        <v>0.0082000000000000007</v>
      </c>
      <c r="K19" s="48">
        <v>0.72209999999999996</v>
      </c>
      <c r="L19" s="48">
        <v>-0.031699999999999999</v>
      </c>
      <c r="M19" s="48">
        <v>0.0207</v>
      </c>
      <c r="N19" s="48">
        <v>0.13120000000000001</v>
      </c>
      <c r="O19" s="48">
        <v>-0.032300000000000002</v>
      </c>
      <c r="P19" s="48">
        <v>0.012800000000000001</v>
      </c>
      <c r="Q19" s="48">
        <v>0.0115</v>
      </c>
      <c r="R19" s="48">
        <v>-0.0055999999999999999</v>
      </c>
      <c r="S19" s="48">
        <v>0.0083000000000000001</v>
      </c>
      <c r="T19" s="48">
        <v>0.4995</v>
      </c>
      <c r="U19" s="48">
        <v>-0.032800000000000003</v>
      </c>
      <c r="V19" s="48">
        <v>0.012800000000000001</v>
      </c>
      <c r="W19" s="48">
        <v>0.010500000000000001</v>
      </c>
      <c r="X19" s="48">
        <v>0.1651</v>
      </c>
      <c r="Y19" s="48">
        <v>0.09</v>
      </c>
      <c r="Z19" s="44"/>
      <c r="AA19" s="44"/>
    </row>
    <row r="20" spans="1:27" ht="15.5">
      <c r="A20" s="29" t="s">
        <v>281</v>
      </c>
      <c r="B20" s="45" t="s">
        <v>282</v>
      </c>
      <c r="C20" s="36" t="s">
        <v>830</v>
      </c>
      <c r="D20" s="36" t="s">
        <v>828</v>
      </c>
      <c r="E20" s="48">
        <v>72</v>
      </c>
      <c r="F20" s="48">
        <v>0.0066</v>
      </c>
      <c r="G20" s="48">
        <v>0.0082000000000000007</v>
      </c>
      <c r="H20" s="48">
        <v>0.41970000000000002</v>
      </c>
      <c r="I20" s="48">
        <v>0.0023</v>
      </c>
      <c r="J20" s="48">
        <v>0.0076</v>
      </c>
      <c r="K20" s="48">
        <v>0.75790000000000002</v>
      </c>
      <c r="L20" s="48">
        <v>-0.0064000000000000003</v>
      </c>
      <c r="M20" s="48">
        <v>0.02</v>
      </c>
      <c r="N20" s="48">
        <v>0.74839999999999995</v>
      </c>
      <c r="O20" s="48">
        <v>0.0018</v>
      </c>
      <c r="P20" s="48">
        <v>0.0124</v>
      </c>
      <c r="Q20" s="48">
        <v>0.88400000000000001</v>
      </c>
      <c r="R20" s="48">
        <v>0.0067000000000000002</v>
      </c>
      <c r="S20" s="48">
        <v>0.0083000000000000001</v>
      </c>
      <c r="T20" s="48">
        <v>0.41520000000000001</v>
      </c>
      <c r="U20" s="48">
        <v>0.0020999999999999999</v>
      </c>
      <c r="V20" s="48">
        <v>0.0132</v>
      </c>
      <c r="W20" s="48">
        <v>0.8725</v>
      </c>
      <c r="X20" s="48">
        <v>0.46899999999999997</v>
      </c>
      <c r="Y20" s="48">
        <v>0.23980000000000001</v>
      </c>
      <c r="Z20" s="44"/>
      <c r="AA20" s="44"/>
    </row>
    <row r="21" spans="1:27" ht="15.5">
      <c r="A21" s="29" t="s">
        <v>284</v>
      </c>
      <c r="B21" s="45" t="s">
        <v>285</v>
      </c>
      <c r="C21" s="36" t="s">
        <v>791</v>
      </c>
      <c r="D21" s="36" t="s">
        <v>828</v>
      </c>
      <c r="E21" s="48">
        <v>73</v>
      </c>
      <c r="F21" s="48">
        <v>-0.0035000000000000001</v>
      </c>
      <c r="G21" s="48">
        <v>0.0082000000000000007</v>
      </c>
      <c r="H21" s="48">
        <v>0.66390000000000005</v>
      </c>
      <c r="I21" s="48">
        <v>-0.0030999999999999999</v>
      </c>
      <c r="J21" s="48">
        <v>0.0074000000000000003</v>
      </c>
      <c r="K21" s="48">
        <v>0.67200000000000004</v>
      </c>
      <c r="L21" s="48">
        <v>-0.0092999999999999992</v>
      </c>
      <c r="M21" s="48">
        <v>0.019599999999999999</v>
      </c>
      <c r="N21" s="48">
        <v>0.63619999999999999</v>
      </c>
      <c r="O21" s="48">
        <v>-0.0023</v>
      </c>
      <c r="P21" s="48">
        <v>0.012999999999999999</v>
      </c>
      <c r="Q21" s="48">
        <v>0.85680000000000001</v>
      </c>
      <c r="R21" s="48">
        <v>-0.0035999999999999999</v>
      </c>
      <c r="S21" s="48">
        <v>0.0083000000000000001</v>
      </c>
      <c r="T21" s="48">
        <v>0.66149999999999998</v>
      </c>
      <c r="U21" s="48">
        <v>-0.00069999999999999999</v>
      </c>
      <c r="V21" s="48">
        <v>0.0129</v>
      </c>
      <c r="W21" s="48">
        <v>0.95209999999999995</v>
      </c>
      <c r="X21" s="48">
        <v>0.74560000000000004</v>
      </c>
      <c r="Y21" s="48">
        <v>0.30819999999999997</v>
      </c>
      <c r="Z21" s="44"/>
      <c r="AA21" s="44"/>
    </row>
    <row r="22" spans="1:27" ht="15.5">
      <c r="A22" s="29" t="s">
        <v>287</v>
      </c>
      <c r="B22" s="45" t="s">
        <v>288</v>
      </c>
      <c r="C22" s="36" t="s">
        <v>791</v>
      </c>
      <c r="D22" s="36" t="s">
        <v>828</v>
      </c>
      <c r="E22" s="48">
        <v>73</v>
      </c>
      <c r="F22" s="48">
        <v>-0.0082000000000000007</v>
      </c>
      <c r="G22" s="48">
        <v>0.0082000000000000007</v>
      </c>
      <c r="H22" s="48">
        <v>0.31619999999999998</v>
      </c>
      <c r="I22" s="48">
        <v>-0.0020999999999999999</v>
      </c>
      <c r="J22" s="48">
        <v>0.0077000000000000002</v>
      </c>
      <c r="K22" s="48">
        <v>0.78169999999999995</v>
      </c>
      <c r="L22" s="48">
        <v>-0.049200000000000001</v>
      </c>
      <c r="M22" s="48">
        <v>0.019699999999999999</v>
      </c>
      <c r="N22" s="48">
        <v>0.0152</v>
      </c>
      <c r="O22" s="48">
        <v>-0.0080000000000000002</v>
      </c>
      <c r="P22" s="48">
        <v>0.012999999999999999</v>
      </c>
      <c r="Q22" s="48">
        <v>0.54010000000000002</v>
      </c>
      <c r="R22" s="48">
        <v>-0.0083999999999999995</v>
      </c>
      <c r="S22" s="48">
        <v>0.0083000000000000001</v>
      </c>
      <c r="T22" s="48">
        <v>0.31009999999999999</v>
      </c>
      <c r="U22" s="48">
        <v>-0.0076</v>
      </c>
      <c r="V22" s="48">
        <v>0.0138</v>
      </c>
      <c r="W22" s="48">
        <v>0.57869999999999999</v>
      </c>
      <c r="X22" s="48">
        <v>0.024299999999999999</v>
      </c>
      <c r="Y22" s="48">
        <v>0.16139999999999999</v>
      </c>
      <c r="Z22" s="44"/>
      <c r="AA22" s="44"/>
    </row>
    <row r="23" spans="1:27" ht="15.5">
      <c r="A23" s="29" t="s">
        <v>290</v>
      </c>
      <c r="B23" s="45" t="s">
        <v>291</v>
      </c>
      <c r="C23" s="36" t="s">
        <v>791</v>
      </c>
      <c r="D23" s="36" t="s">
        <v>828</v>
      </c>
      <c r="E23" s="48">
        <v>73</v>
      </c>
      <c r="F23" s="48">
        <v>-0.010200000000000001</v>
      </c>
      <c r="G23" s="48">
        <v>0.0082000000000000007</v>
      </c>
      <c r="H23" s="48">
        <v>0.21709999999999999</v>
      </c>
      <c r="I23" s="48">
        <v>-0.0074000000000000003</v>
      </c>
      <c r="J23" s="48">
        <v>0.0075</v>
      </c>
      <c r="K23" s="48">
        <v>0.33079999999999998</v>
      </c>
      <c r="L23" s="48">
        <v>-0.033300000000000003</v>
      </c>
      <c r="M23" s="48">
        <v>0.0201</v>
      </c>
      <c r="N23" s="48">
        <v>0.1014</v>
      </c>
      <c r="O23" s="48">
        <v>-0.017999999999999999</v>
      </c>
      <c r="P23" s="48">
        <v>0.0125</v>
      </c>
      <c r="Q23" s="48">
        <v>0.15029999999999999</v>
      </c>
      <c r="R23" s="48">
        <v>-0.010200000000000001</v>
      </c>
      <c r="S23" s="48">
        <v>0.0083000000000000001</v>
      </c>
      <c r="T23" s="48">
        <v>0.21829999999999999</v>
      </c>
      <c r="U23" s="48">
        <v>-0.017899999999999999</v>
      </c>
      <c r="V23" s="48">
        <v>0.012800000000000001</v>
      </c>
      <c r="W23" s="48">
        <v>0.16270000000000001</v>
      </c>
      <c r="X23" s="48">
        <v>0.2044</v>
      </c>
      <c r="Y23" s="48">
        <v>0.19239999999999999</v>
      </c>
      <c r="Z23" s="44"/>
      <c r="AA23" s="44"/>
    </row>
    <row r="24" spans="1:27" ht="15.5">
      <c r="A24" s="29" t="s">
        <v>293</v>
      </c>
      <c r="B24" s="45" t="s">
        <v>294</v>
      </c>
      <c r="C24" s="36" t="s">
        <v>791</v>
      </c>
      <c r="D24" s="36" t="s">
        <v>828</v>
      </c>
      <c r="E24" s="48">
        <v>73</v>
      </c>
      <c r="F24" s="48">
        <v>-0.0016999999999999999</v>
      </c>
      <c r="G24" s="48">
        <v>0.0082000000000000007</v>
      </c>
      <c r="H24" s="48">
        <v>0.83079999999999998</v>
      </c>
      <c r="I24" s="48">
        <v>0.0041000000000000003</v>
      </c>
      <c r="J24" s="48">
        <v>0.0075</v>
      </c>
      <c r="K24" s="48">
        <v>0.59009999999999996</v>
      </c>
      <c r="L24" s="48">
        <v>-0.024299999999999999</v>
      </c>
      <c r="M24" s="48">
        <v>0.019699999999999999</v>
      </c>
      <c r="N24" s="48">
        <v>0.22289999999999999</v>
      </c>
      <c r="O24" s="48">
        <v>-0.012999999999999999</v>
      </c>
      <c r="P24" s="48">
        <v>0.012800000000000001</v>
      </c>
      <c r="Q24" s="48">
        <v>0.309</v>
      </c>
      <c r="R24" s="48">
        <v>-0.0018</v>
      </c>
      <c r="S24" s="48">
        <v>0.0083000000000000001</v>
      </c>
      <c r="T24" s="48">
        <v>0.83030000000000004</v>
      </c>
      <c r="U24" s="48">
        <v>-0.013100000000000001</v>
      </c>
      <c r="V24" s="48">
        <v>0.0121</v>
      </c>
      <c r="W24" s="48">
        <v>0.27910000000000001</v>
      </c>
      <c r="X24" s="48">
        <v>0.20880000000000001</v>
      </c>
      <c r="Y24" s="48">
        <v>0.24640000000000001</v>
      </c>
      <c r="Z24" s="44"/>
      <c r="AA24" s="44"/>
    </row>
    <row r="25" spans="1:25" ht="15.5">
      <c r="A25" s="29" t="s">
        <v>296</v>
      </c>
      <c r="B25" s="45" t="s">
        <v>297</v>
      </c>
      <c r="C25" s="40" t="s">
        <v>791</v>
      </c>
      <c r="D25" s="40" t="s">
        <v>828</v>
      </c>
      <c r="E25" s="6">
        <v>73</v>
      </c>
      <c r="F25" s="6">
        <v>0.0020999999999999999</v>
      </c>
      <c r="G25" s="6">
        <v>0.0082000000000000007</v>
      </c>
      <c r="H25" s="6">
        <v>0.80220000000000002</v>
      </c>
      <c r="I25" s="6">
        <v>-0.0028999999999999998</v>
      </c>
      <c r="J25" s="6">
        <v>0.0080000000000000002</v>
      </c>
      <c r="K25" s="6">
        <v>0.71109999999999995</v>
      </c>
      <c r="L25" s="6">
        <v>-0.0068999999999999999</v>
      </c>
      <c r="M25" s="6">
        <v>0.021100000000000001</v>
      </c>
      <c r="N25" s="6">
        <v>0.74390000000000001</v>
      </c>
      <c r="O25" s="6">
        <v>0.0020999999999999999</v>
      </c>
      <c r="P25" s="6">
        <v>0.0091999999999999998</v>
      </c>
      <c r="Q25" s="6">
        <v>0.8225</v>
      </c>
      <c r="R25" s="6">
        <v>0.0020999999999999999</v>
      </c>
      <c r="S25" s="6">
        <v>0.0083000000000000001</v>
      </c>
      <c r="T25" s="6">
        <v>0.80049999999999999</v>
      </c>
      <c r="U25" s="6">
        <v>-0.0134</v>
      </c>
      <c r="V25" s="6">
        <v>0.013100000000000001</v>
      </c>
      <c r="W25" s="6">
        <v>0.30769999999999997</v>
      </c>
      <c r="X25" s="6">
        <v>0.6375</v>
      </c>
      <c r="Y25" s="6">
        <v>0.076200000000000004</v>
      </c>
    </row>
    <row r="26" spans="1:25" ht="15.5">
      <c r="A26" s="29" t="s">
        <v>299</v>
      </c>
      <c r="B26" s="45" t="s">
        <v>300</v>
      </c>
      <c r="C26" s="40" t="s">
        <v>791</v>
      </c>
      <c r="D26" s="40" t="s">
        <v>828</v>
      </c>
      <c r="E26" s="6">
        <v>73</v>
      </c>
      <c r="F26" s="6">
        <v>0.010699999999999999</v>
      </c>
      <c r="G26" s="6">
        <v>0.0082000000000000007</v>
      </c>
      <c r="H26" s="6">
        <v>0.19289999999999999</v>
      </c>
      <c r="I26" s="6">
        <v>0.0067999999999999996</v>
      </c>
      <c r="J26" s="6">
        <v>0.0080000000000000002</v>
      </c>
      <c r="K26" s="6">
        <v>0.39679999999999999</v>
      </c>
      <c r="L26" s="6">
        <v>0.0041000000000000003</v>
      </c>
      <c r="M26" s="6">
        <v>0.021399999999999999</v>
      </c>
      <c r="N26" s="6">
        <v>0.84760000000000002</v>
      </c>
      <c r="O26" s="6">
        <v>0.010699999999999999</v>
      </c>
      <c r="P26" s="6">
        <v>0.012999999999999999</v>
      </c>
      <c r="Q26" s="6">
        <v>0.40799999999999997</v>
      </c>
      <c r="R26" s="6">
        <v>0.0109</v>
      </c>
      <c r="S26" s="6">
        <v>0.0083000000000000001</v>
      </c>
      <c r="T26" s="6">
        <v>0.19040000000000001</v>
      </c>
      <c r="U26" s="6">
        <v>0.0106</v>
      </c>
      <c r="V26" s="6">
        <v>0.0129</v>
      </c>
      <c r="W26" s="6">
        <v>0.41070000000000001</v>
      </c>
      <c r="X26" s="6">
        <v>0.7319</v>
      </c>
      <c r="Y26" s="6">
        <v>0.059400000000000001</v>
      </c>
    </row>
    <row r="27" spans="1:25" ht="15.5">
      <c r="A27" s="29" t="s">
        <v>302</v>
      </c>
      <c r="B27" s="45" t="s">
        <v>303</v>
      </c>
      <c r="C27" s="40" t="s">
        <v>831</v>
      </c>
      <c r="D27" s="40" t="s">
        <v>828</v>
      </c>
      <c r="E27" s="6">
        <v>72</v>
      </c>
      <c r="F27" s="6">
        <v>0.0020999999999999999</v>
      </c>
      <c r="G27" s="6">
        <v>0.0083000000000000001</v>
      </c>
      <c r="H27" s="6">
        <v>0.79610000000000003</v>
      </c>
      <c r="I27" s="6">
        <v>0.0047000000000000002</v>
      </c>
      <c r="J27" s="6">
        <v>0.0080999999999999996</v>
      </c>
      <c r="K27" s="6">
        <v>0.55579999999999996</v>
      </c>
      <c r="L27" s="6">
        <v>-0.018700000000000001</v>
      </c>
      <c r="M27" s="6">
        <v>0.020899999999999998</v>
      </c>
      <c r="N27" s="6">
        <v>0.37390000000000001</v>
      </c>
      <c r="O27" s="6">
        <v>-0.0016000000000000001</v>
      </c>
      <c r="P27" s="6">
        <v>0.0132</v>
      </c>
      <c r="Q27" s="6">
        <v>0.9025</v>
      </c>
      <c r="R27" s="6">
        <v>0.0020999999999999999</v>
      </c>
      <c r="S27" s="6">
        <v>0.0083000000000000001</v>
      </c>
      <c r="T27" s="6">
        <v>0.79430000000000001</v>
      </c>
      <c r="U27" s="6">
        <v>-0.0015</v>
      </c>
      <c r="V27" s="6">
        <v>0.0129</v>
      </c>
      <c r="W27" s="6">
        <v>0.90720000000000001</v>
      </c>
      <c r="X27" s="6">
        <v>0.27160000000000001</v>
      </c>
      <c r="Y27" s="6">
        <v>0.095</v>
      </c>
    </row>
    <row r="28" spans="1:25" ht="15.5">
      <c r="A28" s="29" t="s">
        <v>305</v>
      </c>
      <c r="B28" s="45" t="s">
        <v>306</v>
      </c>
      <c r="C28" s="40" t="s">
        <v>791</v>
      </c>
      <c r="D28" s="40" t="s">
        <v>828</v>
      </c>
      <c r="E28" s="6">
        <v>73</v>
      </c>
      <c r="F28" s="6">
        <v>0.0082000000000000007</v>
      </c>
      <c r="G28" s="6">
        <v>0.0082000000000000007</v>
      </c>
      <c r="H28" s="6">
        <v>0.31709999999999999</v>
      </c>
      <c r="I28" s="6">
        <v>0.0094000000000000004</v>
      </c>
      <c r="J28" s="6">
        <v>0.0077999999999999996</v>
      </c>
      <c r="K28" s="6">
        <v>0.2329</v>
      </c>
      <c r="L28" s="6">
        <v>-0.027099999999999999</v>
      </c>
      <c r="M28" s="6">
        <v>0.020199999999999999</v>
      </c>
      <c r="N28" s="6">
        <v>0.1847</v>
      </c>
      <c r="O28" s="6">
        <v>0.0011000000000000001</v>
      </c>
      <c r="P28" s="6">
        <v>0.0132</v>
      </c>
      <c r="Q28" s="6">
        <v>0.935</v>
      </c>
      <c r="R28" s="6">
        <v>0.0083000000000000001</v>
      </c>
      <c r="S28" s="6">
        <v>0.0083000000000000001</v>
      </c>
      <c r="T28" s="6">
        <v>0.31359999999999999</v>
      </c>
      <c r="U28" s="6">
        <v>-0.0060000000000000001</v>
      </c>
      <c r="V28" s="6">
        <v>0.013599999999999999</v>
      </c>
      <c r="W28" s="6">
        <v>0.65910000000000002</v>
      </c>
      <c r="X28" s="6">
        <v>0.055800000000000002</v>
      </c>
      <c r="Y28" s="6">
        <v>0.1268</v>
      </c>
    </row>
    <row r="29" spans="1:25" ht="15.5">
      <c r="A29" s="29" t="s">
        <v>308</v>
      </c>
      <c r="B29" s="45" t="s">
        <v>309</v>
      </c>
      <c r="C29" s="40" t="s">
        <v>791</v>
      </c>
      <c r="D29" s="40" t="s">
        <v>828</v>
      </c>
      <c r="E29" s="6">
        <v>73</v>
      </c>
      <c r="F29" s="6">
        <v>0.016500000000000001</v>
      </c>
      <c r="G29" s="6">
        <v>0.0082000000000000007</v>
      </c>
      <c r="H29" s="6">
        <v>0.044600000000000001</v>
      </c>
      <c r="I29" s="6">
        <v>0.0126</v>
      </c>
      <c r="J29" s="6">
        <v>0.0080000000000000002</v>
      </c>
      <c r="K29" s="6">
        <v>0.1183</v>
      </c>
      <c r="L29" s="6">
        <v>-0.0118</v>
      </c>
      <c r="M29" s="6">
        <v>0.020899999999999998</v>
      </c>
      <c r="N29" s="6">
        <v>0.57310000000000005</v>
      </c>
      <c r="O29" s="6">
        <v>0.0048999999999999998</v>
      </c>
      <c r="P29" s="6">
        <v>0.012999999999999999</v>
      </c>
      <c r="Q29" s="6">
        <v>0.70409999999999995</v>
      </c>
      <c r="R29" s="6">
        <v>0.0166</v>
      </c>
      <c r="S29" s="6">
        <v>0.0083000000000000001</v>
      </c>
      <c r="T29" s="6">
        <v>0.045199999999999997</v>
      </c>
      <c r="U29" s="6">
        <v>0.0030999999999999999</v>
      </c>
      <c r="V29" s="6">
        <v>0.0125</v>
      </c>
      <c r="W29" s="6">
        <v>0.80449999999999999</v>
      </c>
      <c r="X29" s="6">
        <v>0.13550000000000001</v>
      </c>
      <c r="Y29" s="6">
        <v>0.070499999999999993</v>
      </c>
    </row>
    <row r="30" spans="1:25" ht="15.5">
      <c r="A30" s="29" t="s">
        <v>311</v>
      </c>
      <c r="B30" s="45" t="s">
        <v>312</v>
      </c>
      <c r="C30" s="40" t="s">
        <v>791</v>
      </c>
      <c r="D30" s="40" t="s">
        <v>828</v>
      </c>
      <c r="E30" s="6">
        <v>73</v>
      </c>
      <c r="F30" s="6">
        <v>0.013899999999999999</v>
      </c>
      <c r="G30" s="6">
        <v>0.0082000000000000007</v>
      </c>
      <c r="H30" s="6">
        <v>0.092100000000000001</v>
      </c>
      <c r="I30" s="6">
        <v>0.013100000000000001</v>
      </c>
      <c r="J30" s="6">
        <v>0.0077000000000000002</v>
      </c>
      <c r="K30" s="6">
        <v>0.094299999999999995</v>
      </c>
      <c r="L30" s="6">
        <v>-0.0076</v>
      </c>
      <c r="M30" s="6">
        <v>0.020500000000000001</v>
      </c>
      <c r="N30" s="6">
        <v>0.70940000000000003</v>
      </c>
      <c r="O30" s="6">
        <v>-0.0015</v>
      </c>
      <c r="P30" s="6">
        <v>0.0126</v>
      </c>
      <c r="Q30" s="6">
        <v>0.90510000000000002</v>
      </c>
      <c r="R30" s="6">
        <v>0.014</v>
      </c>
      <c r="S30" s="6">
        <v>0.0083000000000000001</v>
      </c>
      <c r="T30" s="6">
        <v>0.092299999999999993</v>
      </c>
      <c r="U30" s="6">
        <v>-0.0011000000000000001</v>
      </c>
      <c r="V30" s="6">
        <v>0.012999999999999999</v>
      </c>
      <c r="W30" s="6">
        <v>0.92830000000000001</v>
      </c>
      <c r="X30" s="6">
        <v>0.2465</v>
      </c>
      <c r="Y30" s="6">
        <v>0.12529999999999999</v>
      </c>
    </row>
    <row r="31" spans="1:25" ht="15.5">
      <c r="A31" s="29" t="s">
        <v>314</v>
      </c>
      <c r="B31" s="45" t="s">
        <v>315</v>
      </c>
      <c r="C31" s="40" t="s">
        <v>791</v>
      </c>
      <c r="D31" s="40" t="s">
        <v>828</v>
      </c>
      <c r="E31" s="6">
        <v>73</v>
      </c>
      <c r="F31" s="6">
        <v>0.010699999999999999</v>
      </c>
      <c r="G31" s="6">
        <v>0.0082000000000000007</v>
      </c>
      <c r="H31" s="6">
        <v>0.19350000000000001</v>
      </c>
      <c r="I31" s="6">
        <v>0.0178</v>
      </c>
      <c r="J31" s="6">
        <v>0.0079000000000000008</v>
      </c>
      <c r="K31" s="6">
        <v>0.026700000000000002</v>
      </c>
      <c r="L31" s="6">
        <v>0.014200000000000001</v>
      </c>
      <c r="M31" s="6">
        <v>0.020899999999999998</v>
      </c>
      <c r="N31" s="6">
        <v>0.49740000000000001</v>
      </c>
      <c r="O31" s="6">
        <v>0.012200000000000001</v>
      </c>
      <c r="P31" s="6">
        <v>0.0138</v>
      </c>
      <c r="Q31" s="6">
        <v>0.37559999999999999</v>
      </c>
      <c r="R31" s="6">
        <v>0.010800000000000001</v>
      </c>
      <c r="S31" s="6">
        <v>0.0083000000000000001</v>
      </c>
      <c r="T31" s="6">
        <v>0.19170000000000001</v>
      </c>
      <c r="U31" s="6">
        <v>0.0121</v>
      </c>
      <c r="V31" s="6">
        <v>0.013599999999999999</v>
      </c>
      <c r="W31" s="6">
        <v>0.37530000000000002</v>
      </c>
      <c r="X31" s="6">
        <v>0.85089999999999999</v>
      </c>
      <c r="Y31" s="6">
        <v>0.1022</v>
      </c>
    </row>
    <row r="32" spans="1:25" ht="15.5">
      <c r="A32" s="29" t="s">
        <v>317</v>
      </c>
      <c r="B32" s="45" t="s">
        <v>318</v>
      </c>
      <c r="C32" s="40" t="s">
        <v>791</v>
      </c>
      <c r="D32" s="40" t="s">
        <v>828</v>
      </c>
      <c r="E32" s="6">
        <v>73</v>
      </c>
      <c r="F32" s="6">
        <v>0.0051999999999999998</v>
      </c>
      <c r="G32" s="6">
        <v>0.0082000000000000007</v>
      </c>
      <c r="H32" s="6">
        <v>0.52759999999999996</v>
      </c>
      <c r="I32" s="6">
        <v>0.0057000000000000002</v>
      </c>
      <c r="J32" s="6">
        <v>0.0070000000000000001</v>
      </c>
      <c r="K32" s="6">
        <v>0.41949999999999998</v>
      </c>
      <c r="L32" s="6">
        <v>0.0035000000000000001</v>
      </c>
      <c r="M32" s="6">
        <v>0.0189</v>
      </c>
      <c r="N32" s="6">
        <v>0.85289999999999999</v>
      </c>
      <c r="O32" s="6">
        <v>0.0091000000000000004</v>
      </c>
      <c r="P32" s="6">
        <v>0.012200000000000001</v>
      </c>
      <c r="Q32" s="6">
        <v>0.45639999999999997</v>
      </c>
      <c r="R32" s="6">
        <v>0.0051999999999999998</v>
      </c>
      <c r="S32" s="6">
        <v>0.0083000000000000001</v>
      </c>
      <c r="T32" s="6">
        <v>0.52529999999999999</v>
      </c>
      <c r="U32" s="6">
        <v>0.0135</v>
      </c>
      <c r="V32" s="6">
        <v>0.012800000000000001</v>
      </c>
      <c r="W32" s="6">
        <v>0.29310000000000003</v>
      </c>
      <c r="X32" s="6">
        <v>0.92090000000000005</v>
      </c>
      <c r="Y32" s="6">
        <v>0.49769999999999998</v>
      </c>
    </row>
    <row r="33" spans="1:25" ht="15.5">
      <c r="A33" s="29" t="s">
        <v>320</v>
      </c>
      <c r="B33" s="45" t="s">
        <v>321</v>
      </c>
      <c r="C33" s="40" t="s">
        <v>791</v>
      </c>
      <c r="D33" s="40" t="s">
        <v>828</v>
      </c>
      <c r="E33" s="6">
        <v>73</v>
      </c>
      <c r="F33" s="6">
        <v>0.017600000000000001</v>
      </c>
      <c r="G33" s="6">
        <v>0.0082000000000000007</v>
      </c>
      <c r="H33" s="6">
        <v>0.032800000000000003</v>
      </c>
      <c r="I33" s="6">
        <v>0.014800000000000001</v>
      </c>
      <c r="J33" s="6">
        <v>0.0071999999999999998</v>
      </c>
      <c r="K33" s="6">
        <v>0.0453</v>
      </c>
      <c r="L33" s="6">
        <v>-0.0067000000000000002</v>
      </c>
      <c r="M33" s="6">
        <v>0.019300000000000001</v>
      </c>
      <c r="N33" s="6">
        <v>0.72809999999999997</v>
      </c>
      <c r="O33" s="6">
        <v>0.0212</v>
      </c>
      <c r="P33" s="6">
        <v>0.012699999999999999</v>
      </c>
      <c r="Q33" s="6">
        <v>0.096299999999999997</v>
      </c>
      <c r="R33" s="6">
        <v>0.0178</v>
      </c>
      <c r="S33" s="6">
        <v>0.0083000000000000001</v>
      </c>
      <c r="T33" s="6">
        <v>0.0315</v>
      </c>
      <c r="U33" s="6">
        <v>0.032399999999999998</v>
      </c>
      <c r="V33" s="6">
        <v>0.013599999999999999</v>
      </c>
      <c r="W33" s="6">
        <v>0.0175</v>
      </c>
      <c r="X33" s="6">
        <v>0.1656</v>
      </c>
      <c r="Y33" s="6">
        <v>0.3296</v>
      </c>
    </row>
    <row r="34" spans="1:25" s="50" customFormat="1" ht="15.5">
      <c r="A34" s="29" t="s">
        <v>323</v>
      </c>
      <c r="B34" s="45" t="s">
        <v>324</v>
      </c>
      <c r="C34" s="40" t="s">
        <v>832</v>
      </c>
      <c r="D34" s="40" t="s">
        <v>828</v>
      </c>
      <c r="E34" s="6">
        <v>72</v>
      </c>
      <c r="F34" s="6">
        <v>0.016500000000000001</v>
      </c>
      <c r="G34" s="6">
        <v>0.0086</v>
      </c>
      <c r="H34" s="6">
        <v>0.054800000000000001</v>
      </c>
      <c r="I34" s="6">
        <v>0.0125</v>
      </c>
      <c r="J34" s="6">
        <v>0.0073000000000000001</v>
      </c>
      <c r="K34" s="6">
        <v>0.091499999999999998</v>
      </c>
      <c r="L34" s="6">
        <v>-0.014200000000000001</v>
      </c>
      <c r="M34" s="6">
        <v>0.020299999999999999</v>
      </c>
      <c r="N34" s="6">
        <v>0.48709999999999998</v>
      </c>
      <c r="O34" s="6">
        <v>0.0022000000000000001</v>
      </c>
      <c r="P34" s="6">
        <v>0.0132</v>
      </c>
      <c r="Q34" s="6">
        <v>0.86780000000000002</v>
      </c>
      <c r="R34" s="6">
        <v>0.0166</v>
      </c>
      <c r="S34" s="6">
        <v>0.0086</v>
      </c>
      <c r="T34" s="6">
        <v>0.054100000000000002</v>
      </c>
      <c r="U34" s="6">
        <v>0.0019</v>
      </c>
      <c r="V34" s="6">
        <v>0.0137</v>
      </c>
      <c r="W34" s="6">
        <v>0.88700000000000001</v>
      </c>
      <c r="X34" s="51">
        <v>0.10100000000000001</v>
      </c>
      <c r="Y34" s="6">
        <v>0.46200000000000002</v>
      </c>
    </row>
    <row r="35" spans="1:25" ht="15.5">
      <c r="A35" s="29" t="s">
        <v>326</v>
      </c>
      <c r="B35" s="45" t="s">
        <v>327</v>
      </c>
      <c r="C35" s="40" t="s">
        <v>791</v>
      </c>
      <c r="D35" s="40" t="s">
        <v>828</v>
      </c>
      <c r="E35" s="6">
        <v>73</v>
      </c>
      <c r="F35" s="6">
        <v>-1.0000000000000001E-05</v>
      </c>
      <c r="G35" s="6">
        <v>0.0082000000000000007</v>
      </c>
      <c r="H35" s="6">
        <v>0.99850000000000005</v>
      </c>
      <c r="I35" s="6">
        <v>-0.0001</v>
      </c>
      <c r="J35" s="6">
        <v>0.0074000000000000003</v>
      </c>
      <c r="K35" s="6">
        <v>0.98709999999999998</v>
      </c>
      <c r="L35" s="6">
        <v>-0.0015</v>
      </c>
      <c r="M35" s="6">
        <v>0.018800000000000001</v>
      </c>
      <c r="N35" s="6">
        <v>0.40460000000000002</v>
      </c>
      <c r="O35" s="6">
        <v>-0.010800000000000001</v>
      </c>
      <c r="P35" s="6">
        <v>126</v>
      </c>
      <c r="Q35" s="6">
        <v>0.38840000000000002</v>
      </c>
      <c r="R35" s="6">
        <v>-1.0000000000000001E-05</v>
      </c>
      <c r="S35" s="6">
        <v>0.0083000000000000001</v>
      </c>
      <c r="T35" s="6">
        <v>0.99860000000000004</v>
      </c>
      <c r="U35" s="6">
        <v>-0.010800000000000001</v>
      </c>
      <c r="V35" s="6">
        <v>0.013299999999999999</v>
      </c>
      <c r="W35" s="6">
        <v>0.41470000000000001</v>
      </c>
      <c r="X35" s="6">
        <v>0.35460000000000003</v>
      </c>
      <c r="Y35" s="6">
        <v>0.49669999999999997</v>
      </c>
    </row>
    <row r="36" spans="1:25" ht="15.5">
      <c r="A36" s="29" t="s">
        <v>329</v>
      </c>
      <c r="B36" s="45" t="s">
        <v>330</v>
      </c>
      <c r="C36" s="40" t="s">
        <v>791</v>
      </c>
      <c r="D36" s="40" t="s">
        <v>828</v>
      </c>
      <c r="E36" s="6">
        <v>73</v>
      </c>
      <c r="F36" s="6">
        <v>0.0030999999999999999</v>
      </c>
      <c r="G36" s="6">
        <v>0.0082000000000000007</v>
      </c>
      <c r="H36" s="6">
        <v>0.69950000000000001</v>
      </c>
      <c r="I36" s="6">
        <v>0.0014</v>
      </c>
      <c r="J36" s="6">
        <v>0.0064999999999999997</v>
      </c>
      <c r="K36" s="6">
        <v>0.82830000000000004</v>
      </c>
      <c r="L36" s="6">
        <v>-0.0051000000000000004</v>
      </c>
      <c r="M36" s="6">
        <v>0.018800000000000001</v>
      </c>
      <c r="N36" s="6">
        <v>0.78549999999999998</v>
      </c>
      <c r="O36" s="6">
        <v>-0.0057999999999999996</v>
      </c>
      <c r="P36" s="6">
        <v>0.0126</v>
      </c>
      <c r="Q36" s="6">
        <v>0.64329999999999998</v>
      </c>
      <c r="R36" s="6">
        <v>0.0032000000000000002</v>
      </c>
      <c r="S36" s="6">
        <v>0.0083000000000000001</v>
      </c>
      <c r="T36" s="6">
        <v>0.6986</v>
      </c>
      <c r="U36" s="6">
        <v>-0.0057999999999999996</v>
      </c>
      <c r="V36" s="6">
        <v>0.0121</v>
      </c>
      <c r="W36" s="6">
        <v>0.62909999999999999</v>
      </c>
      <c r="X36" s="6">
        <v>0.62439999999999996</v>
      </c>
      <c r="Y36" s="6">
        <v>0.93240000000000001</v>
      </c>
    </row>
    <row r="37" spans="1:25" ht="15.5">
      <c r="A37" s="29" t="s">
        <v>332</v>
      </c>
      <c r="B37" s="45" t="s">
        <v>333</v>
      </c>
      <c r="C37" s="40" t="s">
        <v>791</v>
      </c>
      <c r="D37" s="40" t="s">
        <v>828</v>
      </c>
      <c r="E37" s="6">
        <v>73</v>
      </c>
      <c r="F37" s="6">
        <v>0.0032000000000000002</v>
      </c>
      <c r="G37" s="6">
        <v>0.0092999999999999992</v>
      </c>
      <c r="H37" s="6">
        <v>0.72850000000000004</v>
      </c>
      <c r="I37" s="6">
        <v>0.0035000000000000001</v>
      </c>
      <c r="J37" s="6">
        <v>0.0083999999999999995</v>
      </c>
      <c r="K37" s="6">
        <v>0.67200000000000004</v>
      </c>
      <c r="L37" s="6">
        <v>-0.033099999999999997</v>
      </c>
      <c r="M37" s="6">
        <v>0.021000000000000001</v>
      </c>
      <c r="N37" s="6">
        <v>0.1206</v>
      </c>
      <c r="O37" s="6">
        <v>-0.0103</v>
      </c>
      <c r="P37" s="6">
        <v>0.0137</v>
      </c>
      <c r="Q37" s="6">
        <v>0.45169999999999999</v>
      </c>
      <c r="R37" s="6">
        <v>0.0033</v>
      </c>
      <c r="S37" s="6">
        <v>0.0082000000000000007</v>
      </c>
      <c r="T37" s="6">
        <v>0.69110000000000005</v>
      </c>
      <c r="U37" s="6">
        <v>-0.0104</v>
      </c>
      <c r="V37" s="6">
        <v>0.0138</v>
      </c>
      <c r="W37" s="6">
        <v>0.44879999999999998</v>
      </c>
      <c r="X37" s="6">
        <v>0.058900000000000001</v>
      </c>
      <c r="Y37" s="6">
        <v>0.049500000000000002</v>
      </c>
    </row>
    <row r="38" spans="1:25" ht="15.5">
      <c r="A38" s="29" t="s">
        <v>335</v>
      </c>
      <c r="B38" s="45" t="s">
        <v>336</v>
      </c>
      <c r="C38" s="40" t="s">
        <v>791</v>
      </c>
      <c r="D38" s="40" t="s">
        <v>828</v>
      </c>
      <c r="E38" s="6">
        <v>73</v>
      </c>
      <c r="F38" s="6">
        <v>0.0058999999999999999</v>
      </c>
      <c r="G38" s="6">
        <v>0.0097000000000000003</v>
      </c>
      <c r="H38" s="6">
        <v>0.54449999999999998</v>
      </c>
      <c r="I38" s="6">
        <v>0.0020999999999999999</v>
      </c>
      <c r="J38" s="6">
        <v>0.0085000000000000006</v>
      </c>
      <c r="K38" s="6">
        <v>0.80049999999999999</v>
      </c>
      <c r="L38" s="6">
        <v>-0.035700000000000003</v>
      </c>
      <c r="M38" s="6">
        <v>0.021700000000000001</v>
      </c>
      <c r="N38" s="6">
        <v>0.1053</v>
      </c>
      <c r="O38" s="6">
        <v>0.0061000000000000004</v>
      </c>
      <c r="P38" s="6">
        <v>0.0134</v>
      </c>
      <c r="Q38" s="6">
        <v>0.64900000000000002</v>
      </c>
      <c r="R38" s="6">
        <v>0.0060000000000000001</v>
      </c>
      <c r="S38" s="6">
        <v>0.0083000000000000001</v>
      </c>
      <c r="T38" s="6">
        <v>0.47149999999999997</v>
      </c>
      <c r="U38" s="6">
        <v>0.017600000000000001</v>
      </c>
      <c r="V38" s="6">
        <v>0.0134</v>
      </c>
      <c r="W38" s="6">
        <v>0.18890000000000001</v>
      </c>
      <c r="X38" s="6">
        <v>0.036900000000000002</v>
      </c>
      <c r="Y38" s="6">
        <v>0.014500000000000001</v>
      </c>
    </row>
    <row r="39" spans="1:25" ht="15.5">
      <c r="A39" s="29" t="s">
        <v>338</v>
      </c>
      <c r="B39" s="45" t="s">
        <v>339</v>
      </c>
      <c r="C39" s="40" t="s">
        <v>829</v>
      </c>
      <c r="D39" s="40" t="s">
        <v>828</v>
      </c>
      <c r="E39" s="6">
        <v>72</v>
      </c>
      <c r="F39" s="6">
        <v>-0.010500000000000001</v>
      </c>
      <c r="G39" s="6">
        <v>83</v>
      </c>
      <c r="H39" s="6">
        <v>0.2029</v>
      </c>
      <c r="I39" s="6">
        <v>-0.0077000000000000002</v>
      </c>
      <c r="J39" s="6">
        <v>0.0076</v>
      </c>
      <c r="K39" s="6">
        <v>0.31059999999999999</v>
      </c>
      <c r="L39" s="6">
        <v>-0.0016000000000000001</v>
      </c>
      <c r="M39" s="6">
        <v>0.019800000000000002</v>
      </c>
      <c r="N39" s="6">
        <v>0.93269999999999997</v>
      </c>
      <c r="O39" s="6">
        <v>-0.015800000000000002</v>
      </c>
      <c r="P39" s="6">
        <v>0.013100000000000001</v>
      </c>
      <c r="Q39" s="6">
        <v>0.22450000000000001</v>
      </c>
      <c r="R39" s="6">
        <v>-0.0106</v>
      </c>
      <c r="S39" s="6">
        <v>0.0083000000000000001</v>
      </c>
      <c r="T39" s="6">
        <v>0.2025</v>
      </c>
      <c r="U39" s="6">
        <v>-0.017299999999999999</v>
      </c>
      <c r="V39" s="6">
        <v>0.0125</v>
      </c>
      <c r="W39" s="6">
        <v>0.16450000000000001</v>
      </c>
      <c r="X39" s="6">
        <v>0.61990000000000001</v>
      </c>
      <c r="Y39" s="6">
        <v>0.26939999999999997</v>
      </c>
    </row>
    <row r="40" spans="1:25" ht="15.5">
      <c r="A40" s="29" t="s">
        <v>341</v>
      </c>
      <c r="B40" s="45" t="s">
        <v>342</v>
      </c>
      <c r="C40" s="40" t="s">
        <v>791</v>
      </c>
      <c r="D40" s="40" t="s">
        <v>828</v>
      </c>
      <c r="E40" s="6">
        <v>73</v>
      </c>
      <c r="F40" s="6">
        <v>-0.0066</v>
      </c>
      <c r="G40" s="6">
        <v>0.0094999999999999998</v>
      </c>
      <c r="H40" s="6">
        <v>0.48230000000000001</v>
      </c>
      <c r="I40" s="6">
        <v>-0.005</v>
      </c>
      <c r="J40" s="6">
        <v>0.0083999999999999995</v>
      </c>
      <c r="K40" s="6">
        <v>0.55600000000000005</v>
      </c>
      <c r="L40" s="6">
        <v>0.023099999999999999</v>
      </c>
      <c r="M40" s="6">
        <v>0.021499999999999998</v>
      </c>
      <c r="N40" s="6">
        <v>0.28649999999999998</v>
      </c>
      <c r="O40" s="6">
        <v>0.0123</v>
      </c>
      <c r="P40" s="6">
        <v>0.012800000000000001</v>
      </c>
      <c r="Q40" s="6">
        <v>0.3362</v>
      </c>
      <c r="R40" s="6">
        <v>-0.0067000000000000002</v>
      </c>
      <c r="S40" s="6">
        <v>0.0083000000000000001</v>
      </c>
      <c r="T40" s="6">
        <v>0.41739999999999999</v>
      </c>
      <c r="U40" s="6">
        <v>0.016199999999999999</v>
      </c>
      <c r="V40" s="6">
        <v>0.013100000000000001</v>
      </c>
      <c r="W40" s="6">
        <v>0.21490000000000001</v>
      </c>
      <c r="X40" s="6">
        <v>0.12809999999999999</v>
      </c>
      <c r="Y40" s="6">
        <v>0.030700000000000002</v>
      </c>
    </row>
    <row r="41" spans="1:25" ht="15.5">
      <c r="A41" s="29" t="s">
        <v>344</v>
      </c>
      <c r="B41" s="45" t="s">
        <v>345</v>
      </c>
      <c r="C41" s="40" t="s">
        <v>791</v>
      </c>
      <c r="D41" s="40" t="s">
        <v>828</v>
      </c>
      <c r="E41" s="6">
        <v>73</v>
      </c>
      <c r="F41" s="6">
        <v>-0.0020999999999999999</v>
      </c>
      <c r="G41" s="6">
        <v>0.0083000000000000001</v>
      </c>
      <c r="H41" s="6">
        <v>0.80259999999999998</v>
      </c>
      <c r="I41" s="6">
        <v>-0.0048999999999999998</v>
      </c>
      <c r="J41" s="6">
        <v>0.0073000000000000001</v>
      </c>
      <c r="K41" s="6">
        <v>0.50770000000000004</v>
      </c>
      <c r="L41" s="6">
        <v>0.0123</v>
      </c>
      <c r="M41" s="6">
        <v>0.018800000000000001</v>
      </c>
      <c r="N41" s="6">
        <v>0.51419999999999999</v>
      </c>
      <c r="O41" s="6">
        <v>0.0023</v>
      </c>
      <c r="P41" s="6">
        <v>0.012699999999999999</v>
      </c>
      <c r="Q41" s="6">
        <v>0.85389999999999999</v>
      </c>
      <c r="R41" s="6">
        <v>-0.0020999999999999999</v>
      </c>
      <c r="S41" s="6">
        <v>0.0083000000000000001</v>
      </c>
      <c r="T41" s="6">
        <v>0.80089999999999995</v>
      </c>
      <c r="U41" s="6">
        <v>0.0022000000000000001</v>
      </c>
      <c r="V41" s="6">
        <v>0.012699999999999999</v>
      </c>
      <c r="W41" s="6">
        <v>0.86060000000000003</v>
      </c>
      <c r="X41" s="6">
        <v>0.3977</v>
      </c>
      <c r="Y41" s="6">
        <v>0.64859999999999995</v>
      </c>
    </row>
    <row r="42" spans="1:25" ht="15.5">
      <c r="A42" s="29" t="s">
        <v>347</v>
      </c>
      <c r="B42" s="45" t="s">
        <v>348</v>
      </c>
      <c r="C42" s="40" t="s">
        <v>791</v>
      </c>
      <c r="D42" s="40" t="s">
        <v>828</v>
      </c>
      <c r="E42" s="6">
        <v>73</v>
      </c>
      <c r="F42" s="6">
        <v>0.0045999999999999999</v>
      </c>
      <c r="G42" s="6">
        <v>0.0082000000000000007</v>
      </c>
      <c r="H42" s="6">
        <v>0.57030000000000003</v>
      </c>
      <c r="I42" s="6">
        <v>-0.00029999999999999997</v>
      </c>
      <c r="J42" s="6">
        <v>0.0082000000000000007</v>
      </c>
      <c r="K42" s="6">
        <v>0.96930000000000005</v>
      </c>
      <c r="L42" s="6">
        <v>0.020500000000000001</v>
      </c>
      <c r="M42" s="6">
        <v>0.0206</v>
      </c>
      <c r="N42" s="6">
        <v>0.32279999999999998</v>
      </c>
      <c r="O42" s="6">
        <v>0.0030999999999999999</v>
      </c>
      <c r="P42" s="6">
        <v>0.013100000000000001</v>
      </c>
      <c r="Q42" s="6">
        <v>0.81169999999999998</v>
      </c>
      <c r="R42" s="6">
        <v>0.0047000000000000002</v>
      </c>
      <c r="S42" s="6">
        <v>0.0083000000000000001</v>
      </c>
      <c r="T42" s="6">
        <v>0.56640000000000001</v>
      </c>
      <c r="U42" s="6">
        <v>0.0028999999999999998</v>
      </c>
      <c r="V42" s="6">
        <v>0.012800000000000001</v>
      </c>
      <c r="W42" s="6">
        <v>0.81579999999999997</v>
      </c>
      <c r="X42" s="6">
        <v>0.39550000000000002</v>
      </c>
      <c r="Y42" s="6">
        <v>0.12520000000000001</v>
      </c>
    </row>
    <row r="43" spans="1:25" ht="15.5">
      <c r="A43" s="29" t="s">
        <v>350</v>
      </c>
      <c r="B43" s="45" t="s">
        <v>351</v>
      </c>
      <c r="C43" s="40" t="s">
        <v>791</v>
      </c>
      <c r="D43" s="40" t="s">
        <v>828</v>
      </c>
      <c r="E43" s="6">
        <v>73</v>
      </c>
      <c r="F43" s="6">
        <v>-0.00020000000000000001</v>
      </c>
      <c r="G43" s="6">
        <v>0.0082000000000000007</v>
      </c>
      <c r="H43" s="6">
        <v>0.98</v>
      </c>
      <c r="I43" s="6">
        <v>-0.0057999999999999996</v>
      </c>
      <c r="J43" s="6">
        <v>0.0082000000000000007</v>
      </c>
      <c r="K43" s="6">
        <v>0.47810000000000002</v>
      </c>
      <c r="L43" s="6">
        <v>-0.0356</v>
      </c>
      <c r="M43" s="6">
        <v>0.0206</v>
      </c>
      <c r="N43" s="6">
        <v>0.088300000000000003</v>
      </c>
      <c r="O43" s="6">
        <v>-0.0077000000000000002</v>
      </c>
      <c r="P43" s="6">
        <v>0.0125</v>
      </c>
      <c r="Q43" s="6">
        <v>0.53610000000000002</v>
      </c>
      <c r="R43" s="6">
        <v>-0.00020000000000000001</v>
      </c>
      <c r="S43" s="6">
        <v>0.0083000000000000001</v>
      </c>
      <c r="T43" s="6">
        <v>0.98009999999999997</v>
      </c>
      <c r="U43" s="6">
        <v>-0.0086999999999999994</v>
      </c>
      <c r="V43" s="6">
        <v>0.0129</v>
      </c>
      <c r="W43" s="6">
        <v>0.50070000000000003</v>
      </c>
      <c r="X43" s="6">
        <v>0.060100000000000001</v>
      </c>
      <c r="Y43" s="6">
        <v>0.080699999999999994</v>
      </c>
    </row>
    <row r="44" spans="1:25" ht="15.5">
      <c r="A44" s="29" t="s">
        <v>353</v>
      </c>
      <c r="B44" s="45" t="s">
        <v>354</v>
      </c>
      <c r="C44" s="40" t="s">
        <v>791</v>
      </c>
      <c r="D44" s="40" t="s">
        <v>828</v>
      </c>
      <c r="E44" s="6">
        <v>73</v>
      </c>
      <c r="F44" s="6">
        <v>-0.0144</v>
      </c>
      <c r="G44" s="6">
        <v>0.0083000000000000001</v>
      </c>
      <c r="H44" s="6">
        <v>0.080100000000000005</v>
      </c>
      <c r="I44" s="6">
        <v>-0.013599999999999999</v>
      </c>
      <c r="J44" s="6">
        <v>0.0073000000000000001</v>
      </c>
      <c r="K44" s="6">
        <v>0.066600000000000006</v>
      </c>
      <c r="L44" s="6">
        <v>-0.047899999999999998</v>
      </c>
      <c r="M44" s="6">
        <v>0.019099999999999999</v>
      </c>
      <c r="N44" s="6">
        <v>0.0147</v>
      </c>
      <c r="O44" s="6">
        <v>-0.037199999999999997</v>
      </c>
      <c r="P44" s="6">
        <v>0.013100000000000001</v>
      </c>
      <c r="Q44" s="6">
        <v>0.0043</v>
      </c>
      <c r="R44" s="6">
        <v>-0.0144</v>
      </c>
      <c r="S44" s="6">
        <v>0.0083000000000000001</v>
      </c>
      <c r="T44" s="6">
        <v>0.0814</v>
      </c>
      <c r="U44" s="6">
        <v>-0.038100000000000002</v>
      </c>
      <c r="V44" s="6">
        <v>0.0126</v>
      </c>
      <c r="W44" s="6">
        <v>0.0023999999999999998</v>
      </c>
      <c r="X44" s="6">
        <v>0.055899999999999998</v>
      </c>
      <c r="Y44" s="6">
        <v>0.31659999999999999</v>
      </c>
    </row>
    <row r="45" spans="1:25" ht="15.5">
      <c r="A45" s="29" t="s">
        <v>356</v>
      </c>
      <c r="B45" s="45" t="s">
        <v>357</v>
      </c>
      <c r="C45" s="40" t="s">
        <v>791</v>
      </c>
      <c r="D45" s="40" t="s">
        <v>828</v>
      </c>
      <c r="E45" s="6">
        <v>73</v>
      </c>
      <c r="F45" s="6">
        <v>-0.0033</v>
      </c>
      <c r="G45" s="6">
        <v>0.0097000000000000003</v>
      </c>
      <c r="H45" s="6">
        <v>0.73570000000000002</v>
      </c>
      <c r="I45" s="6">
        <v>-0.0014</v>
      </c>
      <c r="J45" s="6">
        <v>0.0085000000000000006</v>
      </c>
      <c r="K45" s="6">
        <v>0.87050000000000005</v>
      </c>
      <c r="L45" s="6">
        <v>-0.024</v>
      </c>
      <c r="M45" s="6">
        <v>0.022200000000000001</v>
      </c>
      <c r="N45" s="6">
        <v>0.2833</v>
      </c>
      <c r="O45" s="6">
        <v>-0.0091000000000000004</v>
      </c>
      <c r="P45" s="6">
        <v>0.013100000000000001</v>
      </c>
      <c r="Q45" s="6">
        <v>0.4889</v>
      </c>
      <c r="R45" s="6">
        <v>-0.0033</v>
      </c>
      <c r="S45" s="6">
        <v>0.0083000000000000001</v>
      </c>
      <c r="T45" s="6">
        <v>0.68820000000000003</v>
      </c>
      <c r="U45" s="6">
        <v>-0.0092999999999999992</v>
      </c>
      <c r="V45" s="6">
        <v>0.0129</v>
      </c>
      <c r="W45" s="6">
        <v>0.47020000000000001</v>
      </c>
      <c r="X45" s="6">
        <v>0.30280000000000001</v>
      </c>
      <c r="Y45" s="6">
        <v>0.016</v>
      </c>
    </row>
    <row r="46" spans="1:25" ht="15.5">
      <c r="A46" s="29" t="s">
        <v>359</v>
      </c>
      <c r="B46" s="45" t="s">
        <v>360</v>
      </c>
      <c r="C46" s="40" t="s">
        <v>791</v>
      </c>
      <c r="D46" s="40" t="s">
        <v>828</v>
      </c>
      <c r="E46" s="6">
        <v>73</v>
      </c>
      <c r="F46" s="6">
        <v>0.0051000000000000004</v>
      </c>
      <c r="G46" s="6">
        <v>0.0082000000000000007</v>
      </c>
      <c r="H46" s="6">
        <v>0.53969999999999996</v>
      </c>
      <c r="I46" s="6">
        <v>-0.0011000000000000001</v>
      </c>
      <c r="J46" s="6">
        <v>0.0071999999999999998</v>
      </c>
      <c r="K46" s="6">
        <v>0.87509999999999999</v>
      </c>
      <c r="L46" s="6">
        <v>-0.0016999999999999999</v>
      </c>
      <c r="M46" s="6">
        <v>0.018800000000000001</v>
      </c>
      <c r="N46" s="6">
        <v>0.92479999999999996</v>
      </c>
      <c r="O46" s="6">
        <v>-0.0066</v>
      </c>
      <c r="P46" s="6">
        <v>0.0124</v>
      </c>
      <c r="Q46" s="6">
        <v>0.59489999999999998</v>
      </c>
      <c r="R46" s="6">
        <v>0.0051000000000000004</v>
      </c>
      <c r="S46" s="6">
        <v>0.0083000000000000001</v>
      </c>
      <c r="T46" s="6">
        <v>0.53759999999999997</v>
      </c>
      <c r="U46" s="6">
        <v>-0.0066</v>
      </c>
      <c r="V46" s="6">
        <v>0.0125</v>
      </c>
      <c r="W46" s="6">
        <v>0.59850000000000003</v>
      </c>
      <c r="X46" s="6">
        <v>0.68759999999999999</v>
      </c>
      <c r="Y46" s="6">
        <v>0.57130000000000003</v>
      </c>
    </row>
    <row r="47" spans="1:25" ht="15.5">
      <c r="A47" s="29" t="s">
        <v>362</v>
      </c>
      <c r="B47" s="45" t="s">
        <v>363</v>
      </c>
      <c r="C47" s="40" t="s">
        <v>791</v>
      </c>
      <c r="D47" s="40" t="s">
        <v>828</v>
      </c>
      <c r="E47" s="6">
        <v>73</v>
      </c>
      <c r="F47" s="6">
        <v>0.0011999999999999999</v>
      </c>
      <c r="G47" s="6">
        <v>0.0104</v>
      </c>
      <c r="H47" s="6">
        <v>0.90549999999999997</v>
      </c>
      <c r="I47" s="6">
        <v>0.00069999999999999999</v>
      </c>
      <c r="J47" s="6">
        <v>0.0088999999999999999</v>
      </c>
      <c r="K47" s="6">
        <v>0.92959999999999998</v>
      </c>
      <c r="L47" s="6">
        <v>-0.050299999999999997</v>
      </c>
      <c r="M47" s="6">
        <v>0.023</v>
      </c>
      <c r="N47" s="6">
        <v>0.032099999999999997</v>
      </c>
      <c r="O47" s="6">
        <v>-0.0085000000000000006</v>
      </c>
      <c r="P47" s="6">
        <v>0.013899999999999999</v>
      </c>
      <c r="Q47" s="6">
        <v>0.53890000000000005</v>
      </c>
      <c r="R47" s="6">
        <v>0.0011999999999999999</v>
      </c>
      <c r="S47" s="6">
        <v>0.0083000000000000001</v>
      </c>
      <c r="T47" s="6">
        <v>0.87890000000000001</v>
      </c>
      <c r="U47" s="6">
        <v>-0.0097999999999999997</v>
      </c>
      <c r="V47" s="6">
        <v>0.0126</v>
      </c>
      <c r="W47" s="6">
        <v>0.43569999999999998</v>
      </c>
      <c r="X47" s="6">
        <v>0.015</v>
      </c>
      <c r="Y47" s="6">
        <v>0.00089999999999999998</v>
      </c>
    </row>
    <row r="48" spans="1:25" s="50" customFormat="1" ht="15.5">
      <c r="A48" s="29" t="s">
        <v>365</v>
      </c>
      <c r="B48" s="45" t="s">
        <v>366</v>
      </c>
      <c r="C48" s="40" t="s">
        <v>833</v>
      </c>
      <c r="D48" s="40" t="s">
        <v>828</v>
      </c>
      <c r="E48" s="6">
        <v>71</v>
      </c>
      <c r="F48" s="6">
        <v>0.016899999999999998</v>
      </c>
      <c r="G48" s="6">
        <v>0.0088999999999999999</v>
      </c>
      <c r="H48" s="6">
        <v>0.056500000000000002</v>
      </c>
      <c r="I48" s="6">
        <v>0.0063</v>
      </c>
      <c r="J48" s="6">
        <v>0.0079000000000000008</v>
      </c>
      <c r="K48" s="6">
        <v>0.42670000000000002</v>
      </c>
      <c r="L48" s="6">
        <v>-0.0097999999999999997</v>
      </c>
      <c r="M48" s="6">
        <v>0.022200000000000001</v>
      </c>
      <c r="N48" s="6">
        <v>0.66039999999999999</v>
      </c>
      <c r="O48" s="6">
        <v>0.0047999999999999996</v>
      </c>
      <c r="P48" s="6">
        <v>0.0137</v>
      </c>
      <c r="Q48" s="6">
        <v>0.72009999999999996</v>
      </c>
      <c r="R48" s="6">
        <v>0.0172</v>
      </c>
      <c r="S48" s="6">
        <v>0.0089999999999999993</v>
      </c>
      <c r="T48" s="6">
        <v>0.054699999999999999</v>
      </c>
      <c r="U48" s="6">
        <v>0.0043</v>
      </c>
      <c r="V48" s="6">
        <v>0.0132</v>
      </c>
      <c r="W48" s="6">
        <v>0.747</v>
      </c>
      <c r="X48" s="6">
        <v>0.1913</v>
      </c>
      <c r="Y48" s="6">
        <v>0.29699999999999999</v>
      </c>
    </row>
    <row r="49" spans="1:25" ht="15.5">
      <c r="A49" s="29" t="s">
        <v>368</v>
      </c>
      <c r="B49" s="45" t="s">
        <v>369</v>
      </c>
      <c r="C49" s="40" t="s">
        <v>791</v>
      </c>
      <c r="D49" s="40" t="s">
        <v>828</v>
      </c>
      <c r="E49" s="6">
        <v>73</v>
      </c>
      <c r="F49" s="6">
        <v>0.017399999999999999</v>
      </c>
      <c r="G49" s="6">
        <v>0.0082000000000000007</v>
      </c>
      <c r="H49" s="6">
        <v>0.0349</v>
      </c>
      <c r="I49" s="6">
        <v>0.012999999999999999</v>
      </c>
      <c r="J49" s="6">
        <v>0.0071000000000000004</v>
      </c>
      <c r="K49" s="6">
        <v>0.071499999999999994</v>
      </c>
      <c r="L49" s="6">
        <v>0.062399999999999997</v>
      </c>
      <c r="M49" s="6">
        <v>0.018800000000000001</v>
      </c>
      <c r="N49" s="6">
        <v>0.0014</v>
      </c>
      <c r="O49" s="6">
        <v>0.016500000000000001</v>
      </c>
      <c r="P49" s="6">
        <v>0.012800000000000001</v>
      </c>
      <c r="Q49" s="6">
        <v>0.1968</v>
      </c>
      <c r="R49" s="6">
        <v>0.017399999999999999</v>
      </c>
      <c r="S49" s="6">
        <v>0.0083000000000000001</v>
      </c>
      <c r="T49" s="6">
        <v>0.0344</v>
      </c>
      <c r="U49" s="6">
        <v>0.016500000000000001</v>
      </c>
      <c r="V49" s="6">
        <v>0.0126</v>
      </c>
      <c r="W49" s="6">
        <v>0.18920000000000001</v>
      </c>
      <c r="X49" s="6">
        <v>0.10970000000000001</v>
      </c>
      <c r="Y49" s="6">
        <v>0.50119999999999998</v>
      </c>
    </row>
    <row r="50" spans="1:25" ht="15.5">
      <c r="A50" s="29" t="s">
        <v>371</v>
      </c>
      <c r="B50" s="45" t="s">
        <v>372</v>
      </c>
      <c r="C50" s="40" t="s">
        <v>791</v>
      </c>
      <c r="D50" s="40" t="s">
        <v>828</v>
      </c>
      <c r="E50" s="6">
        <v>73</v>
      </c>
      <c r="F50" s="6">
        <v>0.0074000000000000003</v>
      </c>
      <c r="G50" s="6">
        <v>0.0095999999999999992</v>
      </c>
      <c r="H50" s="6">
        <v>0.44409999999999999</v>
      </c>
      <c r="I50" s="6">
        <v>0.0038</v>
      </c>
      <c r="J50" s="6">
        <v>0.0083000000000000001</v>
      </c>
      <c r="K50" s="6">
        <v>0.64539999999999997</v>
      </c>
      <c r="L50" s="6">
        <v>0.0091999999999999998</v>
      </c>
      <c r="M50" s="6">
        <v>0.022200000000000001</v>
      </c>
      <c r="N50" s="6">
        <v>0.68059999999999998</v>
      </c>
      <c r="O50" s="6">
        <v>0.0023</v>
      </c>
      <c r="P50" s="6">
        <v>0.0135</v>
      </c>
      <c r="Q50" s="6">
        <v>0.86380000000000001</v>
      </c>
      <c r="R50" s="6">
        <v>0.0075</v>
      </c>
      <c r="S50" s="6">
        <v>0.0083000000000000001</v>
      </c>
      <c r="T50" s="6">
        <v>0.36320000000000002</v>
      </c>
      <c r="U50" s="6">
        <v>-0.0067999999999999996</v>
      </c>
      <c r="V50" s="6">
        <v>0.0134</v>
      </c>
      <c r="W50" s="6">
        <v>0.60880000000000001</v>
      </c>
      <c r="X50" s="6">
        <v>0.92869999999999997</v>
      </c>
      <c r="Y50" s="6">
        <v>0.018599999999999998</v>
      </c>
    </row>
    <row r="51" spans="1:25" ht="15.5">
      <c r="A51" s="29" t="s">
        <v>374</v>
      </c>
      <c r="B51" s="45" t="s">
        <v>375</v>
      </c>
      <c r="C51" s="40" t="s">
        <v>791</v>
      </c>
      <c r="D51" s="40" t="s">
        <v>828</v>
      </c>
      <c r="E51" s="6">
        <v>73</v>
      </c>
      <c r="F51" s="6">
        <v>0.015800000000000002</v>
      </c>
      <c r="G51" s="6">
        <v>0.0097000000000000003</v>
      </c>
      <c r="H51" s="6">
        <v>0.1042</v>
      </c>
      <c r="I51" s="6">
        <v>0.0137</v>
      </c>
      <c r="J51" s="6">
        <v>0.0083999999999999995</v>
      </c>
      <c r="K51" s="6">
        <v>0.1079</v>
      </c>
      <c r="L51" s="6">
        <v>0.017100000000000001</v>
      </c>
      <c r="M51" s="6">
        <v>0.0223</v>
      </c>
      <c r="N51" s="6">
        <v>0.4451</v>
      </c>
      <c r="O51" s="6">
        <v>0.0111</v>
      </c>
      <c r="P51" s="6">
        <v>0.0129</v>
      </c>
      <c r="Q51" s="6">
        <v>0.38879999999999998</v>
      </c>
      <c r="R51" s="6">
        <v>0.016</v>
      </c>
      <c r="S51" s="6">
        <v>0.0080000000000000002</v>
      </c>
      <c r="T51" s="6">
        <v>0.053900000000000003</v>
      </c>
      <c r="U51" s="6">
        <v>0.0085000000000000006</v>
      </c>
      <c r="V51" s="6">
        <v>0.0126</v>
      </c>
      <c r="W51" s="6">
        <v>0.4995</v>
      </c>
      <c r="X51" s="6">
        <v>0.94540000000000002</v>
      </c>
      <c r="Y51" s="6">
        <v>0.016299999999999999</v>
      </c>
    </row>
    <row r="52" spans="1:25" ht="15.5">
      <c r="A52" s="29" t="s">
        <v>377</v>
      </c>
      <c r="B52" s="45" t="s">
        <v>378</v>
      </c>
      <c r="C52" s="40" t="s">
        <v>791</v>
      </c>
      <c r="D52" s="40" t="s">
        <v>828</v>
      </c>
      <c r="E52" s="6">
        <v>73</v>
      </c>
      <c r="F52" s="6">
        <v>0.0166</v>
      </c>
      <c r="G52" s="6">
        <v>0.0082000000000000007</v>
      </c>
      <c r="H52" s="6">
        <v>0.043900000000000002</v>
      </c>
      <c r="I52" s="6">
        <v>0.0129</v>
      </c>
      <c r="J52" s="6">
        <v>0.0077999999999999996</v>
      </c>
      <c r="K52" s="6">
        <v>0.1047</v>
      </c>
      <c r="L52" s="6">
        <v>0.00040000000000000002</v>
      </c>
      <c r="M52" s="6">
        <v>0.020899999999999998</v>
      </c>
      <c r="N52" s="6">
        <v>0.98319999999999996</v>
      </c>
      <c r="O52" s="6">
        <v>0.0051999999999999998</v>
      </c>
      <c r="P52" s="6">
        <v>0.0123</v>
      </c>
      <c r="Q52" s="6">
        <v>0.67259999999999998</v>
      </c>
      <c r="R52" s="6">
        <v>0.016799999999999999</v>
      </c>
      <c r="S52" s="6">
        <v>0.0083000000000000001</v>
      </c>
      <c r="T52" s="6">
        <v>0.043499999999999997</v>
      </c>
      <c r="U52" s="6">
        <v>0.0040000000000000001</v>
      </c>
      <c r="V52" s="6">
        <v>0.0125</v>
      </c>
      <c r="W52" s="6">
        <v>0.74919999999999998</v>
      </c>
      <c r="X52" s="6">
        <v>0.39269999999999999</v>
      </c>
      <c r="Y52" s="6">
        <v>0.091999999999999998</v>
      </c>
    </row>
    <row r="53" spans="1:25" ht="15.5">
      <c r="A53" s="29" t="s">
        <v>380</v>
      </c>
      <c r="B53" s="45" t="s">
        <v>381</v>
      </c>
      <c r="C53" s="40" t="s">
        <v>791</v>
      </c>
      <c r="D53" s="40" t="s">
        <v>828</v>
      </c>
      <c r="E53" s="6">
        <v>73</v>
      </c>
      <c r="F53" s="6">
        <v>-0.0064000000000000003</v>
      </c>
      <c r="G53" s="6">
        <v>0.0082000000000000007</v>
      </c>
      <c r="H53" s="6">
        <v>0.43140000000000001</v>
      </c>
      <c r="I53" s="6">
        <v>-0.0086999999999999994</v>
      </c>
      <c r="J53" s="6">
        <v>0.0076</v>
      </c>
      <c r="K53" s="6">
        <v>0.25409999999999999</v>
      </c>
      <c r="L53" s="6">
        <v>-0.029600000000000001</v>
      </c>
      <c r="M53" s="6">
        <v>0.0201</v>
      </c>
      <c r="N53" s="6">
        <v>0.14560000000000001</v>
      </c>
      <c r="O53" s="6">
        <v>-0.0155</v>
      </c>
      <c r="P53" s="6">
        <v>0.012800000000000001</v>
      </c>
      <c r="Q53" s="6">
        <v>0.22620000000000001</v>
      </c>
      <c r="R53" s="6">
        <v>-0.0064999999999999997</v>
      </c>
      <c r="S53" s="6">
        <v>0.0083000000000000001</v>
      </c>
      <c r="T53" s="6">
        <v>0.4294</v>
      </c>
      <c r="U53" s="6">
        <v>-0.0167</v>
      </c>
      <c r="V53" s="6">
        <v>0.0126</v>
      </c>
      <c r="W53" s="6">
        <v>0.1847</v>
      </c>
      <c r="X53" s="6">
        <v>0.20549999999999999</v>
      </c>
      <c r="Y53" s="6">
        <v>0.17979999999999999</v>
      </c>
    </row>
    <row r="54" spans="1:25" ht="15.5">
      <c r="A54" s="29" t="s">
        <v>383</v>
      </c>
      <c r="B54" s="45" t="s">
        <v>384</v>
      </c>
      <c r="C54" s="40" t="s">
        <v>791</v>
      </c>
      <c r="D54" s="40" t="s">
        <v>828</v>
      </c>
      <c r="E54" s="6">
        <v>73</v>
      </c>
      <c r="F54" s="6">
        <v>-0.0086999999999999994</v>
      </c>
      <c r="G54" s="6">
        <v>0.0082000000000000007</v>
      </c>
      <c r="H54" s="6">
        <v>0.28670000000000001</v>
      </c>
      <c r="I54" s="6">
        <v>-0.0073000000000000001</v>
      </c>
      <c r="J54" s="6">
        <v>0.0073000000000000001</v>
      </c>
      <c r="K54" s="6">
        <v>0.31740000000000002</v>
      </c>
      <c r="L54" s="6">
        <v>-0.039699999999999999</v>
      </c>
      <c r="M54" s="6">
        <v>0.019099999999999999</v>
      </c>
      <c r="N54" s="6">
        <v>0.040800000000000003</v>
      </c>
      <c r="O54" s="6">
        <v>-0.016</v>
      </c>
      <c r="P54" s="6">
        <v>0.013100000000000001</v>
      </c>
      <c r="Q54" s="6">
        <v>0.2195</v>
      </c>
      <c r="R54" s="6">
        <v>-0.0088999999999999999</v>
      </c>
      <c r="S54" s="6">
        <v>0.0083000000000000001</v>
      </c>
      <c r="T54" s="6">
        <v>0.28310000000000002</v>
      </c>
      <c r="U54" s="6">
        <v>-0.0161</v>
      </c>
      <c r="V54" s="6">
        <v>0.0125</v>
      </c>
      <c r="W54" s="6">
        <v>0.19939999999999999</v>
      </c>
      <c r="X54" s="6">
        <v>0.075399999999999995</v>
      </c>
      <c r="Y54" s="6">
        <v>0.34799999999999998</v>
      </c>
    </row>
    <row r="55" spans="1:25" ht="15.5">
      <c r="A55" s="29" t="s">
        <v>386</v>
      </c>
      <c r="B55" s="45" t="s">
        <v>387</v>
      </c>
      <c r="C55" s="40" t="s">
        <v>791</v>
      </c>
      <c r="D55" s="40" t="s">
        <v>828</v>
      </c>
      <c r="E55" s="6">
        <v>73</v>
      </c>
      <c r="F55" s="6">
        <v>0.0061999999999999998</v>
      </c>
      <c r="G55" s="6">
        <v>0.0095999999999999992</v>
      </c>
      <c r="H55" s="6">
        <v>0.51680000000000004</v>
      </c>
      <c r="I55" s="6">
        <v>0.0054000000000000003</v>
      </c>
      <c r="J55" s="6">
        <v>0.0082000000000000007</v>
      </c>
      <c r="K55" s="6">
        <v>0.51339999999999997</v>
      </c>
      <c r="L55" s="6">
        <v>-0.0349</v>
      </c>
      <c r="M55" s="6">
        <v>0.021600000000000001</v>
      </c>
      <c r="N55" s="6">
        <v>0.1108</v>
      </c>
      <c r="O55" s="6">
        <v>-0.0064000000000000003</v>
      </c>
      <c r="P55" s="6">
        <v>0.0124</v>
      </c>
      <c r="Q55" s="6">
        <v>0.60470000000000002</v>
      </c>
      <c r="R55" s="6">
        <v>0.0063</v>
      </c>
      <c r="S55" s="6">
        <v>0.0083000000000000001</v>
      </c>
      <c r="T55" s="6">
        <v>0.44319999999999998</v>
      </c>
      <c r="U55" s="6">
        <v>-0.0086999999999999994</v>
      </c>
      <c r="V55" s="6">
        <v>0.012699999999999999</v>
      </c>
      <c r="W55" s="6">
        <v>0.49390000000000001</v>
      </c>
      <c r="X55" s="6">
        <v>0.037600000000000001</v>
      </c>
      <c r="Y55" s="6">
        <v>0.018200000000000001</v>
      </c>
    </row>
    <row r="56" spans="1:25" ht="15.5">
      <c r="A56" s="29" t="s">
        <v>389</v>
      </c>
      <c r="B56" s="45" t="s">
        <v>390</v>
      </c>
      <c r="C56" s="40" t="s">
        <v>791</v>
      </c>
      <c r="D56" s="40" t="s">
        <v>828</v>
      </c>
      <c r="E56" s="6">
        <v>73</v>
      </c>
      <c r="F56" s="6">
        <v>0.0044000000000000003</v>
      </c>
      <c r="G56" s="6">
        <v>0.0082000000000000007</v>
      </c>
      <c r="H56" s="6">
        <v>0.59019999999999995</v>
      </c>
      <c r="I56" s="6">
        <v>0.0023999999999999998</v>
      </c>
      <c r="J56" s="6">
        <v>0.0074000000000000003</v>
      </c>
      <c r="K56" s="6">
        <v>0.74490000000000001</v>
      </c>
      <c r="L56" s="6">
        <v>-0.027699999999999999</v>
      </c>
      <c r="M56" s="6">
        <v>0.0195</v>
      </c>
      <c r="N56" s="6">
        <v>0.1595</v>
      </c>
      <c r="O56" s="6">
        <v>-0.0041000000000000003</v>
      </c>
      <c r="P56" s="6">
        <v>0.0124</v>
      </c>
      <c r="Q56" s="6">
        <v>0.74509999999999998</v>
      </c>
      <c r="R56" s="6">
        <v>0.0044999999999999997</v>
      </c>
      <c r="S56" s="6">
        <v>0.0083000000000000001</v>
      </c>
      <c r="T56" s="6">
        <v>0.58730000000000004</v>
      </c>
      <c r="U56" s="6">
        <v>-0.0041000000000000003</v>
      </c>
      <c r="V56" s="6">
        <v>0.013100000000000001</v>
      </c>
      <c r="W56" s="6">
        <v>0.75539999999999996</v>
      </c>
      <c r="X56" s="6">
        <v>0.070800000000000002</v>
      </c>
      <c r="Y56" s="6">
        <v>0.24829999999999999</v>
      </c>
    </row>
    <row r="57" spans="1:27" ht="15.5">
      <c r="A57" s="29" t="s">
        <v>392</v>
      </c>
      <c r="B57" s="45" t="s">
        <v>393</v>
      </c>
      <c r="C57" s="36" t="s">
        <v>791</v>
      </c>
      <c r="D57" s="36" t="s">
        <v>828</v>
      </c>
      <c r="E57" s="46">
        <v>73</v>
      </c>
      <c r="F57" s="48">
        <v>0.026800000000000001</v>
      </c>
      <c r="G57" s="48">
        <v>0.0082000000000000007</v>
      </c>
      <c r="H57" s="48">
        <v>0.0011000000000000001</v>
      </c>
      <c r="I57" s="48">
        <v>0.024899999999999999</v>
      </c>
      <c r="J57" s="48">
        <v>0.0077000000000000002</v>
      </c>
      <c r="K57" s="48">
        <v>0.0018</v>
      </c>
      <c r="L57" s="48">
        <v>0.055500000000000001</v>
      </c>
      <c r="M57" s="48">
        <v>0.0201</v>
      </c>
      <c r="N57" s="48">
        <v>0.0073000000000000001</v>
      </c>
      <c r="O57" s="48">
        <v>0.023800000000000002</v>
      </c>
      <c r="P57" s="48">
        <v>0.0135</v>
      </c>
      <c r="Q57" s="48">
        <v>0.078299999999999995</v>
      </c>
      <c r="R57" s="48">
        <v>0.0269</v>
      </c>
      <c r="S57" s="48">
        <v>0.0083000000000000001</v>
      </c>
      <c r="T57" s="48">
        <v>0.0011999999999999999</v>
      </c>
      <c r="U57" s="48">
        <v>0.023</v>
      </c>
      <c r="V57" s="48">
        <v>0.0134</v>
      </c>
      <c r="W57" s="48">
        <v>0.085999999999999993</v>
      </c>
      <c r="X57" s="48">
        <v>0.1169</v>
      </c>
      <c r="Y57" s="48">
        <v>0.1673</v>
      </c>
      <c r="Z57" s="49"/>
      <c r="AA57" s="49"/>
    </row>
    <row r="58" spans="1:27" ht="15.5">
      <c r="A58" s="29" t="s">
        <v>395</v>
      </c>
      <c r="B58" s="45" t="s">
        <v>396</v>
      </c>
      <c r="C58" s="36" t="s">
        <v>791</v>
      </c>
      <c r="D58" s="36" t="s">
        <v>828</v>
      </c>
      <c r="E58" s="46">
        <v>73</v>
      </c>
      <c r="F58" s="48">
        <v>0.0229</v>
      </c>
      <c r="G58" s="48">
        <v>0.0082000000000000007</v>
      </c>
      <c r="H58" s="48">
        <v>0.0054000000000000003</v>
      </c>
      <c r="I58" s="48">
        <v>0.0241</v>
      </c>
      <c r="J58" s="48">
        <v>0.0079000000000000008</v>
      </c>
      <c r="K58" s="48">
        <v>0.0030999999999999999</v>
      </c>
      <c r="L58" s="48">
        <v>0.035499999999999997</v>
      </c>
      <c r="M58" s="48">
        <v>0.020899999999999998</v>
      </c>
      <c r="N58" s="48">
        <v>0.094899999999999998</v>
      </c>
      <c r="O58" s="48">
        <v>0.0134</v>
      </c>
      <c r="P58" s="48">
        <v>0.013100000000000001</v>
      </c>
      <c r="Q58" s="48">
        <v>0.30730000000000002</v>
      </c>
      <c r="R58" s="48">
        <v>0.023099999999999999</v>
      </c>
      <c r="S58" s="48">
        <v>0.0083000000000000001</v>
      </c>
      <c r="T58" s="48">
        <v>0.0054999999999999997</v>
      </c>
      <c r="U58" s="48">
        <v>0.012800000000000001</v>
      </c>
      <c r="V58" s="48">
        <v>0.013100000000000001</v>
      </c>
      <c r="W58" s="48">
        <v>0.32779999999999998</v>
      </c>
      <c r="X58" s="48">
        <v>0.5075</v>
      </c>
      <c r="Y58" s="48">
        <v>0.0911</v>
      </c>
      <c r="Z58" s="49"/>
      <c r="AA58" s="49"/>
    </row>
    <row r="59" spans="1:27" ht="15.5">
      <c r="A59" s="29" t="s">
        <v>398</v>
      </c>
      <c r="B59" s="45" t="s">
        <v>399</v>
      </c>
      <c r="C59" s="36" t="s">
        <v>791</v>
      </c>
      <c r="D59" s="36" t="s">
        <v>828</v>
      </c>
      <c r="E59" s="46">
        <v>73</v>
      </c>
      <c r="F59" s="48">
        <v>0.0051000000000000004</v>
      </c>
      <c r="G59" s="48">
        <v>0.0094000000000000004</v>
      </c>
      <c r="H59" s="48">
        <v>0.58879999999999999</v>
      </c>
      <c r="I59" s="48">
        <v>0.0023</v>
      </c>
      <c r="J59" s="48">
        <v>0.0082000000000000007</v>
      </c>
      <c r="K59" s="48">
        <v>0.7732</v>
      </c>
      <c r="L59" s="48">
        <v>0.026100000000000002</v>
      </c>
      <c r="M59" s="48">
        <v>0.021499999999999998</v>
      </c>
      <c r="N59" s="48">
        <v>0.2273</v>
      </c>
      <c r="O59" s="48">
        <v>0.0073000000000000001</v>
      </c>
      <c r="P59" s="48">
        <v>0.013100000000000001</v>
      </c>
      <c r="Q59" s="48">
        <v>0.57969999999999999</v>
      </c>
      <c r="R59" s="48">
        <v>0.0051999999999999998</v>
      </c>
      <c r="S59" s="48">
        <v>0.0083000000000000001</v>
      </c>
      <c r="T59" s="48">
        <v>0.5343</v>
      </c>
      <c r="U59" s="48">
        <v>0.0071999999999999998</v>
      </c>
      <c r="V59" s="48">
        <v>0.012699999999999999</v>
      </c>
      <c r="W59" s="48">
        <v>0.57289999999999996</v>
      </c>
      <c r="X59" s="48">
        <v>0.27900000000000003</v>
      </c>
      <c r="Y59" s="48">
        <v>0.043700000000000003</v>
      </c>
      <c r="Z59" s="49"/>
      <c r="AA59" s="49"/>
    </row>
    <row r="60" spans="1:27" ht="15.5">
      <c r="A60" s="29" t="s">
        <v>401</v>
      </c>
      <c r="B60" s="45" t="s">
        <v>402</v>
      </c>
      <c r="C60" s="36" t="s">
        <v>829</v>
      </c>
      <c r="D60" s="36" t="s">
        <v>828</v>
      </c>
      <c r="E60" s="46">
        <v>72</v>
      </c>
      <c r="F60" s="48">
        <v>0.01</v>
      </c>
      <c r="G60" s="48">
        <v>0.0083000000000000001</v>
      </c>
      <c r="H60" s="48">
        <v>0.22439999999999999</v>
      </c>
      <c r="I60" s="48">
        <v>0.0071999999999999998</v>
      </c>
      <c r="J60" s="48">
        <v>0.0080999999999999996</v>
      </c>
      <c r="K60" s="48">
        <v>0.3795</v>
      </c>
      <c r="L60" s="48">
        <v>0.0218</v>
      </c>
      <c r="M60" s="48">
        <v>0.021000000000000001</v>
      </c>
      <c r="N60" s="48">
        <v>0.30320000000000003</v>
      </c>
      <c r="O60" s="48">
        <v>0.0066</v>
      </c>
      <c r="P60" s="48">
        <v>0.0138</v>
      </c>
      <c r="Q60" s="48">
        <v>0.63819999999999999</v>
      </c>
      <c r="R60" s="48">
        <v>0.010200000000000001</v>
      </c>
      <c r="S60" s="48">
        <v>0.0083000000000000001</v>
      </c>
      <c r="T60" s="48">
        <v>0.2208</v>
      </c>
      <c r="U60" s="48">
        <v>-0.0033</v>
      </c>
      <c r="V60" s="48">
        <v>0.013899999999999999</v>
      </c>
      <c r="W60" s="48">
        <v>0.8075</v>
      </c>
      <c r="X60" s="48">
        <v>0.53659999999999997</v>
      </c>
      <c r="Y60" s="48">
        <v>0.089700000000000002</v>
      </c>
      <c r="Z60" s="49"/>
      <c r="AA60" s="49"/>
    </row>
    <row r="61" spans="1:27" ht="15.5">
      <c r="A61" s="29" t="s">
        <v>404</v>
      </c>
      <c r="B61" s="45" t="s">
        <v>405</v>
      </c>
      <c r="C61" s="36" t="s">
        <v>791</v>
      </c>
      <c r="D61" s="36" t="s">
        <v>828</v>
      </c>
      <c r="E61" s="46">
        <v>73</v>
      </c>
      <c r="F61" s="48">
        <v>0.0175</v>
      </c>
      <c r="G61" s="48">
        <v>0.010699999999999999</v>
      </c>
      <c r="H61" s="48">
        <v>0.1025</v>
      </c>
      <c r="I61" s="48">
        <v>0.010699999999999999</v>
      </c>
      <c r="J61" s="48">
        <v>0.0092999999999999992</v>
      </c>
      <c r="K61" s="48">
        <v>0.25790000000000002</v>
      </c>
      <c r="L61" s="48">
        <v>0.042299999999999997</v>
      </c>
      <c r="M61" s="48">
        <v>0.2455</v>
      </c>
      <c r="N61" s="48">
        <v>0.088900000000000007</v>
      </c>
      <c r="O61" s="48">
        <v>0.010500000000000001</v>
      </c>
      <c r="P61" s="48">
        <v>0.0135</v>
      </c>
      <c r="Q61" s="48">
        <v>0.43690000000000001</v>
      </c>
      <c r="R61" s="48">
        <v>0.0178</v>
      </c>
      <c r="S61" s="48">
        <v>0.083500000000000005</v>
      </c>
      <c r="T61" s="48">
        <v>0.032300000000000002</v>
      </c>
      <c r="U61" s="48">
        <v>0.010999999999999999</v>
      </c>
      <c r="V61" s="48">
        <v>0.0134</v>
      </c>
      <c r="W61" s="48">
        <v>0.41260000000000002</v>
      </c>
      <c r="X61" s="48">
        <v>0.2656</v>
      </c>
      <c r="Y61" s="48">
        <v>0.00020000000000000001</v>
      </c>
      <c r="Z61" s="49"/>
      <c r="AA61" s="49"/>
    </row>
    <row r="62" spans="1:27" ht="15.5">
      <c r="A62" s="29" t="s">
        <v>407</v>
      </c>
      <c r="B62" s="45" t="s">
        <v>408</v>
      </c>
      <c r="C62" s="36" t="s">
        <v>834</v>
      </c>
      <c r="D62" s="36" t="s">
        <v>828</v>
      </c>
      <c r="E62" s="46">
        <v>72</v>
      </c>
      <c r="F62" s="48">
        <v>0.015599999999999999</v>
      </c>
      <c r="G62" s="48">
        <v>0.010200000000000001</v>
      </c>
      <c r="H62" s="48">
        <v>0.1275</v>
      </c>
      <c r="I62" s="48">
        <v>0.0067999999999999996</v>
      </c>
      <c r="J62" s="48">
        <v>0.0088999999999999999</v>
      </c>
      <c r="K62" s="48">
        <v>0.4461</v>
      </c>
      <c r="L62" s="48">
        <v>0.035499999999999997</v>
      </c>
      <c r="M62" s="48">
        <v>0.023300000000000001</v>
      </c>
      <c r="N62" s="48">
        <v>0.13200000000000001</v>
      </c>
      <c r="O62" s="48">
        <v>0.0149</v>
      </c>
      <c r="P62" s="48">
        <v>0.0134</v>
      </c>
      <c r="Q62" s="48">
        <v>0.26490000000000002</v>
      </c>
      <c r="R62" s="48">
        <v>0.015599999999999999</v>
      </c>
      <c r="S62" s="48">
        <v>0.0083000000000000001</v>
      </c>
      <c r="T62" s="48">
        <v>0.061199999999999997</v>
      </c>
      <c r="U62" s="48">
        <v>0.0154</v>
      </c>
      <c r="V62" s="48">
        <v>0.0132</v>
      </c>
      <c r="W62" s="48">
        <v>0.24390000000000001</v>
      </c>
      <c r="X62" s="48">
        <v>0.34460000000000002</v>
      </c>
      <c r="Y62" s="48">
        <v>0.0030000000000000001</v>
      </c>
      <c r="Z62" s="49"/>
      <c r="AA62" s="49"/>
    </row>
    <row r="63" spans="1:27" ht="15.5">
      <c r="A63" s="29" t="s">
        <v>410</v>
      </c>
      <c r="B63" s="45" t="s">
        <v>411</v>
      </c>
      <c r="C63" s="36" t="s">
        <v>791</v>
      </c>
      <c r="D63" s="36" t="s">
        <v>828</v>
      </c>
      <c r="E63" s="46">
        <v>73</v>
      </c>
      <c r="F63" s="48">
        <v>-0.019099999999999999</v>
      </c>
      <c r="G63" s="48">
        <v>0.0097000000000000003</v>
      </c>
      <c r="H63" s="48">
        <v>0.041000000000000002</v>
      </c>
      <c r="I63" s="48">
        <v>-0.0177</v>
      </c>
      <c r="J63" s="48">
        <v>0.0083999999999999995</v>
      </c>
      <c r="K63" s="48">
        <v>0.038300000000000001</v>
      </c>
      <c r="L63" s="48">
        <v>-0.0057000000000000002</v>
      </c>
      <c r="M63" s="48">
        <v>0.022200000000000001</v>
      </c>
      <c r="N63" s="48">
        <v>0.79690000000000005</v>
      </c>
      <c r="O63" s="48">
        <v>-0.0155</v>
      </c>
      <c r="P63" s="48">
        <v>0.0138</v>
      </c>
      <c r="Q63" s="48">
        <v>0.26140000000000002</v>
      </c>
      <c r="R63" s="48">
        <v>-0.019099999999999999</v>
      </c>
      <c r="S63" s="48">
        <v>0.0083000000000000001</v>
      </c>
      <c r="T63" s="48">
        <v>0.021700000000000001</v>
      </c>
      <c r="U63" s="48">
        <v>-0.018599999999999998</v>
      </c>
      <c r="V63" s="48">
        <v>0.0134</v>
      </c>
      <c r="W63" s="48">
        <v>0.16539999999999999</v>
      </c>
      <c r="X63" s="48">
        <v>0.50800000000000001</v>
      </c>
      <c r="Y63" s="48">
        <v>0.016799999999999999</v>
      </c>
      <c r="Z63" s="49"/>
      <c r="AA63" s="49"/>
    </row>
    <row r="64" spans="1:27" ht="15.5">
      <c r="A64" s="29" t="s">
        <v>413</v>
      </c>
      <c r="B64" s="45" t="s">
        <v>414</v>
      </c>
      <c r="C64" s="36" t="s">
        <v>791</v>
      </c>
      <c r="D64" s="36" t="s">
        <v>828</v>
      </c>
      <c r="E64" s="46">
        <v>73</v>
      </c>
      <c r="F64" s="48">
        <v>-0.016</v>
      </c>
      <c r="G64" s="48">
        <v>0.0082000000000000007</v>
      </c>
      <c r="H64" s="48">
        <v>0.051999999999999998</v>
      </c>
      <c r="I64" s="48">
        <v>-0.010800000000000001</v>
      </c>
      <c r="J64" s="48">
        <v>0.0077999999999999996</v>
      </c>
      <c r="K64" s="48">
        <v>0.17050000000000001</v>
      </c>
      <c r="L64" s="48">
        <v>-0.0035999999999999999</v>
      </c>
      <c r="M64" s="48">
        <v>0.020500000000000001</v>
      </c>
      <c r="N64" s="48">
        <v>0.86099999999999999</v>
      </c>
      <c r="O64" s="48">
        <v>-0.016799999999999999</v>
      </c>
      <c r="P64" s="48">
        <v>0.0126</v>
      </c>
      <c r="Q64" s="48">
        <v>0.18260000000000001</v>
      </c>
      <c r="R64" s="48">
        <v>-0.0161</v>
      </c>
      <c r="S64" s="48">
        <v>0.0083000000000000001</v>
      </c>
      <c r="T64" s="48">
        <v>0.052200000000000003</v>
      </c>
      <c r="U64" s="48">
        <v>-0.0172</v>
      </c>
      <c r="V64" s="48">
        <v>0.012800000000000001</v>
      </c>
      <c r="W64" s="48">
        <v>0.1772</v>
      </c>
      <c r="X64" s="48">
        <v>0.50280000000000002</v>
      </c>
      <c r="Y64" s="48">
        <v>0.14230000000000001</v>
      </c>
      <c r="Z64" s="49"/>
      <c r="AA64" s="49"/>
    </row>
    <row r="65" spans="1:27" ht="15.5">
      <c r="A65" s="29" t="s">
        <v>416</v>
      </c>
      <c r="B65" s="45" t="s">
        <v>417</v>
      </c>
      <c r="C65" s="36" t="s">
        <v>835</v>
      </c>
      <c r="D65" s="36" t="s">
        <v>836</v>
      </c>
      <c r="E65" s="48">
        <v>72</v>
      </c>
      <c r="F65" s="48">
        <v>0.024</v>
      </c>
      <c r="G65" s="48">
        <v>0.0083000000000000001</v>
      </c>
      <c r="H65" s="48">
        <v>0.0037000000000000002</v>
      </c>
      <c r="I65" s="48">
        <v>0.023900000000000001</v>
      </c>
      <c r="J65" s="48">
        <v>0.0089999999999999993</v>
      </c>
      <c r="K65" s="48">
        <v>0.0097000000000000003</v>
      </c>
      <c r="L65" s="48">
        <v>0.025700000000000001</v>
      </c>
      <c r="M65" s="48">
        <v>0.021299999999999999</v>
      </c>
      <c r="N65" s="48">
        <v>0.2324</v>
      </c>
      <c r="O65" s="48">
        <v>0.030700000000000002</v>
      </c>
      <c r="P65" s="48">
        <v>0.0134</v>
      </c>
      <c r="Q65" s="48">
        <v>0.022200000000000001</v>
      </c>
      <c r="R65" s="48">
        <v>0.024400000000000002</v>
      </c>
      <c r="S65" s="48">
        <v>0.0083000000000000001</v>
      </c>
      <c r="T65" s="48">
        <v>0.0035000000000000001</v>
      </c>
      <c r="U65" s="48">
        <v>0.036900000000000002</v>
      </c>
      <c r="V65" s="48">
        <v>0.013100000000000001</v>
      </c>
      <c r="W65" s="48">
        <v>0.0048999999999999998</v>
      </c>
      <c r="X65" s="48">
        <v>0.93020000000000003</v>
      </c>
      <c r="Y65" s="48">
        <v>0.076499999999999999</v>
      </c>
      <c r="Z65" s="49"/>
      <c r="AA65" s="49"/>
    </row>
    <row r="66" spans="1:27" ht="15.5">
      <c r="A66" s="29" t="s">
        <v>419</v>
      </c>
      <c r="B66" s="45" t="s">
        <v>420</v>
      </c>
      <c r="C66" s="36" t="s">
        <v>791</v>
      </c>
      <c r="D66" s="36" t="s">
        <v>828</v>
      </c>
      <c r="E66" s="46">
        <v>73</v>
      </c>
      <c r="F66" s="48">
        <v>0.027</v>
      </c>
      <c r="G66" s="48">
        <v>0.0099000000000000008</v>
      </c>
      <c r="H66" s="48">
        <v>0.0064999999999999997</v>
      </c>
      <c r="I66" s="48">
        <v>0.017600000000000001</v>
      </c>
      <c r="J66" s="48">
        <v>0.0088999999999999999</v>
      </c>
      <c r="K66" s="48">
        <v>0.053999999999999999</v>
      </c>
      <c r="L66" s="48">
        <v>0.058299999999999998</v>
      </c>
      <c r="M66" s="48">
        <v>0.0225</v>
      </c>
      <c r="N66" s="48">
        <v>0.011599999999999999</v>
      </c>
      <c r="O66" s="48">
        <v>0.0327</v>
      </c>
      <c r="P66" s="48">
        <v>0.013599999999999999</v>
      </c>
      <c r="Q66" s="48">
        <v>0.0161</v>
      </c>
      <c r="R66" s="48">
        <v>0.027400000000000001</v>
      </c>
      <c r="S66" s="48">
        <v>0.0083000000000000001</v>
      </c>
      <c r="T66" s="48">
        <v>0.001</v>
      </c>
      <c r="U66" s="48">
        <v>0.033000000000000002</v>
      </c>
      <c r="V66" s="48">
        <v>0.0141</v>
      </c>
      <c r="W66" s="48">
        <v>0.02</v>
      </c>
      <c r="X66" s="48">
        <v>0.12709999999999999</v>
      </c>
      <c r="Y66" s="48">
        <v>0.0071999999999999998</v>
      </c>
      <c r="Z66" s="49"/>
      <c r="AA66" s="49"/>
    </row>
    <row r="67" spans="1:27" ht="15.5">
      <c r="A67" s="29" t="s">
        <v>422</v>
      </c>
      <c r="B67" s="45" t="s">
        <v>423</v>
      </c>
      <c r="C67" s="36" t="s">
        <v>791</v>
      </c>
      <c r="D67" s="36" t="s">
        <v>828</v>
      </c>
      <c r="E67" s="46">
        <v>73</v>
      </c>
      <c r="F67" s="48">
        <v>-0.0041999999999999997</v>
      </c>
      <c r="G67" s="48">
        <v>0.0082000000000000007</v>
      </c>
      <c r="H67" s="48">
        <v>0.60370000000000001</v>
      </c>
      <c r="I67" s="48">
        <v>-0.012699999999999999</v>
      </c>
      <c r="J67" s="48">
        <v>0.0075</v>
      </c>
      <c r="K67" s="48">
        <v>0.096699999999999994</v>
      </c>
      <c r="L67" s="48">
        <v>0.021899999999999999</v>
      </c>
      <c r="M67" s="48">
        <v>0.019099999999999999</v>
      </c>
      <c r="N67" s="48">
        <v>0.25480000000000003</v>
      </c>
      <c r="O67" s="48">
        <v>-0.0051000000000000004</v>
      </c>
      <c r="P67" s="48">
        <v>0.012800000000000001</v>
      </c>
      <c r="Q67" s="48">
        <v>0.68969999999999998</v>
      </c>
      <c r="R67" s="48">
        <v>-0.0043</v>
      </c>
      <c r="S67" s="48">
        <v>0.0083000000000000001</v>
      </c>
      <c r="T67" s="48">
        <v>0.60150000000000003</v>
      </c>
      <c r="U67" s="48">
        <v>-0.0051999999999999998</v>
      </c>
      <c r="V67" s="48">
        <v>0.0125</v>
      </c>
      <c r="W67" s="48">
        <v>0.67669999999999997</v>
      </c>
      <c r="X67" s="48">
        <v>0.13150000000000001</v>
      </c>
      <c r="Y67" s="48">
        <v>0.36559999999999998</v>
      </c>
      <c r="Z67" s="49"/>
      <c r="AA67" s="49"/>
    </row>
    <row r="68" spans="1:27" ht="15.5">
      <c r="A68" s="29" t="s">
        <v>425</v>
      </c>
      <c r="B68" s="45" t="s">
        <v>426</v>
      </c>
      <c r="C68" s="36" t="s">
        <v>791</v>
      </c>
      <c r="D68" s="36" t="s">
        <v>828</v>
      </c>
      <c r="E68" s="46">
        <v>73</v>
      </c>
      <c r="F68" s="48">
        <v>0.0023</v>
      </c>
      <c r="G68" s="48">
        <v>0.0082000000000000007</v>
      </c>
      <c r="H68" s="48">
        <v>0.77759999999999996</v>
      </c>
      <c r="I68" s="48">
        <v>-0.0041999999999999997</v>
      </c>
      <c r="J68" s="48">
        <v>0.0076</v>
      </c>
      <c r="K68" s="48">
        <v>0.58120000000000005</v>
      </c>
      <c r="L68" s="48">
        <v>-0.01</v>
      </c>
      <c r="M68" s="48">
        <v>0.019699999999999999</v>
      </c>
      <c r="N68" s="48">
        <v>0.61199999999999999</v>
      </c>
      <c r="O68" s="48">
        <v>-0.0109</v>
      </c>
      <c r="P68" s="48">
        <v>0.012699999999999999</v>
      </c>
      <c r="Q68" s="48">
        <v>0.39229999999999998</v>
      </c>
      <c r="R68" s="48">
        <v>0.0023</v>
      </c>
      <c r="S68" s="48">
        <v>0.0083000000000000001</v>
      </c>
      <c r="T68" s="48">
        <v>0.77769999999999995</v>
      </c>
      <c r="U68" s="48">
        <v>-0.0111</v>
      </c>
      <c r="V68" s="48">
        <v>0.0123</v>
      </c>
      <c r="W68" s="48">
        <v>0.36959999999999998</v>
      </c>
      <c r="X68" s="48">
        <v>0.48770000000000002</v>
      </c>
      <c r="Y68" s="48">
        <v>0.27539999999999998</v>
      </c>
      <c r="Z68" s="49"/>
      <c r="AA68" s="49"/>
    </row>
    <row r="69" spans="1:27" ht="15.5">
      <c r="A69" s="31" t="s">
        <v>428</v>
      </c>
      <c r="B69" s="45" t="s">
        <v>429</v>
      </c>
      <c r="C69" s="37" t="s">
        <v>791</v>
      </c>
      <c r="D69" s="36" t="s">
        <v>828</v>
      </c>
      <c r="E69" s="46">
        <v>73</v>
      </c>
      <c r="F69" s="48">
        <v>-0.0018</v>
      </c>
      <c r="G69" s="48">
        <v>0.0095999999999999992</v>
      </c>
      <c r="H69" s="48">
        <v>0.85289999999999999</v>
      </c>
      <c r="I69" s="48">
        <v>-0.0016999999999999999</v>
      </c>
      <c r="J69" s="48">
        <v>0.0082000000000000007</v>
      </c>
      <c r="K69" s="48">
        <v>0.83350000000000002</v>
      </c>
      <c r="L69" s="48">
        <v>0.00089999999999999998</v>
      </c>
      <c r="M69" s="48">
        <v>0.022100000000000002</v>
      </c>
      <c r="N69" s="48">
        <v>0.96679999999999999</v>
      </c>
      <c r="O69" s="48">
        <v>0.0011000000000000001</v>
      </c>
      <c r="P69" s="48">
        <v>0.0135</v>
      </c>
      <c r="Q69" s="48">
        <v>0.93659999999999999</v>
      </c>
      <c r="R69" s="48">
        <v>-0.0018</v>
      </c>
      <c r="S69" s="48">
        <v>0.0085000000000000006</v>
      </c>
      <c r="T69" s="48">
        <v>0.83120000000000005</v>
      </c>
      <c r="U69" s="48">
        <v>-0.00069999999999999999</v>
      </c>
      <c r="V69" s="48">
        <v>0.0132</v>
      </c>
      <c r="W69" s="48">
        <v>0.95489999999999997</v>
      </c>
      <c r="X69" s="48">
        <v>0.8921</v>
      </c>
      <c r="Y69" s="48">
        <v>0.040500000000000001</v>
      </c>
      <c r="Z69" s="44"/>
      <c r="AA69" s="44"/>
    </row>
    <row r="70" spans="1:27" ht="15.5">
      <c r="A70" s="31" t="s">
        <v>433</v>
      </c>
      <c r="B70" s="45" t="s">
        <v>434</v>
      </c>
      <c r="C70" s="37" t="s">
        <v>791</v>
      </c>
      <c r="D70" s="36" t="s">
        <v>828</v>
      </c>
      <c r="E70" s="46">
        <v>73</v>
      </c>
      <c r="F70" s="48">
        <v>-0.00089999999999999998</v>
      </c>
      <c r="G70" s="48">
        <v>0.0099000000000000008</v>
      </c>
      <c r="H70" s="48">
        <v>0.925</v>
      </c>
      <c r="I70" s="48">
        <v>-0.005</v>
      </c>
      <c r="J70" s="48">
        <v>0.0086</v>
      </c>
      <c r="K70" s="48">
        <v>0.55940000000000001</v>
      </c>
      <c r="L70" s="48">
        <v>-0.0057999999999999996</v>
      </c>
      <c r="M70" s="48">
        <v>0.0229</v>
      </c>
      <c r="N70" s="48">
        <v>0.8004</v>
      </c>
      <c r="O70" s="48">
        <v>-0.0137</v>
      </c>
      <c r="P70" s="48">
        <v>0.013899999999999999</v>
      </c>
      <c r="Q70" s="48">
        <v>0.32479999999999998</v>
      </c>
      <c r="R70" s="48">
        <v>-0.00089999999999999998</v>
      </c>
      <c r="S70" s="48">
        <v>0.0085000000000000006</v>
      </c>
      <c r="T70" s="48">
        <v>0.91069999999999995</v>
      </c>
      <c r="U70" s="48">
        <v>-0.0144</v>
      </c>
      <c r="V70" s="48">
        <v>0.0135</v>
      </c>
      <c r="W70" s="48">
        <v>0.28839999999999999</v>
      </c>
      <c r="X70" s="48">
        <v>0.81359999999999999</v>
      </c>
      <c r="Y70" s="48">
        <v>0.012800000000000001</v>
      </c>
      <c r="Z70" s="44"/>
      <c r="AA70" s="44"/>
    </row>
    <row r="71" spans="1:27" ht="15.5">
      <c r="A71" s="31" t="s">
        <v>436</v>
      </c>
      <c r="B71" s="45" t="s">
        <v>437</v>
      </c>
      <c r="C71" s="37" t="s">
        <v>791</v>
      </c>
      <c r="D71" s="36" t="s">
        <v>828</v>
      </c>
      <c r="E71" s="46">
        <v>73</v>
      </c>
      <c r="F71" s="48">
        <v>0.0064999999999999997</v>
      </c>
      <c r="G71" s="48">
        <v>0.0104</v>
      </c>
      <c r="H71" s="48">
        <v>0.53410000000000002</v>
      </c>
      <c r="I71" s="48">
        <v>0.0041000000000000003</v>
      </c>
      <c r="J71" s="48">
        <v>0.0088999999999999999</v>
      </c>
      <c r="K71" s="48">
        <v>0.64319999999999999</v>
      </c>
      <c r="L71" s="48">
        <v>0.0184</v>
      </c>
      <c r="M71" s="48">
        <v>0.023900000000000001</v>
      </c>
      <c r="N71" s="48">
        <v>0.44429999999999997</v>
      </c>
      <c r="O71" s="48">
        <v>0.0111</v>
      </c>
      <c r="P71" s="48">
        <v>0.014200000000000001</v>
      </c>
      <c r="Q71" s="48">
        <v>0.434</v>
      </c>
      <c r="R71" s="48">
        <v>0.0064999999999999997</v>
      </c>
      <c r="S71" s="48">
        <v>0.0085000000000000006</v>
      </c>
      <c r="T71" s="48">
        <v>0.43890000000000001</v>
      </c>
      <c r="U71" s="48">
        <v>0.0109</v>
      </c>
      <c r="V71" s="48">
        <v>0.0137</v>
      </c>
      <c r="W71" s="48">
        <v>0.42630000000000001</v>
      </c>
      <c r="X71" s="48">
        <v>0.58109999999999995</v>
      </c>
      <c r="Y71" s="48">
        <v>0.0023</v>
      </c>
      <c r="Z71" s="44"/>
      <c r="AA71" s="44"/>
    </row>
    <row r="72" spans="1:27" ht="15.5">
      <c r="A72" s="31" t="s">
        <v>439</v>
      </c>
      <c r="B72" s="45" t="s">
        <v>440</v>
      </c>
      <c r="C72" s="37" t="s">
        <v>791</v>
      </c>
      <c r="D72" s="36" t="s">
        <v>828</v>
      </c>
      <c r="E72" s="46">
        <v>73</v>
      </c>
      <c r="F72" s="48">
        <v>-0.013100000000000001</v>
      </c>
      <c r="G72" s="48">
        <v>0.0083999999999999995</v>
      </c>
      <c r="H72" s="48">
        <v>0.1191</v>
      </c>
      <c r="I72" s="48">
        <v>-0.0091999999999999998</v>
      </c>
      <c r="J72" s="48">
        <v>0.0082000000000000007</v>
      </c>
      <c r="K72" s="48">
        <v>0.2621</v>
      </c>
      <c r="L72" s="48">
        <v>-0.0079000000000000008</v>
      </c>
      <c r="M72" s="48">
        <v>0.021600000000000001</v>
      </c>
      <c r="N72" s="48">
        <v>0.71379999999999999</v>
      </c>
      <c r="O72" s="48">
        <v>-0.025899999999999999</v>
      </c>
      <c r="P72" s="48">
        <v>0.013100000000000001</v>
      </c>
      <c r="Q72" s="48">
        <v>0.049099999999999998</v>
      </c>
      <c r="R72" s="48">
        <v>-0.0132</v>
      </c>
      <c r="S72" s="48">
        <v>0.0085000000000000006</v>
      </c>
      <c r="T72" s="48">
        <v>0.1177</v>
      </c>
      <c r="U72" s="48">
        <v>-0.0263</v>
      </c>
      <c r="V72" s="48">
        <v>0.012800000000000001</v>
      </c>
      <c r="W72" s="48">
        <v>0.041000000000000002</v>
      </c>
      <c r="X72" s="48">
        <v>0.7913</v>
      </c>
      <c r="Y72" s="48">
        <v>0.076200000000000004</v>
      </c>
      <c r="Z72" s="44"/>
      <c r="AA72" s="44"/>
    </row>
    <row r="73" spans="1:27" ht="15.5">
      <c r="A73" s="31" t="s">
        <v>442</v>
      </c>
      <c r="B73" s="45" t="s">
        <v>443</v>
      </c>
      <c r="C73" s="37" t="s">
        <v>791</v>
      </c>
      <c r="D73" s="36" t="s">
        <v>828</v>
      </c>
      <c r="E73" s="46">
        <v>73</v>
      </c>
      <c r="F73" s="48">
        <v>0.00080000000000000004</v>
      </c>
      <c r="G73" s="48">
        <v>0.0097999999999999997</v>
      </c>
      <c r="H73" s="48">
        <v>0.93100000000000005</v>
      </c>
      <c r="I73" s="48">
        <v>0.0067999999999999996</v>
      </c>
      <c r="J73" s="48">
        <v>0.0085000000000000006</v>
      </c>
      <c r="K73" s="48">
        <v>0.4234</v>
      </c>
      <c r="L73" s="48">
        <v>-0.00080000000000000004</v>
      </c>
      <c r="M73" s="48">
        <v>0.022700000000000001</v>
      </c>
      <c r="N73" s="48">
        <v>0.96909999999999996</v>
      </c>
      <c r="O73" s="48">
        <v>0.0051000000000000004</v>
      </c>
      <c r="P73" s="48">
        <v>0.013100000000000001</v>
      </c>
      <c r="Q73" s="48">
        <v>0.69450000000000001</v>
      </c>
      <c r="R73" s="48">
        <v>0.00080000000000000004</v>
      </c>
      <c r="S73" s="48">
        <v>0.0085000000000000006</v>
      </c>
      <c r="T73" s="48">
        <v>0.91910000000000003</v>
      </c>
      <c r="U73" s="48">
        <v>0.0043</v>
      </c>
      <c r="V73" s="48">
        <v>0.012999999999999999</v>
      </c>
      <c r="W73" s="48">
        <v>0.73870000000000002</v>
      </c>
      <c r="X73" s="48">
        <v>0.93240000000000001</v>
      </c>
      <c r="Y73" s="48">
        <v>0.019800000000000002</v>
      </c>
      <c r="Z73" s="44"/>
      <c r="AA73" s="44"/>
    </row>
    <row r="74" spans="1:27" ht="15.5">
      <c r="A74" s="31" t="s">
        <v>445</v>
      </c>
      <c r="B74" s="45" t="s">
        <v>446</v>
      </c>
      <c r="C74" s="37" t="s">
        <v>791</v>
      </c>
      <c r="D74" s="36" t="s">
        <v>828</v>
      </c>
      <c r="E74" s="46">
        <v>73</v>
      </c>
      <c r="F74" s="48">
        <v>-0.0057000000000000002</v>
      </c>
      <c r="G74" s="48">
        <v>0.0083999999999999995</v>
      </c>
      <c r="H74" s="48">
        <v>0.498</v>
      </c>
      <c r="I74" s="48">
        <v>-0.0057999999999999996</v>
      </c>
      <c r="J74" s="48">
        <v>0.0080999999999999996</v>
      </c>
      <c r="K74" s="48">
        <v>0.47289999999999999</v>
      </c>
      <c r="L74" s="48">
        <v>-0.011900000000000001</v>
      </c>
      <c r="M74" s="48">
        <v>0.021100000000000001</v>
      </c>
      <c r="N74" s="48">
        <v>0.57540000000000002</v>
      </c>
      <c r="O74" s="48">
        <v>-0.0079000000000000008</v>
      </c>
      <c r="P74" s="48">
        <v>0.0135</v>
      </c>
      <c r="Q74" s="48">
        <v>0.55569999999999997</v>
      </c>
      <c r="R74" s="48">
        <v>-0.0057999999999999996</v>
      </c>
      <c r="S74" s="48">
        <v>0.0085000000000000006</v>
      </c>
      <c r="T74" s="48">
        <v>0.49440000000000001</v>
      </c>
      <c r="U74" s="48">
        <v>-0.0077999999999999996</v>
      </c>
      <c r="V74" s="48">
        <v>0.0129</v>
      </c>
      <c r="W74" s="48">
        <v>0.54569999999999996</v>
      </c>
      <c r="X74" s="48">
        <v>0.74509999999999998</v>
      </c>
      <c r="Y74" s="48">
        <v>0.1202</v>
      </c>
      <c r="Z74" s="44"/>
      <c r="AA74" s="44"/>
    </row>
    <row r="75" spans="1:27" ht="15.5">
      <c r="A75" s="31" t="s">
        <v>448</v>
      </c>
      <c r="B75" s="45" t="s">
        <v>449</v>
      </c>
      <c r="C75" s="37" t="s">
        <v>791</v>
      </c>
      <c r="D75" s="36" t="s">
        <v>828</v>
      </c>
      <c r="E75" s="46">
        <v>73</v>
      </c>
      <c r="F75" s="48">
        <v>0.012</v>
      </c>
      <c r="G75" s="48">
        <v>0.0083999999999999995</v>
      </c>
      <c r="H75" s="48">
        <v>0.15290000000000001</v>
      </c>
      <c r="I75" s="48">
        <v>0.0147</v>
      </c>
      <c r="J75" s="48">
        <v>0.0076</v>
      </c>
      <c r="K75" s="48">
        <v>0.057599999999999998</v>
      </c>
      <c r="L75" s="48">
        <v>-0.0035999999999999999</v>
      </c>
      <c r="M75" s="48">
        <v>0.0201</v>
      </c>
      <c r="N75" s="48">
        <v>0.85870000000000002</v>
      </c>
      <c r="O75" s="48">
        <v>0.013899999999999999</v>
      </c>
      <c r="P75" s="48">
        <v>0.0126</v>
      </c>
      <c r="Q75" s="48">
        <v>0.27010000000000001</v>
      </c>
      <c r="R75" s="48">
        <v>0.012</v>
      </c>
      <c r="S75" s="48">
        <v>0.0086999999999999994</v>
      </c>
      <c r="T75" s="48">
        <v>0.1704</v>
      </c>
      <c r="U75" s="48">
        <v>0.014200000000000001</v>
      </c>
      <c r="V75" s="48">
        <v>0.011900000000000001</v>
      </c>
      <c r="W75" s="48">
        <v>0.23100000000000001</v>
      </c>
      <c r="X75" s="48">
        <v>0.39</v>
      </c>
      <c r="Y75" s="48">
        <v>0.28660000000000002</v>
      </c>
      <c r="Z75" s="44"/>
      <c r="AA75" s="44"/>
    </row>
    <row r="76" spans="1:27" ht="15.5">
      <c r="A76" s="31" t="s">
        <v>451</v>
      </c>
      <c r="B76" s="45" t="s">
        <v>452</v>
      </c>
      <c r="C76" s="37" t="s">
        <v>791</v>
      </c>
      <c r="D76" s="36" t="s">
        <v>828</v>
      </c>
      <c r="E76" s="46">
        <v>73</v>
      </c>
      <c r="F76" s="48">
        <v>-0.0025</v>
      </c>
      <c r="G76" s="48">
        <v>0.0099000000000000008</v>
      </c>
      <c r="H76" s="48">
        <v>0.79490000000000005</v>
      </c>
      <c r="I76" s="48">
        <v>-0.0012999999999999999</v>
      </c>
      <c r="J76" s="48">
        <v>0.0086</v>
      </c>
      <c r="K76" s="48">
        <v>0.87690000000000001</v>
      </c>
      <c r="L76" s="48">
        <v>0.0080999999999999996</v>
      </c>
      <c r="M76" s="48">
        <v>0.022700000000000001</v>
      </c>
      <c r="N76" s="48">
        <v>0.72099999999999997</v>
      </c>
      <c r="O76" s="48">
        <v>0.0071999999999999998</v>
      </c>
      <c r="P76" s="48">
        <v>0.0132</v>
      </c>
      <c r="Q76" s="48">
        <v>0.58289999999999997</v>
      </c>
      <c r="R76" s="48">
        <v>-0.0025999999999999999</v>
      </c>
      <c r="S76" s="48">
        <v>0.0085000000000000006</v>
      </c>
      <c r="T76" s="48">
        <v>0.7581</v>
      </c>
      <c r="U76" s="48">
        <v>0.0071999999999999998</v>
      </c>
      <c r="V76" s="48">
        <v>0.0135</v>
      </c>
      <c r="W76" s="48">
        <v>0.59109999999999996</v>
      </c>
      <c r="X76" s="48">
        <v>0.60150000000000003</v>
      </c>
      <c r="Y76" s="48">
        <v>0.0175</v>
      </c>
      <c r="Z76" s="44"/>
      <c r="AA76" s="44"/>
    </row>
    <row r="77" spans="1:27" ht="15.5">
      <c r="A77" s="31" t="s">
        <v>454</v>
      </c>
      <c r="B77" s="45" t="s">
        <v>455</v>
      </c>
      <c r="C77" s="37" t="s">
        <v>791</v>
      </c>
      <c r="D77" s="36" t="s">
        <v>828</v>
      </c>
      <c r="E77" s="46">
        <v>73</v>
      </c>
      <c r="F77" s="48">
        <v>-0.0025999999999999999</v>
      </c>
      <c r="G77" s="48">
        <v>0.0083999999999999995</v>
      </c>
      <c r="H77" s="48">
        <v>0.75349999999999995</v>
      </c>
      <c r="I77" s="48">
        <v>-0.0064999999999999997</v>
      </c>
      <c r="J77" s="48">
        <v>0.0080000000000000002</v>
      </c>
      <c r="K77" s="48">
        <v>0.42220000000000002</v>
      </c>
      <c r="L77" s="48">
        <v>-0.033500000000000002</v>
      </c>
      <c r="M77" s="48">
        <v>0.0195</v>
      </c>
      <c r="N77" s="48">
        <v>0.090800000000000006</v>
      </c>
      <c r="O77" s="48">
        <v>-0.021700000000000001</v>
      </c>
      <c r="P77" s="48">
        <v>0.012699999999999999</v>
      </c>
      <c r="Q77" s="48">
        <v>0.086800000000000002</v>
      </c>
      <c r="R77" s="48">
        <v>-0.0025999999999999999</v>
      </c>
      <c r="S77" s="48">
        <v>0.0085000000000000006</v>
      </c>
      <c r="T77" s="48">
        <v>0.75229999999999997</v>
      </c>
      <c r="U77" s="48">
        <v>-0.0229</v>
      </c>
      <c r="V77" s="48">
        <v>0.0135</v>
      </c>
      <c r="W77" s="48">
        <v>0.090200000000000002</v>
      </c>
      <c r="X77" s="48">
        <v>0.083299999999999999</v>
      </c>
      <c r="Y77" s="48">
        <v>0.33279999999999998</v>
      </c>
      <c r="Z77" s="44"/>
      <c r="AA77" s="44"/>
    </row>
    <row r="78" spans="1:27" ht="15.5">
      <c r="A78" s="31" t="s">
        <v>457</v>
      </c>
      <c r="B78" s="45" t="s">
        <v>458</v>
      </c>
      <c r="C78" s="37" t="s">
        <v>791</v>
      </c>
      <c r="D78" s="36" t="s">
        <v>828</v>
      </c>
      <c r="E78" s="46">
        <v>73</v>
      </c>
      <c r="F78" s="48">
        <v>0.0023999999999999998</v>
      </c>
      <c r="G78" s="48">
        <v>0.0083999999999999995</v>
      </c>
      <c r="H78" s="48">
        <v>0.76849999999999996</v>
      </c>
      <c r="I78" s="48">
        <v>0.0028999999999999998</v>
      </c>
      <c r="J78" s="48">
        <v>0.0074000000000000003</v>
      </c>
      <c r="K78" s="48">
        <v>0.695</v>
      </c>
      <c r="L78" s="48">
        <v>-0.0076</v>
      </c>
      <c r="M78" s="48">
        <v>0.0195</v>
      </c>
      <c r="N78" s="48">
        <v>0.69810000000000005</v>
      </c>
      <c r="O78" s="48">
        <v>-0.011299999999999999</v>
      </c>
      <c r="P78" s="48">
        <v>0.013100000000000001</v>
      </c>
      <c r="Q78" s="48">
        <v>0.385</v>
      </c>
      <c r="R78" s="48">
        <v>0.0025</v>
      </c>
      <c r="S78" s="48">
        <v>0.0083999999999999995</v>
      </c>
      <c r="T78" s="48">
        <v>0.77090000000000003</v>
      </c>
      <c r="U78" s="48">
        <v>-0.0115</v>
      </c>
      <c r="V78" s="48">
        <v>0.013100000000000001</v>
      </c>
      <c r="W78" s="48">
        <v>0.38129999999999997</v>
      </c>
      <c r="X78" s="48">
        <v>0.56759999999999999</v>
      </c>
      <c r="Y78" s="48">
        <v>0.42599999999999999</v>
      </c>
      <c r="Z78" s="44"/>
      <c r="AA78" s="44"/>
    </row>
    <row r="79" spans="1:27" ht="15.5">
      <c r="A79" s="31" t="s">
        <v>460</v>
      </c>
      <c r="B79" s="45" t="s">
        <v>461</v>
      </c>
      <c r="C79" s="37" t="s">
        <v>791</v>
      </c>
      <c r="D79" s="36" t="s">
        <v>828</v>
      </c>
      <c r="E79" s="46">
        <v>73</v>
      </c>
      <c r="F79" s="48">
        <v>0.0085000000000000006</v>
      </c>
      <c r="G79" s="48">
        <v>0.0083999999999999995</v>
      </c>
      <c r="H79" s="48">
        <v>0.31190000000000001</v>
      </c>
      <c r="I79" s="48">
        <v>0.0073000000000000001</v>
      </c>
      <c r="J79" s="48">
        <v>0.0070000000000000001</v>
      </c>
      <c r="K79" s="48">
        <v>0.30220000000000002</v>
      </c>
      <c r="L79" s="48">
        <v>0.005</v>
      </c>
      <c r="M79" s="48">
        <v>0.019199999999999998</v>
      </c>
      <c r="N79" s="48">
        <v>0.79549999999999998</v>
      </c>
      <c r="O79" s="48">
        <v>0.020199999999999999</v>
      </c>
      <c r="P79" s="48">
        <v>0.013100000000000001</v>
      </c>
      <c r="Q79" s="48">
        <v>0.12239999999999999</v>
      </c>
      <c r="R79" s="48">
        <v>0.0086</v>
      </c>
      <c r="S79" s="48">
        <v>0.0083999999999999995</v>
      </c>
      <c r="T79" s="48">
        <v>0.309</v>
      </c>
      <c r="U79" s="48">
        <v>0.020500000000000001</v>
      </c>
      <c r="V79" s="48">
        <v>0.012699999999999999</v>
      </c>
      <c r="W79" s="48">
        <v>0.1076</v>
      </c>
      <c r="X79" s="48">
        <v>0.8397</v>
      </c>
      <c r="Y79" s="48">
        <v>0.5786</v>
      </c>
      <c r="Z79" s="44"/>
      <c r="AA79" s="44"/>
    </row>
    <row r="80" spans="1:27" ht="15.5">
      <c r="A80" s="31" t="s">
        <v>463</v>
      </c>
      <c r="B80" s="45" t="s">
        <v>464</v>
      </c>
      <c r="C80" s="37" t="s">
        <v>791</v>
      </c>
      <c r="D80" s="36" t="s">
        <v>828</v>
      </c>
      <c r="E80" s="46">
        <v>73</v>
      </c>
      <c r="F80" s="48">
        <v>-0.0041999999999999997</v>
      </c>
      <c r="G80" s="48">
        <v>0.0083999999999999995</v>
      </c>
      <c r="H80" s="48">
        <v>0.61299999999999999</v>
      </c>
      <c r="I80" s="48">
        <v>-0.0088999999999999999</v>
      </c>
      <c r="J80" s="48">
        <v>0.0082000000000000007</v>
      </c>
      <c r="K80" s="48">
        <v>0.28189999999999998</v>
      </c>
      <c r="L80" s="48">
        <v>0.0051999999999999998</v>
      </c>
      <c r="M80" s="48">
        <v>0.021700000000000001</v>
      </c>
      <c r="N80" s="48">
        <v>0.81120000000000003</v>
      </c>
      <c r="O80" s="48">
        <v>-0.0101</v>
      </c>
      <c r="P80" s="48">
        <v>0.0137</v>
      </c>
      <c r="Q80" s="48">
        <v>0.46100000000000002</v>
      </c>
      <c r="R80" s="48">
        <v>-0.0043</v>
      </c>
      <c r="S80" s="48">
        <v>0.0085000000000000006</v>
      </c>
      <c r="T80" s="48">
        <v>0.61119999999999997</v>
      </c>
      <c r="U80" s="48">
        <v>-0.011299999999999999</v>
      </c>
      <c r="V80" s="48">
        <v>0.012800000000000001</v>
      </c>
      <c r="W80" s="48">
        <v>0.37890000000000001</v>
      </c>
      <c r="X80" s="48">
        <v>0.62970000000000004</v>
      </c>
      <c r="Y80" s="48">
        <v>0.063100000000000003</v>
      </c>
      <c r="Z80" s="44"/>
      <c r="AA80" s="44"/>
    </row>
    <row r="81" spans="1:27" ht="15.5">
      <c r="A81" s="31" t="s">
        <v>466</v>
      </c>
      <c r="B81" s="45" t="s">
        <v>467</v>
      </c>
      <c r="C81" s="37" t="s">
        <v>791</v>
      </c>
      <c r="D81" s="36" t="s">
        <v>828</v>
      </c>
      <c r="E81" s="46">
        <v>73</v>
      </c>
      <c r="F81" s="48">
        <v>0.0023999999999999998</v>
      </c>
      <c r="G81" s="48">
        <v>0.0083999999999999995</v>
      </c>
      <c r="H81" s="48">
        <v>0.77649999999999997</v>
      </c>
      <c r="I81" s="48">
        <v>0.0095999999999999992</v>
      </c>
      <c r="J81" s="48">
        <v>0.0080000000000000002</v>
      </c>
      <c r="K81" s="48">
        <v>0.2306</v>
      </c>
      <c r="L81" s="48">
        <v>0.023599999999999999</v>
      </c>
      <c r="M81" s="48">
        <v>0.0207</v>
      </c>
      <c r="N81" s="48">
        <v>0.2576</v>
      </c>
      <c r="O81" s="48">
        <v>0.0091999999999999998</v>
      </c>
      <c r="P81" s="48">
        <v>0.013299999999999999</v>
      </c>
      <c r="Q81" s="48">
        <v>0.49009999999999998</v>
      </c>
      <c r="R81" s="48">
        <v>0.0023999999999999998</v>
      </c>
      <c r="S81" s="48">
        <v>0.0085000000000000006</v>
      </c>
      <c r="T81" s="48">
        <v>0.77439999999999998</v>
      </c>
      <c r="U81" s="48">
        <v>0.0092999999999999992</v>
      </c>
      <c r="V81" s="48">
        <v>0.012999999999999999</v>
      </c>
      <c r="W81" s="48">
        <v>0.47760000000000002</v>
      </c>
      <c r="X81" s="48">
        <v>0.2576</v>
      </c>
      <c r="Y81" s="48">
        <v>0.1545</v>
      </c>
      <c r="Z81" s="44"/>
      <c r="AA81" s="44"/>
    </row>
    <row r="82" spans="1:27" ht="15.5">
      <c r="A82" s="31" t="s">
        <v>469</v>
      </c>
      <c r="B82" s="45" t="s">
        <v>470</v>
      </c>
      <c r="C82" s="37" t="s">
        <v>791</v>
      </c>
      <c r="D82" s="36" t="s">
        <v>828</v>
      </c>
      <c r="E82" s="46">
        <v>73</v>
      </c>
      <c r="F82" s="48">
        <v>0.0161</v>
      </c>
      <c r="G82" s="48">
        <v>0.0083999999999999995</v>
      </c>
      <c r="H82" s="48">
        <v>0.055199999999999999</v>
      </c>
      <c r="I82" s="48">
        <v>0.0104</v>
      </c>
      <c r="J82" s="48">
        <v>0.0077999999999999996</v>
      </c>
      <c r="K82" s="48">
        <v>0.19109999999999999</v>
      </c>
      <c r="L82" s="48">
        <v>0.027799999999999998</v>
      </c>
      <c r="M82" s="48">
        <v>0.019900000000000001</v>
      </c>
      <c r="N82" s="48">
        <v>0.16739999999999999</v>
      </c>
      <c r="O82" s="48">
        <v>0.010699999999999999</v>
      </c>
      <c r="P82" s="48">
        <v>0.0132</v>
      </c>
      <c r="Q82" s="48">
        <v>0.42009999999999997</v>
      </c>
      <c r="R82" s="48">
        <v>0.016299999999999999</v>
      </c>
      <c r="S82" s="48">
        <v>0.0085000000000000006</v>
      </c>
      <c r="T82" s="48">
        <v>0.055100000000000003</v>
      </c>
      <c r="U82" s="48">
        <v>0.0103</v>
      </c>
      <c r="V82" s="48">
        <v>0.0134</v>
      </c>
      <c r="W82" s="48">
        <v>0.44490000000000002</v>
      </c>
      <c r="X82" s="48">
        <v>0.5161</v>
      </c>
      <c r="Y82" s="48">
        <v>0.31969999999999998</v>
      </c>
      <c r="Z82" s="44"/>
      <c r="AA82" s="44"/>
    </row>
    <row r="83" spans="1:27" ht="15.5">
      <c r="A83" s="31" t="s">
        <v>472</v>
      </c>
      <c r="B83" s="45" t="s">
        <v>473</v>
      </c>
      <c r="C83" s="37" t="s">
        <v>791</v>
      </c>
      <c r="D83" s="36" t="s">
        <v>828</v>
      </c>
      <c r="E83" s="46">
        <v>73</v>
      </c>
      <c r="F83" s="48">
        <v>-0.005</v>
      </c>
      <c r="G83" s="48">
        <v>0.0097000000000000003</v>
      </c>
      <c r="H83" s="48">
        <v>0.60599999999999998</v>
      </c>
      <c r="I83" s="48">
        <v>-0.0053</v>
      </c>
      <c r="J83" s="48">
        <v>0.0083999999999999995</v>
      </c>
      <c r="K83" s="48">
        <v>0.53120000000000001</v>
      </c>
      <c r="L83" s="48">
        <v>-0.0067000000000000002</v>
      </c>
      <c r="M83" s="48">
        <v>0.0224</v>
      </c>
      <c r="N83" s="48">
        <v>0.76390000000000002</v>
      </c>
      <c r="O83" s="48">
        <v>-0.024199999999999999</v>
      </c>
      <c r="P83" s="48">
        <v>0.0138</v>
      </c>
      <c r="Q83" s="48">
        <v>0.079899999999999999</v>
      </c>
      <c r="R83" s="48">
        <v>-0.0051000000000000004</v>
      </c>
      <c r="S83" s="48">
        <v>0.0085000000000000006</v>
      </c>
      <c r="T83" s="48">
        <v>0.54510000000000003</v>
      </c>
      <c r="U83" s="48">
        <v>-0.0263</v>
      </c>
      <c r="V83" s="48">
        <v>0.013899999999999999</v>
      </c>
      <c r="W83" s="48">
        <v>0.058799999999999998</v>
      </c>
      <c r="X83" s="48">
        <v>0.93169999999999997</v>
      </c>
      <c r="Y83" s="48">
        <v>0.027099999999999999</v>
      </c>
      <c r="Z83" s="44"/>
      <c r="AA83" s="44"/>
    </row>
    <row r="84" spans="1:27" ht="15.5">
      <c r="A84" s="31" t="s">
        <v>475</v>
      </c>
      <c r="B84" s="45" t="s">
        <v>476</v>
      </c>
      <c r="C84" s="37" t="s">
        <v>791</v>
      </c>
      <c r="D84" s="36" t="s">
        <v>828</v>
      </c>
      <c r="E84" s="46">
        <v>73</v>
      </c>
      <c r="F84" s="48">
        <v>0.017100000000000001</v>
      </c>
      <c r="G84" s="48">
        <v>0.0083999999999999995</v>
      </c>
      <c r="H84" s="48">
        <v>0.041799999999999997</v>
      </c>
      <c r="I84" s="48">
        <v>0.0067000000000000002</v>
      </c>
      <c r="J84" s="48">
        <v>0.0080000000000000002</v>
      </c>
      <c r="K84" s="48">
        <v>0.40310000000000001</v>
      </c>
      <c r="L84" s="48">
        <v>0.016199999999999999</v>
      </c>
      <c r="M84" s="48">
        <v>0.0206</v>
      </c>
      <c r="N84" s="48">
        <v>0.043499999999999997</v>
      </c>
      <c r="O84" s="48">
        <v>0.022200000000000001</v>
      </c>
      <c r="P84" s="48">
        <v>0.013299999999999999</v>
      </c>
      <c r="Q84" s="48">
        <v>0.094799999999999995</v>
      </c>
      <c r="R84" s="48">
        <v>0.017299999999999999</v>
      </c>
      <c r="S84" s="48">
        <v>0.0083999999999999995</v>
      </c>
      <c r="T84" s="48">
        <v>0.056300000000000003</v>
      </c>
      <c r="U84" s="48">
        <v>0.021700000000000001</v>
      </c>
      <c r="V84" s="48">
        <v>0.013299999999999999</v>
      </c>
      <c r="W84" s="48">
        <v>0.1012</v>
      </c>
      <c r="X84" s="48">
        <v>0.96060000000000001</v>
      </c>
      <c r="Y84" s="48">
        <v>0.19950000000000001</v>
      </c>
      <c r="Z84" s="44"/>
      <c r="AA84" s="44"/>
    </row>
    <row r="85" spans="1:27" ht="15.5">
      <c r="A85" s="31" t="s">
        <v>478</v>
      </c>
      <c r="B85" s="45" t="s">
        <v>479</v>
      </c>
      <c r="C85" s="36" t="s">
        <v>837</v>
      </c>
      <c r="D85" s="36" t="s">
        <v>828</v>
      </c>
      <c r="E85" s="48">
        <v>72</v>
      </c>
      <c r="F85" s="48">
        <v>-0.0040000000000000001</v>
      </c>
      <c r="G85" s="48">
        <v>0.0085000000000000006</v>
      </c>
      <c r="H85" s="48">
        <v>0.63670000000000004</v>
      </c>
      <c r="I85" s="48">
        <v>-0.0060000000000000001</v>
      </c>
      <c r="J85" s="48">
        <v>0.0080000000000000002</v>
      </c>
      <c r="K85" s="48">
        <v>0.45419999999999999</v>
      </c>
      <c r="L85" s="48">
        <v>-0.0080999999999999996</v>
      </c>
      <c r="M85" s="48">
        <v>0.021100000000000001</v>
      </c>
      <c r="N85" s="48">
        <v>0.7016</v>
      </c>
      <c r="O85" s="48">
        <v>-0.0054000000000000003</v>
      </c>
      <c r="P85" s="48">
        <v>0.013599999999999999</v>
      </c>
      <c r="Q85" s="48">
        <v>0.69110000000000005</v>
      </c>
      <c r="R85" s="48">
        <v>-0.0040000000000000001</v>
      </c>
      <c r="S85" s="48">
        <v>0.0085000000000000006</v>
      </c>
      <c r="T85" s="48">
        <v>0.635</v>
      </c>
      <c r="U85" s="48">
        <v>-0.0032000000000000002</v>
      </c>
      <c r="V85" s="48">
        <v>0.013299999999999999</v>
      </c>
      <c r="W85" s="48">
        <v>0.81100000000000005</v>
      </c>
      <c r="X85" s="48">
        <v>0.82889999999999997</v>
      </c>
      <c r="Y85" s="48">
        <v>0.13589999999999999</v>
      </c>
      <c r="Z85" s="44"/>
      <c r="AA85" s="44"/>
    </row>
    <row r="86" spans="1:27" ht="15.5">
      <c r="A86" s="31" t="s">
        <v>481</v>
      </c>
      <c r="B86" s="45" t="s">
        <v>482</v>
      </c>
      <c r="C86" s="37" t="s">
        <v>791</v>
      </c>
      <c r="D86" s="36" t="s">
        <v>828</v>
      </c>
      <c r="E86" s="46">
        <v>73</v>
      </c>
      <c r="F86" s="48">
        <v>-0.0071000000000000004</v>
      </c>
      <c r="G86" s="48">
        <v>0.0097999999999999997</v>
      </c>
      <c r="H86" s="48">
        <v>0.47110000000000002</v>
      </c>
      <c r="I86" s="48">
        <v>-0.0051999999999999998</v>
      </c>
      <c r="J86" s="48">
        <v>0.0083999999999999995</v>
      </c>
      <c r="K86" s="48">
        <v>0.53439999999999999</v>
      </c>
      <c r="L86" s="48">
        <v>-0.0146</v>
      </c>
      <c r="M86" s="48">
        <v>0.0025</v>
      </c>
      <c r="N86" s="48">
        <v>0.51759999999999995</v>
      </c>
      <c r="O86" s="48">
        <v>-0.018100000000000002</v>
      </c>
      <c r="P86" s="48">
        <v>0.013599999999999999</v>
      </c>
      <c r="Q86" s="48">
        <v>0.1835</v>
      </c>
      <c r="R86" s="48">
        <v>-0.0071999999999999998</v>
      </c>
      <c r="S86" s="48">
        <v>0.0085000000000000006</v>
      </c>
      <c r="T86" s="48">
        <v>0.47110000000000002</v>
      </c>
      <c r="U86" s="48">
        <v>-0.0178</v>
      </c>
      <c r="V86" s="48">
        <v>0.0137</v>
      </c>
      <c r="W86" s="48">
        <v>0.19489999999999999</v>
      </c>
      <c r="X86" s="48">
        <v>0.70909999999999995</v>
      </c>
      <c r="Y86" s="48">
        <v>0.023599999999999999</v>
      </c>
      <c r="Z86" s="44"/>
      <c r="AA86" s="44"/>
    </row>
    <row r="87" spans="1:27" ht="15.5">
      <c r="A87" s="31" t="s">
        <v>484</v>
      </c>
      <c r="B87" s="45" t="s">
        <v>485</v>
      </c>
      <c r="C87" s="37" t="s">
        <v>791</v>
      </c>
      <c r="D87" s="36" t="s">
        <v>828</v>
      </c>
      <c r="E87" s="46">
        <v>73</v>
      </c>
      <c r="F87" s="48">
        <v>-0.0121</v>
      </c>
      <c r="G87" s="48">
        <v>0.0083999999999999995</v>
      </c>
      <c r="H87" s="48">
        <v>0.1475</v>
      </c>
      <c r="I87" s="48">
        <v>-0.0121</v>
      </c>
      <c r="J87" s="48">
        <v>0.0074000000000000003</v>
      </c>
      <c r="K87" s="48">
        <v>0.1062</v>
      </c>
      <c r="L87" s="48">
        <v>0.0054000000000000003</v>
      </c>
      <c r="M87" s="48">
        <v>0.019300000000000001</v>
      </c>
      <c r="N87" s="48">
        <v>0.78010000000000002</v>
      </c>
      <c r="O87" s="48">
        <v>-0.0095999999999999992</v>
      </c>
      <c r="P87" s="48">
        <v>0.0132</v>
      </c>
      <c r="Q87" s="48">
        <v>0.46889999999999998</v>
      </c>
      <c r="R87" s="48">
        <v>-0.012200000000000001</v>
      </c>
      <c r="S87" s="48">
        <v>0.0085000000000000006</v>
      </c>
      <c r="T87" s="48">
        <v>0.1472</v>
      </c>
      <c r="U87" s="48">
        <v>-0.011599999999999999</v>
      </c>
      <c r="V87" s="48">
        <v>0.0141</v>
      </c>
      <c r="W87" s="48">
        <v>0.41189999999999999</v>
      </c>
      <c r="X87" s="48">
        <v>0.315</v>
      </c>
      <c r="Y87" s="48">
        <v>0.44469999999999998</v>
      </c>
      <c r="Z87" s="44"/>
      <c r="AA87" s="44"/>
    </row>
    <row r="88" spans="1:27" ht="15.5">
      <c r="A88" s="31" t="s">
        <v>487</v>
      </c>
      <c r="B88" s="45" t="s">
        <v>488</v>
      </c>
      <c r="C88" s="37" t="s">
        <v>791</v>
      </c>
      <c r="D88" s="36" t="s">
        <v>828</v>
      </c>
      <c r="E88" s="46">
        <v>73</v>
      </c>
      <c r="F88" s="48">
        <v>-0.0101</v>
      </c>
      <c r="G88" s="48">
        <v>0.0083999999999999995</v>
      </c>
      <c r="H88" s="48">
        <v>0.22939999999999999</v>
      </c>
      <c r="I88" s="48">
        <v>-0.0109</v>
      </c>
      <c r="J88" s="48">
        <v>0.0077999999999999996</v>
      </c>
      <c r="K88" s="48">
        <v>0.16289999999999999</v>
      </c>
      <c r="L88" s="48">
        <v>-0.013100000000000001</v>
      </c>
      <c r="M88" s="48">
        <v>0.020400000000000001</v>
      </c>
      <c r="N88" s="48">
        <v>0.52439999999999998</v>
      </c>
      <c r="O88" s="48">
        <v>-0.0073000000000000001</v>
      </c>
      <c r="P88" s="48">
        <v>0.012699999999999999</v>
      </c>
      <c r="Q88" s="48">
        <v>0.56620000000000004</v>
      </c>
      <c r="R88" s="48">
        <v>-0.0103</v>
      </c>
      <c r="S88" s="48">
        <v>0.0085000000000000006</v>
      </c>
      <c r="T88" s="48">
        <v>0.22309999999999999</v>
      </c>
      <c r="U88" s="48">
        <v>-0.0067999999999999996</v>
      </c>
      <c r="V88" s="48">
        <v>0.0126</v>
      </c>
      <c r="W88" s="48">
        <v>0.59040000000000004</v>
      </c>
      <c r="X88" s="48">
        <v>0.87229999999999996</v>
      </c>
      <c r="Y88" s="48">
        <v>0.2339</v>
      </c>
      <c r="Z88" s="44"/>
      <c r="AA88" s="44"/>
    </row>
    <row r="89" spans="1:27" ht="15.5">
      <c r="A89" s="31" t="s">
        <v>490</v>
      </c>
      <c r="B89" s="45" t="s">
        <v>491</v>
      </c>
      <c r="C89" s="37" t="s">
        <v>791</v>
      </c>
      <c r="D89" s="36" t="s">
        <v>828</v>
      </c>
      <c r="E89" s="46">
        <v>73</v>
      </c>
      <c r="F89" s="48">
        <v>-0.0082000000000000007</v>
      </c>
      <c r="G89" s="48">
        <v>0.0083999999999999995</v>
      </c>
      <c r="H89" s="48">
        <v>0.3286</v>
      </c>
      <c r="I89" s="48">
        <v>-0.0011000000000000001</v>
      </c>
      <c r="J89" s="48">
        <v>0.0082000000000000007</v>
      </c>
      <c r="K89" s="48">
        <v>0.88680000000000003</v>
      </c>
      <c r="L89" s="48">
        <v>-0.0025999999999999999</v>
      </c>
      <c r="M89" s="48">
        <v>0.021600000000000001</v>
      </c>
      <c r="N89" s="48">
        <v>0.90280000000000005</v>
      </c>
      <c r="O89" s="48">
        <v>0.010999999999999999</v>
      </c>
      <c r="P89" s="48">
        <v>0.013100000000000001</v>
      </c>
      <c r="Q89" s="48">
        <v>0.39950000000000002</v>
      </c>
      <c r="R89" s="48">
        <v>-0.0083000000000000001</v>
      </c>
      <c r="S89" s="48">
        <v>0.0094000000000000004</v>
      </c>
      <c r="T89" s="48">
        <v>0.38159999999999999</v>
      </c>
      <c r="U89" s="48">
        <v>0.016</v>
      </c>
      <c r="V89" s="48">
        <v>0.013299999999999999</v>
      </c>
      <c r="W89" s="48">
        <v>0.22889999999999999</v>
      </c>
      <c r="X89" s="48">
        <v>0.775</v>
      </c>
      <c r="Y89" s="48">
        <v>0.076600000000000001</v>
      </c>
      <c r="Z89" s="44"/>
      <c r="AA89" s="44"/>
    </row>
    <row r="90" spans="1:27" ht="15.5">
      <c r="A90" s="31" t="s">
        <v>493</v>
      </c>
      <c r="B90" s="45" t="s">
        <v>494</v>
      </c>
      <c r="C90" s="37" t="s">
        <v>791</v>
      </c>
      <c r="D90" s="36" t="s">
        <v>828</v>
      </c>
      <c r="E90" s="46">
        <v>73</v>
      </c>
      <c r="F90" s="48">
        <v>0.0074000000000000003</v>
      </c>
      <c r="G90" s="48">
        <v>0.0083999999999999995</v>
      </c>
      <c r="H90" s="48">
        <v>0.3775</v>
      </c>
      <c r="I90" s="48">
        <v>0.00040000000000000002</v>
      </c>
      <c r="J90" s="48">
        <v>0.0076</v>
      </c>
      <c r="K90" s="48">
        <v>0.95860000000000001</v>
      </c>
      <c r="L90" s="48">
        <v>0.0053</v>
      </c>
      <c r="M90" s="48">
        <v>0.020299999999999999</v>
      </c>
      <c r="N90" s="48">
        <v>0.79349999999999998</v>
      </c>
      <c r="O90" s="48">
        <v>-0.00089999999999999998</v>
      </c>
      <c r="P90" s="48">
        <v>0.0132</v>
      </c>
      <c r="Q90" s="48">
        <v>0.94620000000000004</v>
      </c>
      <c r="R90" s="48">
        <v>0.0075</v>
      </c>
      <c r="S90" s="48">
        <v>0.0083999999999999995</v>
      </c>
      <c r="T90" s="48">
        <v>0.37490000000000001</v>
      </c>
      <c r="U90" s="48">
        <v>-0.0011000000000000001</v>
      </c>
      <c r="V90" s="48">
        <v>0.0137</v>
      </c>
      <c r="W90" s="48">
        <v>0.93759999999999999</v>
      </c>
      <c r="X90" s="48">
        <v>0.90910000000000002</v>
      </c>
      <c r="Y90" s="48">
        <v>0.26119999999999999</v>
      </c>
      <c r="Z90" s="44"/>
      <c r="AA90" s="44"/>
    </row>
    <row r="91" spans="1:27" ht="15.5">
      <c r="A91" s="31" t="s">
        <v>496</v>
      </c>
      <c r="B91" s="45" t="s">
        <v>497</v>
      </c>
      <c r="C91" s="37" t="s">
        <v>791</v>
      </c>
      <c r="D91" s="36" t="s">
        <v>828</v>
      </c>
      <c r="E91" s="46">
        <v>73</v>
      </c>
      <c r="F91" s="48">
        <v>-0.0022000000000000001</v>
      </c>
      <c r="G91" s="48">
        <v>0.0083999999999999995</v>
      </c>
      <c r="H91" s="48">
        <v>0.79290000000000005</v>
      </c>
      <c r="I91" s="48">
        <v>-0.0047999999999999996</v>
      </c>
      <c r="J91" s="48">
        <v>0.0074000000000000003</v>
      </c>
      <c r="K91" s="48">
        <v>0.51910000000000001</v>
      </c>
      <c r="L91" s="48">
        <v>0.026100000000000002</v>
      </c>
      <c r="M91" s="48">
        <v>0.0195</v>
      </c>
      <c r="N91" s="48">
        <v>0.18590000000000001</v>
      </c>
      <c r="O91" s="48">
        <v>-0.0053</v>
      </c>
      <c r="P91" s="48">
        <v>0.0129</v>
      </c>
      <c r="Q91" s="48">
        <v>0.67869999999999997</v>
      </c>
      <c r="R91" s="48">
        <v>-0.0022000000000000001</v>
      </c>
      <c r="S91" s="48">
        <v>0.0083999999999999995</v>
      </c>
      <c r="T91" s="48">
        <v>0.7925</v>
      </c>
      <c r="U91" s="48">
        <v>-0.0070000000000000001</v>
      </c>
      <c r="V91" s="48">
        <v>0.013100000000000001</v>
      </c>
      <c r="W91" s="48">
        <v>0.59219999999999995</v>
      </c>
      <c r="X91" s="48">
        <v>0.1116</v>
      </c>
      <c r="Y91" s="48">
        <v>0.34050000000000002</v>
      </c>
      <c r="Z91" s="44"/>
      <c r="AA91" s="44"/>
    </row>
    <row r="92" spans="1:27" ht="15.5">
      <c r="A92" s="31" t="s">
        <v>499</v>
      </c>
      <c r="B92" s="45" t="s">
        <v>500</v>
      </c>
      <c r="C92" s="37" t="s">
        <v>791</v>
      </c>
      <c r="D92" s="36" t="s">
        <v>828</v>
      </c>
      <c r="E92" s="46">
        <v>73</v>
      </c>
      <c r="F92" s="48">
        <v>0.0025999999999999999</v>
      </c>
      <c r="G92" s="48">
        <v>0.0083999999999999995</v>
      </c>
      <c r="H92" s="48">
        <v>0.75700000000000001</v>
      </c>
      <c r="I92" s="48">
        <v>0.0011999999999999999</v>
      </c>
      <c r="J92" s="48">
        <v>0.0077999999999999996</v>
      </c>
      <c r="K92" s="48">
        <v>0.86970000000000003</v>
      </c>
      <c r="L92" s="48">
        <v>0.012999999999999999</v>
      </c>
      <c r="M92" s="48">
        <v>0.0207</v>
      </c>
      <c r="N92" s="48">
        <v>0.53010000000000002</v>
      </c>
      <c r="O92" s="48">
        <v>0.0067999999999999996</v>
      </c>
      <c r="P92" s="48">
        <v>0.0132</v>
      </c>
      <c r="Q92" s="48">
        <v>0.60619999999999996</v>
      </c>
      <c r="R92" s="48">
        <v>0.0025999999999999999</v>
      </c>
      <c r="S92" s="48">
        <v>0.0083999999999999995</v>
      </c>
      <c r="T92" s="48">
        <v>0.75560000000000005</v>
      </c>
      <c r="U92" s="48">
        <v>0.0067999999999999996</v>
      </c>
      <c r="V92" s="48">
        <v>0.0138</v>
      </c>
      <c r="W92" s="48">
        <v>0.62180000000000002</v>
      </c>
      <c r="X92" s="48">
        <v>0.57589999999999997</v>
      </c>
      <c r="Y92" s="48">
        <v>0.18110000000000001</v>
      </c>
      <c r="Z92" s="44"/>
      <c r="AA92" s="44"/>
    </row>
    <row r="93" spans="1:27" ht="15.5">
      <c r="A93" s="31" t="s">
        <v>502</v>
      </c>
      <c r="B93" s="45" t="s">
        <v>503</v>
      </c>
      <c r="C93" s="37" t="s">
        <v>791</v>
      </c>
      <c r="D93" s="36" t="s">
        <v>828</v>
      </c>
      <c r="E93" s="46">
        <v>73</v>
      </c>
      <c r="F93" s="48">
        <v>-0.0023999999999999998</v>
      </c>
      <c r="G93" s="48">
        <v>0.0083999999999999995</v>
      </c>
      <c r="H93" s="48">
        <v>0.77059999999999995</v>
      </c>
      <c r="I93" s="48">
        <v>0.0011999999999999999</v>
      </c>
      <c r="J93" s="48">
        <v>0.0076</v>
      </c>
      <c r="K93" s="48">
        <v>0.87909999999999999</v>
      </c>
      <c r="L93" s="48">
        <v>-0.00020000000000000001</v>
      </c>
      <c r="M93" s="48">
        <v>0.0201</v>
      </c>
      <c r="N93" s="48">
        <v>0.99370000000000003</v>
      </c>
      <c r="O93" s="48">
        <v>0.0048999999999999998</v>
      </c>
      <c r="P93" s="48">
        <v>0.0121</v>
      </c>
      <c r="Q93" s="48">
        <v>0.68510000000000004</v>
      </c>
      <c r="R93" s="48">
        <v>-0.0025</v>
      </c>
      <c r="S93" s="48">
        <v>0.0085000000000000006</v>
      </c>
      <c r="T93" s="48">
        <v>0.76980000000000004</v>
      </c>
      <c r="U93" s="48">
        <v>0.0044999999999999997</v>
      </c>
      <c r="V93" s="48">
        <v>0.0123</v>
      </c>
      <c r="W93" s="48">
        <v>0.71430000000000005</v>
      </c>
      <c r="X93" s="48">
        <v>0.89949999999999997</v>
      </c>
      <c r="Y93" s="48">
        <v>0.29599999999999999</v>
      </c>
      <c r="Z93" s="44"/>
      <c r="AA93" s="44"/>
    </row>
    <row r="94" spans="1:27" s="50" customFormat="1" ht="16.5" customHeight="1">
      <c r="A94" s="31" t="s">
        <v>505</v>
      </c>
      <c r="B94" s="45" t="s">
        <v>506</v>
      </c>
      <c r="C94" s="36" t="s">
        <v>838</v>
      </c>
      <c r="D94" s="36" t="s">
        <v>828</v>
      </c>
      <c r="E94" s="46">
        <v>71</v>
      </c>
      <c r="F94" s="48">
        <v>-0.0088000000000000005</v>
      </c>
      <c r="G94" s="48">
        <v>0.0085000000000000006</v>
      </c>
      <c r="H94" s="48">
        <v>0.29709999999999998</v>
      </c>
      <c r="I94" s="48">
        <v>-0.0067999999999999996</v>
      </c>
      <c r="J94" s="48">
        <v>0.0077999999999999996</v>
      </c>
      <c r="K94" s="48">
        <v>0.38390000000000002</v>
      </c>
      <c r="L94" s="48">
        <v>-0.039800000000000002</v>
      </c>
      <c r="M94" s="48">
        <v>0.019400000000000001</v>
      </c>
      <c r="N94" s="48">
        <v>0.043799999999999999</v>
      </c>
      <c r="O94" s="48">
        <v>-0.0076</v>
      </c>
      <c r="P94" s="48">
        <v>0.0123</v>
      </c>
      <c r="Q94" s="48">
        <v>0.53559999999999997</v>
      </c>
      <c r="R94" s="48">
        <v>-0.0088999999999999999</v>
      </c>
      <c r="S94" s="48">
        <v>0.0085000000000000006</v>
      </c>
      <c r="T94" s="48">
        <v>0.29520000000000002</v>
      </c>
      <c r="U94" s="48">
        <v>-0.0068999999999999999</v>
      </c>
      <c r="V94" s="48">
        <v>0.013100000000000001</v>
      </c>
      <c r="W94" s="48">
        <v>0.60160000000000002</v>
      </c>
      <c r="X94" s="48">
        <v>0.08</v>
      </c>
      <c r="Y94" s="48">
        <v>0.53180000000000005</v>
      </c>
      <c r="Z94" s="44"/>
      <c r="AA94" s="44"/>
    </row>
    <row r="95" spans="1:27" ht="15.5">
      <c r="A95" s="31" t="s">
        <v>508</v>
      </c>
      <c r="B95" s="45" t="s">
        <v>509</v>
      </c>
      <c r="C95" s="37" t="s">
        <v>791</v>
      </c>
      <c r="D95" s="36" t="s">
        <v>828</v>
      </c>
      <c r="E95" s="46">
        <v>73</v>
      </c>
      <c r="F95" s="48">
        <v>-0.0054999999999999997</v>
      </c>
      <c r="G95" s="48">
        <v>0.0083999999999999995</v>
      </c>
      <c r="H95" s="48">
        <v>0.51100000000000001</v>
      </c>
      <c r="I95" s="48">
        <v>-0.0064999999999999997</v>
      </c>
      <c r="J95" s="48">
        <v>0.0077000000000000002</v>
      </c>
      <c r="K95" s="48">
        <v>0.39800000000000002</v>
      </c>
      <c r="L95" s="48">
        <v>0.021399999999999999</v>
      </c>
      <c r="M95" s="48">
        <v>0.0201</v>
      </c>
      <c r="N95" s="48">
        <v>0.29070000000000001</v>
      </c>
      <c r="O95" s="48">
        <v>-0.0044000000000000003</v>
      </c>
      <c r="P95" s="48">
        <v>0.012999999999999999</v>
      </c>
      <c r="Q95" s="48">
        <v>0.73319999999999996</v>
      </c>
      <c r="R95" s="48">
        <v>-0.0054999999999999997</v>
      </c>
      <c r="S95" s="48">
        <v>0.0083999999999999995</v>
      </c>
      <c r="T95" s="48">
        <v>0.50970000000000004</v>
      </c>
      <c r="U95" s="48">
        <v>-0.0047000000000000002</v>
      </c>
      <c r="V95" s="48">
        <v>0.013100000000000001</v>
      </c>
      <c r="W95" s="48">
        <v>0.71899999999999997</v>
      </c>
      <c r="X95" s="48">
        <v>0.1406</v>
      </c>
      <c r="Y95" s="48">
        <v>0.2429</v>
      </c>
      <c r="Z95" s="44"/>
      <c r="AA95" s="44"/>
    </row>
    <row r="96" spans="1:27" ht="15.5">
      <c r="A96" s="31" t="s">
        <v>511</v>
      </c>
      <c r="B96" s="45" t="s">
        <v>512</v>
      </c>
      <c r="C96" s="37" t="s">
        <v>791</v>
      </c>
      <c r="D96" s="36" t="s">
        <v>828</v>
      </c>
      <c r="E96" s="46">
        <v>73</v>
      </c>
      <c r="F96" s="48">
        <v>-0.0073000000000000001</v>
      </c>
      <c r="G96" s="48">
        <v>0.0104</v>
      </c>
      <c r="H96" s="48">
        <v>0.48159999999999997</v>
      </c>
      <c r="I96" s="48">
        <v>-0.0070000000000000001</v>
      </c>
      <c r="J96" s="48">
        <v>0.0092999999999999992</v>
      </c>
      <c r="K96" s="48">
        <v>0.45550000000000002</v>
      </c>
      <c r="L96" s="48">
        <v>-0.034200000000000001</v>
      </c>
      <c r="M96" s="48">
        <v>0.023699999999999999</v>
      </c>
      <c r="N96" s="48">
        <v>0.1532</v>
      </c>
      <c r="O96" s="48">
        <v>-0.028899999999999999</v>
      </c>
      <c r="P96" s="48">
        <v>0.013100000000000001</v>
      </c>
      <c r="Q96" s="48">
        <v>0.027900000000000001</v>
      </c>
      <c r="R96" s="48">
        <v>-0.0074000000000000003</v>
      </c>
      <c r="S96" s="48">
        <v>0.0085000000000000006</v>
      </c>
      <c r="T96" s="48">
        <v>0.3795</v>
      </c>
      <c r="U96" s="48">
        <v>-0.0304</v>
      </c>
      <c r="V96" s="48">
        <v>0.0134</v>
      </c>
      <c r="W96" s="48">
        <v>0.023</v>
      </c>
      <c r="X96" s="48">
        <v>0.21110000000000001</v>
      </c>
      <c r="Y96" s="48">
        <v>0.0023</v>
      </c>
      <c r="Z96" s="44"/>
      <c r="AA96" s="44"/>
    </row>
    <row r="97" spans="1:27" ht="15.5">
      <c r="A97" s="31" t="s">
        <v>514</v>
      </c>
      <c r="B97" s="45" t="s">
        <v>515</v>
      </c>
      <c r="C97" s="37" t="s">
        <v>791</v>
      </c>
      <c r="D97" s="36" t="s">
        <v>828</v>
      </c>
      <c r="E97" s="46">
        <v>73</v>
      </c>
      <c r="F97" s="48">
        <v>0.0016999999999999999</v>
      </c>
      <c r="G97" s="48">
        <v>0.0097999999999999997</v>
      </c>
      <c r="H97" s="48">
        <v>0.85670000000000002</v>
      </c>
      <c r="I97" s="48">
        <v>0.0033999999999999998</v>
      </c>
      <c r="J97" s="48">
        <v>0.0083999999999999995</v>
      </c>
      <c r="K97" s="48">
        <v>0.68669999999999998</v>
      </c>
      <c r="L97" s="48">
        <v>0.036600000000000001</v>
      </c>
      <c r="M97" s="48">
        <v>0.022200000000000001</v>
      </c>
      <c r="N97" s="48">
        <v>0.1032</v>
      </c>
      <c r="O97" s="48">
        <v>0.0103</v>
      </c>
      <c r="P97" s="48">
        <v>0.0132</v>
      </c>
      <c r="Q97" s="48">
        <v>0.43480000000000002</v>
      </c>
      <c r="R97" s="48">
        <v>0.0018</v>
      </c>
      <c r="S97" s="48">
        <v>0.0085000000000000006</v>
      </c>
      <c r="T97" s="48">
        <v>0.83120000000000005</v>
      </c>
      <c r="U97" s="48">
        <v>0.0099000000000000008</v>
      </c>
      <c r="V97" s="48">
        <v>0.012999999999999999</v>
      </c>
      <c r="W97" s="48">
        <v>0.44479999999999997</v>
      </c>
      <c r="X97" s="48">
        <v>0.085</v>
      </c>
      <c r="Y97" s="48">
        <v>0.0207</v>
      </c>
      <c r="Z97" s="44"/>
      <c r="AA97" s="44"/>
    </row>
    <row r="98" spans="1:27" ht="15.5">
      <c r="A98" s="31" t="s">
        <v>517</v>
      </c>
      <c r="B98" s="45" t="s">
        <v>518</v>
      </c>
      <c r="C98" s="37" t="s">
        <v>791</v>
      </c>
      <c r="D98" s="36" t="s">
        <v>828</v>
      </c>
      <c r="E98" s="46">
        <v>73</v>
      </c>
      <c r="F98" s="48">
        <v>-0.0012999999999999999</v>
      </c>
      <c r="G98" s="48">
        <v>0.0101</v>
      </c>
      <c r="H98" s="48">
        <v>0.89400000000000002</v>
      </c>
      <c r="I98" s="48">
        <v>0.0014</v>
      </c>
      <c r="J98" s="48">
        <v>0.0088000000000000005</v>
      </c>
      <c r="K98" s="48">
        <v>0.87060000000000004</v>
      </c>
      <c r="L98" s="48">
        <v>-0.0161</v>
      </c>
      <c r="M98" s="48">
        <v>0.023099999999999999</v>
      </c>
      <c r="N98" s="48">
        <v>0.48709999999999998</v>
      </c>
      <c r="O98" s="48">
        <v>-0.0152</v>
      </c>
      <c r="P98" s="48">
        <v>0.0135</v>
      </c>
      <c r="Q98" s="48">
        <v>0.25879999999999997</v>
      </c>
      <c r="R98" s="48">
        <v>-0.0012999999999999999</v>
      </c>
      <c r="S98" s="48">
        <v>0.0085000000000000006</v>
      </c>
      <c r="T98" s="48">
        <v>0.87170000000000003</v>
      </c>
      <c r="U98" s="48">
        <v>-0.0172</v>
      </c>
      <c r="V98" s="48">
        <v>0.0135</v>
      </c>
      <c r="W98" s="48">
        <v>0.2031</v>
      </c>
      <c r="X98" s="48">
        <v>0.47860000000000003</v>
      </c>
      <c r="Y98" s="48">
        <v>0.0083999999999999995</v>
      </c>
      <c r="Z98" s="44"/>
      <c r="AA98" s="44"/>
    </row>
    <row r="99" spans="1:27" ht="15.5">
      <c r="A99" s="31" t="s">
        <v>520</v>
      </c>
      <c r="B99" s="45" t="s">
        <v>521</v>
      </c>
      <c r="C99" s="36" t="s">
        <v>829</v>
      </c>
      <c r="D99" s="36" t="s">
        <v>828</v>
      </c>
      <c r="E99" s="48">
        <v>72</v>
      </c>
      <c r="F99" s="48">
        <v>-0.005</v>
      </c>
      <c r="G99" s="48">
        <v>0.0097000000000000003</v>
      </c>
      <c r="H99" s="48">
        <v>0.60609999999999997</v>
      </c>
      <c r="I99" s="48">
        <v>-0.0077000000000000002</v>
      </c>
      <c r="J99" s="48">
        <v>0.0083000000000000001</v>
      </c>
      <c r="K99" s="48">
        <v>0.35460000000000003</v>
      </c>
      <c r="L99" s="48">
        <v>-0.0023999999999999998</v>
      </c>
      <c r="M99" s="48">
        <v>0.022200000000000001</v>
      </c>
      <c r="N99" s="48">
        <v>0.91169999999999995</v>
      </c>
      <c r="O99" s="48">
        <v>-0.016199999999999999</v>
      </c>
      <c r="P99" s="48">
        <v>0.0138</v>
      </c>
      <c r="Q99" s="48">
        <v>0.24030000000000001</v>
      </c>
      <c r="R99" s="48">
        <v>-0.005</v>
      </c>
      <c r="S99" s="48">
        <v>0.0085000000000000006</v>
      </c>
      <c r="T99" s="48">
        <v>0.55110000000000003</v>
      </c>
      <c r="U99" s="48">
        <v>-0.016</v>
      </c>
      <c r="V99" s="48">
        <v>0.012699999999999999</v>
      </c>
      <c r="W99" s="48">
        <v>0.2059</v>
      </c>
      <c r="X99" s="48">
        <v>0.8992</v>
      </c>
      <c r="Y99" s="48">
        <v>0.037900000000000003</v>
      </c>
      <c r="Z99" s="44"/>
      <c r="AA99" s="44"/>
    </row>
    <row r="100" spans="1:27" ht="15.5">
      <c r="A100" s="31" t="s">
        <v>523</v>
      </c>
      <c r="B100" s="45" t="s">
        <v>524</v>
      </c>
      <c r="C100" s="37" t="s">
        <v>791</v>
      </c>
      <c r="D100" s="36" t="s">
        <v>828</v>
      </c>
      <c r="E100" s="46">
        <v>73</v>
      </c>
      <c r="F100" s="48">
        <v>0.00080000000000000004</v>
      </c>
      <c r="G100" s="48">
        <v>0.0083999999999999995</v>
      </c>
      <c r="H100" s="48">
        <v>0.91610000000000003</v>
      </c>
      <c r="I100" s="48">
        <v>-0.00069999999999999999</v>
      </c>
      <c r="J100" s="48">
        <v>0.0075</v>
      </c>
      <c r="K100" s="48">
        <v>0.92620000000000002</v>
      </c>
      <c r="L100" s="48">
        <v>-0.0189</v>
      </c>
      <c r="M100" s="48">
        <v>0.20</v>
      </c>
      <c r="N100" s="48">
        <v>0.34810000000000002</v>
      </c>
      <c r="O100" s="48">
        <v>-0.0141</v>
      </c>
      <c r="P100" s="48">
        <v>0.0126</v>
      </c>
      <c r="Q100" s="48">
        <v>0.26279999999999998</v>
      </c>
      <c r="R100" s="48">
        <v>0.00089999999999999998</v>
      </c>
      <c r="S100" s="48">
        <v>0.0083999999999999995</v>
      </c>
      <c r="T100" s="48">
        <v>0.91620000000000001</v>
      </c>
      <c r="U100" s="48">
        <v>-0.014200000000000001</v>
      </c>
      <c r="V100" s="48">
        <v>0.0124</v>
      </c>
      <c r="W100" s="48">
        <v>0.2515</v>
      </c>
      <c r="X100" s="48">
        <v>0.27510000000000001</v>
      </c>
      <c r="Y100" s="48">
        <v>0.28389999999999999</v>
      </c>
      <c r="Z100" s="44"/>
      <c r="AA100" s="44"/>
    </row>
    <row r="101" spans="1:27" ht="15.5">
      <c r="A101" s="31" t="s">
        <v>526</v>
      </c>
      <c r="B101" s="45" t="s">
        <v>527</v>
      </c>
      <c r="C101" s="37" t="s">
        <v>791</v>
      </c>
      <c r="D101" s="36" t="s">
        <v>828</v>
      </c>
      <c r="E101" s="46">
        <v>73</v>
      </c>
      <c r="F101" s="48">
        <v>0.0060000000000000001</v>
      </c>
      <c r="G101" s="48">
        <v>0.0083999999999999995</v>
      </c>
      <c r="H101" s="48">
        <v>0.47489999999999999</v>
      </c>
      <c r="I101" s="48">
        <v>0.0066</v>
      </c>
      <c r="J101" s="48">
        <v>0.0082000000000000007</v>
      </c>
      <c r="K101" s="48">
        <v>0.42380000000000001</v>
      </c>
      <c r="L101" s="48">
        <v>-0.0126</v>
      </c>
      <c r="M101" s="48">
        <v>0.021299999999999999</v>
      </c>
      <c r="N101" s="48">
        <v>0.55569999999999997</v>
      </c>
      <c r="O101" s="48">
        <v>0.0023</v>
      </c>
      <c r="P101" s="48">
        <v>0.0123</v>
      </c>
      <c r="Q101" s="48">
        <v>0.85540000000000005</v>
      </c>
      <c r="R101" s="48">
        <v>0.0061000000000000004</v>
      </c>
      <c r="S101" s="48">
        <v>0.0085000000000000006</v>
      </c>
      <c r="T101" s="48">
        <v>0.47349999999999998</v>
      </c>
      <c r="U101" s="48">
        <v>0.0020999999999999999</v>
      </c>
      <c r="V101" s="48">
        <v>0.0126</v>
      </c>
      <c r="W101" s="48">
        <v>0.86629999999999996</v>
      </c>
      <c r="X101" s="48">
        <v>0.33429999999999999</v>
      </c>
      <c r="Y101" s="48">
        <v>0.090200000000000002</v>
      </c>
      <c r="Z101" s="44"/>
      <c r="AA101" s="44"/>
    </row>
    <row r="102" spans="1:27" ht="15.5">
      <c r="A102" s="31" t="s">
        <v>529</v>
      </c>
      <c r="B102" s="45" t="s">
        <v>530</v>
      </c>
      <c r="C102" s="36" t="s">
        <v>839</v>
      </c>
      <c r="D102" s="36" t="s">
        <v>828</v>
      </c>
      <c r="E102" s="48">
        <v>71</v>
      </c>
      <c r="F102" s="48">
        <v>-0.0088999999999999999</v>
      </c>
      <c r="G102" s="48">
        <v>0.0085000000000000006</v>
      </c>
      <c r="H102" s="48">
        <v>0.2925</v>
      </c>
      <c r="I102" s="48">
        <v>-0.010999999999999999</v>
      </c>
      <c r="J102" s="48">
        <v>0.0071000000000000004</v>
      </c>
      <c r="K102" s="48">
        <v>0.12920000000000001</v>
      </c>
      <c r="L102" s="48">
        <v>0.0091000000000000004</v>
      </c>
      <c r="M102" s="48">
        <v>0.019199999999999998</v>
      </c>
      <c r="N102" s="48">
        <v>0.6391</v>
      </c>
      <c r="O102" s="48">
        <v>-0.0038</v>
      </c>
      <c r="P102" s="48">
        <v>0.0132</v>
      </c>
      <c r="Q102" s="48">
        <v>0.77110000000000001</v>
      </c>
      <c r="R102" s="48">
        <v>-0.0091000000000000004</v>
      </c>
      <c r="S102" s="48">
        <v>0.0086</v>
      </c>
      <c r="T102" s="48">
        <v>0.28910000000000002</v>
      </c>
      <c r="U102" s="48">
        <v>-0.0038</v>
      </c>
      <c r="V102" s="48">
        <v>0.013299999999999999</v>
      </c>
      <c r="W102" s="48">
        <v>0.77210000000000001</v>
      </c>
      <c r="X102" s="48">
        <v>0.29870000000000002</v>
      </c>
      <c r="Y102" s="48">
        <v>0.54220000000000002</v>
      </c>
      <c r="Z102" s="44"/>
      <c r="AA102" s="44"/>
    </row>
    <row r="103" spans="1:27" ht="15.5">
      <c r="A103" s="31" t="s">
        <v>532</v>
      </c>
      <c r="B103" s="45" t="s">
        <v>533</v>
      </c>
      <c r="C103" s="37" t="s">
        <v>791</v>
      </c>
      <c r="D103" s="36" t="s">
        <v>828</v>
      </c>
      <c r="E103" s="46">
        <v>73</v>
      </c>
      <c r="F103" s="48">
        <v>-0.0045999999999999999</v>
      </c>
      <c r="G103" s="48">
        <v>0.0099000000000000008</v>
      </c>
      <c r="H103" s="48">
        <v>0.64410000000000001</v>
      </c>
      <c r="I103" s="48">
        <v>-0.0041999999999999997</v>
      </c>
      <c r="J103" s="48">
        <v>0.0085000000000000006</v>
      </c>
      <c r="K103" s="48">
        <v>0.61919999999999997</v>
      </c>
      <c r="L103" s="48">
        <v>-0.010200000000000001</v>
      </c>
      <c r="M103" s="48">
        <v>0.0229</v>
      </c>
      <c r="N103" s="48">
        <v>0.65700000000000003</v>
      </c>
      <c r="O103" s="48">
        <v>-0.0041999999999999997</v>
      </c>
      <c r="P103" s="48">
        <v>0.0135</v>
      </c>
      <c r="Q103" s="48">
        <v>0.75180000000000002</v>
      </c>
      <c r="R103" s="48">
        <v>-0.0045999999999999999</v>
      </c>
      <c r="S103" s="48">
        <v>0.0085000000000000006</v>
      </c>
      <c r="T103" s="48">
        <v>0.58169999999999999</v>
      </c>
      <c r="U103" s="48">
        <v>-0.0047999999999999996</v>
      </c>
      <c r="V103" s="48">
        <v>0.0132</v>
      </c>
      <c r="W103" s="48">
        <v>0.7147</v>
      </c>
      <c r="X103" s="48">
        <v>0.78600000000000003</v>
      </c>
      <c r="Y103" s="48">
        <v>0.0137</v>
      </c>
      <c r="Z103" s="44"/>
      <c r="AA103" s="44"/>
    </row>
    <row r="104" spans="1:27" ht="15.5">
      <c r="A104" s="31" t="s">
        <v>535</v>
      </c>
      <c r="B104" s="45" t="s">
        <v>536</v>
      </c>
      <c r="C104" s="37" t="s">
        <v>791</v>
      </c>
      <c r="D104" s="36" t="s">
        <v>828</v>
      </c>
      <c r="E104" s="46">
        <v>73</v>
      </c>
      <c r="F104" s="48">
        <v>-0.0030999999999999999</v>
      </c>
      <c r="G104" s="48">
        <v>0.0103</v>
      </c>
      <c r="H104" s="48">
        <v>0.7611</v>
      </c>
      <c r="I104" s="48">
        <v>-0.0037000000000000002</v>
      </c>
      <c r="J104" s="48">
        <v>0.0088000000000000005</v>
      </c>
      <c r="K104" s="48">
        <v>0.67700000000000005</v>
      </c>
      <c r="L104" s="48">
        <v>-0.0085000000000000006</v>
      </c>
      <c r="M104" s="48">
        <v>0.023699999999999999</v>
      </c>
      <c r="N104" s="48">
        <v>0.7208</v>
      </c>
      <c r="O104" s="48">
        <v>-0.0092999999999999992</v>
      </c>
      <c r="P104" s="48">
        <v>0.0132</v>
      </c>
      <c r="Q104" s="48">
        <v>0.48430000000000001</v>
      </c>
      <c r="R104" s="48">
        <v>-0.0032000000000000002</v>
      </c>
      <c r="S104" s="48">
        <v>0.0085000000000000006</v>
      </c>
      <c r="T104" s="48">
        <v>0.70689999999999997</v>
      </c>
      <c r="U104" s="48">
        <v>-0.0080999999999999996</v>
      </c>
      <c r="V104" s="48">
        <v>0.0135</v>
      </c>
      <c r="W104" s="48">
        <v>0.54779999999999995</v>
      </c>
      <c r="X104" s="48">
        <v>0.80169999999999997</v>
      </c>
      <c r="Y104" s="48">
        <v>0.0037000000000000002</v>
      </c>
      <c r="Z104" s="44"/>
      <c r="AA104" s="44"/>
    </row>
    <row r="105" spans="1:27" ht="15.5">
      <c r="A105" s="31" t="s">
        <v>538</v>
      </c>
      <c r="B105" s="45" t="s">
        <v>539</v>
      </c>
      <c r="C105" s="37" t="s">
        <v>791</v>
      </c>
      <c r="D105" s="36" t="s">
        <v>828</v>
      </c>
      <c r="E105" s="46">
        <v>73</v>
      </c>
      <c r="F105" s="48">
        <v>-0.0061000000000000004</v>
      </c>
      <c r="G105" s="48">
        <v>0.0083999999999999995</v>
      </c>
      <c r="H105" s="48">
        <v>0.47189999999999999</v>
      </c>
      <c r="I105" s="48">
        <v>-0.0097000000000000003</v>
      </c>
      <c r="J105" s="48">
        <v>0.0074000000000000003</v>
      </c>
      <c r="K105" s="48">
        <v>0.1903</v>
      </c>
      <c r="L105" s="48">
        <v>0.027099999999999999</v>
      </c>
      <c r="M105" s="48">
        <v>0.019199999999999998</v>
      </c>
      <c r="N105" s="48">
        <v>0.1625</v>
      </c>
      <c r="O105" s="48">
        <v>0.0115</v>
      </c>
      <c r="P105" s="48">
        <v>0.018200000000000001</v>
      </c>
      <c r="Q105" s="48">
        <v>0.36530000000000001</v>
      </c>
      <c r="R105" s="48">
        <v>0.0061000000000000004</v>
      </c>
      <c r="S105" s="48">
        <v>0.0083999999999999995</v>
      </c>
      <c r="T105" s="48">
        <v>0.47149999999999997</v>
      </c>
      <c r="U105" s="48">
        <v>0.011900000000000001</v>
      </c>
      <c r="V105" s="48">
        <v>0.013299999999999999</v>
      </c>
      <c r="W105" s="48">
        <v>0.37330000000000002</v>
      </c>
      <c r="X105" s="48">
        <v>0.058900000000000001</v>
      </c>
      <c r="Y105" s="48">
        <v>0.627</v>
      </c>
      <c r="Z105" s="44"/>
      <c r="AA105" s="44"/>
    </row>
    <row r="106" spans="1:27" ht="15.5">
      <c r="A106" s="31" t="s">
        <v>541</v>
      </c>
      <c r="B106" s="45" t="s">
        <v>542</v>
      </c>
      <c r="C106" s="37" t="s">
        <v>791</v>
      </c>
      <c r="D106" s="36" t="s">
        <v>828</v>
      </c>
      <c r="E106" s="46">
        <v>73</v>
      </c>
      <c r="F106" s="48">
        <v>0.0041999999999999997</v>
      </c>
      <c r="G106" s="48">
        <v>0.010500000000000001</v>
      </c>
      <c r="H106" s="48">
        <v>0.69210000000000005</v>
      </c>
      <c r="I106" s="48">
        <v>0.0011999999999999999</v>
      </c>
      <c r="J106" s="48">
        <v>0.0089999999999999993</v>
      </c>
      <c r="K106" s="48">
        <v>0.88739999999999997</v>
      </c>
      <c r="L106" s="48">
        <v>0.0011999999999999999</v>
      </c>
      <c r="M106" s="48">
        <v>0.024199999999999999</v>
      </c>
      <c r="N106" s="48">
        <v>0.95879999999999999</v>
      </c>
      <c r="O106" s="48">
        <v>-0.0001</v>
      </c>
      <c r="P106" s="48">
        <v>0.014500000000000001</v>
      </c>
      <c r="Q106" s="48">
        <v>0.99709999999999999</v>
      </c>
      <c r="R106" s="48">
        <v>0.0041999999999999997</v>
      </c>
      <c r="S106" s="48">
        <v>0.0085000000000000006</v>
      </c>
      <c r="T106" s="48">
        <v>0.61660000000000004</v>
      </c>
      <c r="U106" s="48">
        <v>-0.0124</v>
      </c>
      <c r="V106" s="48">
        <v>0.014500000000000001</v>
      </c>
      <c r="W106" s="48">
        <v>0.39</v>
      </c>
      <c r="X106" s="48">
        <v>0.89380000000000004</v>
      </c>
      <c r="Y106" s="48">
        <v>0.0012999999999999999</v>
      </c>
      <c r="Z106" s="44"/>
      <c r="AA106" s="44"/>
    </row>
    <row r="107" spans="1:27" ht="15.5">
      <c r="A107" s="31" t="s">
        <v>544</v>
      </c>
      <c r="B107" s="45" t="s">
        <v>545</v>
      </c>
      <c r="C107" s="37" t="s">
        <v>791</v>
      </c>
      <c r="D107" s="36" t="s">
        <v>828</v>
      </c>
      <c r="E107" s="46">
        <v>73</v>
      </c>
      <c r="F107" s="48">
        <v>-0.0088999999999999999</v>
      </c>
      <c r="G107" s="48">
        <v>0.0091999999999999998</v>
      </c>
      <c r="H107" s="48">
        <v>0.33350000000000002</v>
      </c>
      <c r="I107" s="48">
        <v>-0.0058999999999999999</v>
      </c>
      <c r="J107" s="48">
        <v>0.0079000000000000008</v>
      </c>
      <c r="K107" s="48">
        <v>0.4501</v>
      </c>
      <c r="L107" s="48">
        <v>-0.0048999999999999998</v>
      </c>
      <c r="M107" s="48">
        <v>0.0212</v>
      </c>
      <c r="N107" s="48">
        <v>0.81820000000000004</v>
      </c>
      <c r="O107" s="48">
        <v>-0.0075</v>
      </c>
      <c r="P107" s="48">
        <v>0.0132</v>
      </c>
      <c r="Q107" s="48">
        <v>0.56659999999999999</v>
      </c>
      <c r="R107" s="48">
        <v>-0.0089999999999999993</v>
      </c>
      <c r="S107" s="48">
        <v>0.0083999999999999995</v>
      </c>
      <c r="T107" s="48">
        <v>0.28699999999999998</v>
      </c>
      <c r="U107" s="48">
        <v>-0.0064999999999999997</v>
      </c>
      <c r="V107" s="48">
        <v>0.013100000000000001</v>
      </c>
      <c r="W107" s="48">
        <v>0.62239999999999995</v>
      </c>
      <c r="X107" s="48">
        <v>0.83340000000000003</v>
      </c>
      <c r="Y107" s="48">
        <v>0.1164</v>
      </c>
      <c r="Z107" s="44"/>
      <c r="AA107" s="44"/>
    </row>
    <row r="108" spans="1:27" ht="15.5">
      <c r="A108" s="31" t="s">
        <v>547</v>
      </c>
      <c r="B108" s="45" t="s">
        <v>548</v>
      </c>
      <c r="C108" s="37" t="s">
        <v>791</v>
      </c>
      <c r="D108" s="36" t="s">
        <v>828</v>
      </c>
      <c r="E108" s="46">
        <v>73</v>
      </c>
      <c r="F108" s="48">
        <v>0.0022000000000000001</v>
      </c>
      <c r="G108" s="48">
        <v>0.0083999999999999995</v>
      </c>
      <c r="H108" s="48">
        <v>0.78639999999999999</v>
      </c>
      <c r="I108" s="52">
        <v>5.0300000000000003E-05</v>
      </c>
      <c r="J108" s="48">
        <v>0.0076</v>
      </c>
      <c r="K108" s="48">
        <v>0.99470000000000003</v>
      </c>
      <c r="L108" s="48">
        <v>-0.015900000000000001</v>
      </c>
      <c r="M108" s="48">
        <v>0.019900000000000001</v>
      </c>
      <c r="N108" s="48">
        <v>0.42559999999999998</v>
      </c>
      <c r="O108" s="48">
        <v>-0.0088000000000000005</v>
      </c>
      <c r="P108" s="48">
        <v>0.012999999999999999</v>
      </c>
      <c r="Q108" s="48">
        <v>0.49640000000000001</v>
      </c>
      <c r="R108" s="48">
        <v>0.0023</v>
      </c>
      <c r="S108" s="48">
        <v>0.0083999999999999995</v>
      </c>
      <c r="T108" s="48">
        <v>0.78459999999999996</v>
      </c>
      <c r="U108" s="48">
        <v>-0.0099000000000000008</v>
      </c>
      <c r="V108" s="48">
        <v>0.0124</v>
      </c>
      <c r="W108" s="48">
        <v>0.4259</v>
      </c>
      <c r="X108" s="48">
        <v>0.31180000000000002</v>
      </c>
      <c r="Y108" s="48">
        <v>0.31669999999999998</v>
      </c>
      <c r="Z108" s="44"/>
      <c r="AA108" s="44"/>
    </row>
    <row r="109" spans="1:27" ht="15.5">
      <c r="A109" s="31" t="s">
        <v>550</v>
      </c>
      <c r="B109" s="45" t="s">
        <v>551</v>
      </c>
      <c r="C109" s="37" t="s">
        <v>791</v>
      </c>
      <c r="D109" s="36" t="s">
        <v>828</v>
      </c>
      <c r="E109" s="46">
        <v>73</v>
      </c>
      <c r="F109" s="48">
        <v>0.0112</v>
      </c>
      <c r="G109" s="48">
        <v>0.0083999999999999995</v>
      </c>
      <c r="H109" s="48">
        <v>0.18</v>
      </c>
      <c r="I109" s="48">
        <v>0.0104</v>
      </c>
      <c r="J109" s="48">
        <v>0.0073000000000000001</v>
      </c>
      <c r="K109" s="48">
        <v>0.155</v>
      </c>
      <c r="L109" s="48">
        <v>-0.013100000000000001</v>
      </c>
      <c r="M109" s="48">
        <v>0.019199999999999998</v>
      </c>
      <c r="N109" s="48">
        <v>0.49759999999999999</v>
      </c>
      <c r="O109" s="48">
        <v>-0.0022000000000000001</v>
      </c>
      <c r="P109" s="48">
        <v>0.012699999999999999</v>
      </c>
      <c r="Q109" s="48">
        <v>0.86180000000000001</v>
      </c>
      <c r="R109" s="48">
        <v>0.0114</v>
      </c>
      <c r="S109" s="48">
        <v>0.0083999999999999995</v>
      </c>
      <c r="T109" s="48">
        <v>0.1779</v>
      </c>
      <c r="U109" s="48">
        <v>-0.0022000000000000001</v>
      </c>
      <c r="V109" s="48">
        <v>0.012800000000000001</v>
      </c>
      <c r="W109" s="48">
        <v>0.86109999999999998</v>
      </c>
      <c r="X109" s="48">
        <v>0.16259999999999999</v>
      </c>
      <c r="Y109" s="48">
        <v>0.53180000000000005</v>
      </c>
      <c r="Z109" s="44"/>
      <c r="AA109" s="44"/>
    </row>
    <row r="110" spans="1:27" ht="15.5">
      <c r="A110" s="31" t="s">
        <v>553</v>
      </c>
      <c r="B110" s="45" t="s">
        <v>554</v>
      </c>
      <c r="C110" s="37" t="s">
        <v>791</v>
      </c>
      <c r="D110" s="36" t="s">
        <v>828</v>
      </c>
      <c r="E110" s="46">
        <v>73</v>
      </c>
      <c r="F110" s="48">
        <v>0.0025999999999999999</v>
      </c>
      <c r="G110" s="48">
        <v>0.0099000000000000008</v>
      </c>
      <c r="H110" s="48">
        <v>0.79320000000000002</v>
      </c>
      <c r="I110" s="48">
        <v>-0.0035999999999999999</v>
      </c>
      <c r="J110" s="48">
        <v>0.0088999999999999999</v>
      </c>
      <c r="K110" s="48">
        <v>0.68400000000000005</v>
      </c>
      <c r="L110" s="48">
        <v>0.0044000000000000003</v>
      </c>
      <c r="M110" s="48">
        <v>0.0229</v>
      </c>
      <c r="N110" s="48">
        <v>0.84630000000000005</v>
      </c>
      <c r="O110" s="48">
        <v>-0.0019</v>
      </c>
      <c r="P110" s="48">
        <v>0.0137</v>
      </c>
      <c r="Q110" s="48">
        <v>0.88870000000000005</v>
      </c>
      <c r="R110" s="48">
        <v>0.0025999999999999999</v>
      </c>
      <c r="S110" s="48">
        <v>0.0085000000000000006</v>
      </c>
      <c r="T110" s="48">
        <v>0.75529999999999997</v>
      </c>
      <c r="U110" s="48">
        <v>-0.0033</v>
      </c>
      <c r="V110" s="48">
        <v>0.0137</v>
      </c>
      <c r="W110" s="48">
        <v>0.81189999999999996</v>
      </c>
      <c r="X110" s="48">
        <v>0.92879999999999996</v>
      </c>
      <c r="Y110" s="48">
        <v>0.014</v>
      </c>
      <c r="Z110" s="44"/>
      <c r="AA110" s="44"/>
    </row>
    <row r="111" spans="1:27" ht="15.5">
      <c r="A111" s="31" t="s">
        <v>556</v>
      </c>
      <c r="B111" s="45" t="s">
        <v>557</v>
      </c>
      <c r="C111" s="37" t="s">
        <v>791</v>
      </c>
      <c r="D111" s="36" t="s">
        <v>828</v>
      </c>
      <c r="E111" s="46">
        <v>73</v>
      </c>
      <c r="F111" s="48">
        <v>-0.0085000000000000006</v>
      </c>
      <c r="G111" s="48">
        <v>0.0097999999999999997</v>
      </c>
      <c r="H111" s="48">
        <v>0.3856</v>
      </c>
      <c r="I111" s="48">
        <v>-0.0092999999999999992</v>
      </c>
      <c r="J111" s="48">
        <v>0.0083999999999999995</v>
      </c>
      <c r="K111" s="48">
        <v>0.2732</v>
      </c>
      <c r="L111" s="48">
        <v>-0.0315</v>
      </c>
      <c r="M111" s="48">
        <v>0.0223</v>
      </c>
      <c r="N111" s="48">
        <v>0.16259999999999999</v>
      </c>
      <c r="O111" s="48">
        <v>-0.019800000000000002</v>
      </c>
      <c r="P111" s="48">
        <v>0.0141</v>
      </c>
      <c r="Q111" s="48">
        <v>0.1595</v>
      </c>
      <c r="R111" s="48">
        <v>-0.0086</v>
      </c>
      <c r="S111" s="48">
        <v>0.0083999999999999995</v>
      </c>
      <c r="T111" s="48">
        <v>0.31059999999999999</v>
      </c>
      <c r="U111" s="48">
        <v>-0.0201</v>
      </c>
      <c r="V111" s="48">
        <v>0.014200000000000001</v>
      </c>
      <c r="W111" s="48">
        <v>0.15820000000000001</v>
      </c>
      <c r="X111" s="48">
        <v>0.25559999999999999</v>
      </c>
      <c r="Y111" s="48">
        <v>0.023800000000000002</v>
      </c>
      <c r="Z111" s="44"/>
      <c r="AA111" s="44"/>
    </row>
    <row r="112" spans="1:27" ht="15.5">
      <c r="A112" s="31" t="s">
        <v>559</v>
      </c>
      <c r="B112" s="45" t="s">
        <v>560</v>
      </c>
      <c r="C112" s="37" t="s">
        <v>791</v>
      </c>
      <c r="D112" s="36" t="s">
        <v>828</v>
      </c>
      <c r="E112" s="46">
        <v>73</v>
      </c>
      <c r="F112" s="48">
        <v>-0.0075</v>
      </c>
      <c r="G112" s="48">
        <v>0.0083999999999999995</v>
      </c>
      <c r="H112" s="48">
        <v>0.37009999999999998</v>
      </c>
      <c r="I112" s="48">
        <v>-0.0076</v>
      </c>
      <c r="J112" s="48">
        <v>0.0071999999999999998</v>
      </c>
      <c r="K112" s="48">
        <v>0.2893</v>
      </c>
      <c r="L112" s="48">
        <v>0.0041999999999999997</v>
      </c>
      <c r="M112" s="48">
        <v>0.019199999999999998</v>
      </c>
      <c r="N112" s="48">
        <v>0.82640000000000002</v>
      </c>
      <c r="O112" s="48">
        <v>-0.0070000000000000001</v>
      </c>
      <c r="P112" s="48">
        <v>0.013100000000000001</v>
      </c>
      <c r="Q112" s="48">
        <v>0.5948</v>
      </c>
      <c r="R112" s="48">
        <v>-0.0076</v>
      </c>
      <c r="S112" s="48">
        <v>0.0083999999999999995</v>
      </c>
      <c r="T112" s="48">
        <v>0.37009999999999998</v>
      </c>
      <c r="U112" s="48">
        <v>-0.0068999999999999999</v>
      </c>
      <c r="V112" s="48">
        <v>0.0134</v>
      </c>
      <c r="W112" s="48">
        <v>0.60219999999999996</v>
      </c>
      <c r="X112" s="48">
        <v>0.498</v>
      </c>
      <c r="Y112" s="48">
        <v>0.61809999999999998</v>
      </c>
      <c r="Z112" s="44"/>
      <c r="AA112" s="44"/>
    </row>
    <row r="113" spans="1:27" ht="15.5">
      <c r="A113" s="31" t="s">
        <v>562</v>
      </c>
      <c r="B113" s="45" t="s">
        <v>563</v>
      </c>
      <c r="C113" s="37" t="s">
        <v>791</v>
      </c>
      <c r="D113" s="36" t="s">
        <v>828</v>
      </c>
      <c r="E113" s="46">
        <v>73</v>
      </c>
      <c r="F113" s="48">
        <v>0.0047000000000000002</v>
      </c>
      <c r="G113" s="48">
        <v>0.0083999999999999995</v>
      </c>
      <c r="H113" s="48">
        <v>0.57430000000000003</v>
      </c>
      <c r="I113" s="48">
        <v>0.0047000000000000002</v>
      </c>
      <c r="J113" s="48">
        <v>0.0082000000000000007</v>
      </c>
      <c r="K113" s="48">
        <v>0.56799999999999995</v>
      </c>
      <c r="L113" s="48">
        <v>0.0091999999999999998</v>
      </c>
      <c r="M113" s="48">
        <v>0.021899999999999999</v>
      </c>
      <c r="N113" s="48">
        <v>0.67400000000000004</v>
      </c>
      <c r="O113" s="48">
        <v>0.0117</v>
      </c>
      <c r="P113" s="48">
        <v>0.013299999999999999</v>
      </c>
      <c r="Q113" s="48">
        <v>0.38</v>
      </c>
      <c r="R113" s="48">
        <v>0.0047999999999999996</v>
      </c>
      <c r="S113" s="48">
        <v>0.0085000000000000006</v>
      </c>
      <c r="T113" s="48">
        <v>0.57089999999999996</v>
      </c>
      <c r="U113" s="48">
        <v>0.015699999999999999</v>
      </c>
      <c r="V113" s="48">
        <v>0.0123</v>
      </c>
      <c r="W113" s="48">
        <v>0.20200000000000001</v>
      </c>
      <c r="X113" s="48">
        <v>0.81850000000000001</v>
      </c>
      <c r="Y113" s="48">
        <v>0.051299999999999998</v>
      </c>
      <c r="Z113" s="44"/>
      <c r="AA113" s="44"/>
    </row>
    <row r="114" spans="1:27" ht="15.5">
      <c r="A114" s="31" t="s">
        <v>565</v>
      </c>
      <c r="B114" s="45" t="s">
        <v>566</v>
      </c>
      <c r="C114" s="37" t="s">
        <v>791</v>
      </c>
      <c r="D114" s="36" t="s">
        <v>828</v>
      </c>
      <c r="E114" s="46">
        <v>73</v>
      </c>
      <c r="F114" s="48">
        <v>0.0043</v>
      </c>
      <c r="G114" s="48">
        <v>0.0083999999999999995</v>
      </c>
      <c r="H114" s="48">
        <v>0.60589999999999999</v>
      </c>
      <c r="I114" s="48">
        <v>0.0020999999999999999</v>
      </c>
      <c r="J114" s="48">
        <v>0.0070000000000000001</v>
      </c>
      <c r="K114" s="48">
        <v>0.76200000000000001</v>
      </c>
      <c r="L114" s="48">
        <v>-0.0044000000000000003</v>
      </c>
      <c r="M114" s="48">
        <v>0.019199999999999998</v>
      </c>
      <c r="N114" s="48">
        <v>0.81840000000000002</v>
      </c>
      <c r="O114" s="48">
        <v>0.0077000000000000002</v>
      </c>
      <c r="P114" s="48">
        <v>0.0126</v>
      </c>
      <c r="Q114" s="48">
        <v>0.54279999999999995</v>
      </c>
      <c r="R114" s="48">
        <v>0.0044000000000000003</v>
      </c>
      <c r="S114" s="48">
        <v>0.0085000000000000006</v>
      </c>
      <c r="T114" s="48">
        <v>0.60419999999999996</v>
      </c>
      <c r="U114" s="48">
        <v>0.0077999999999999996</v>
      </c>
      <c r="V114" s="48">
        <v>0.0126</v>
      </c>
      <c r="W114" s="48">
        <v>0.53769999999999996</v>
      </c>
      <c r="X114" s="48">
        <v>0.61339999999999995</v>
      </c>
      <c r="Y114" s="48">
        <v>0.59789999999999999</v>
      </c>
      <c r="Z114" s="44"/>
      <c r="AA114" s="44"/>
    </row>
    <row r="115" spans="1:27" ht="15.5">
      <c r="A115" s="31" t="s">
        <v>568</v>
      </c>
      <c r="B115" s="45" t="s">
        <v>569</v>
      </c>
      <c r="C115" s="37" t="s">
        <v>791</v>
      </c>
      <c r="D115" s="36" t="s">
        <v>828</v>
      </c>
      <c r="E115" s="46">
        <v>73</v>
      </c>
      <c r="F115" s="48">
        <v>0.0011000000000000001</v>
      </c>
      <c r="G115" s="48">
        <v>0.0083999999999999995</v>
      </c>
      <c r="H115" s="48">
        <v>0.89659999999999995</v>
      </c>
      <c r="I115" s="48">
        <v>0.0064999999999999997</v>
      </c>
      <c r="J115" s="48">
        <v>0.0077000000000000002</v>
      </c>
      <c r="K115" s="48">
        <v>0.40410000000000001</v>
      </c>
      <c r="L115" s="48">
        <v>0.017600000000000001</v>
      </c>
      <c r="M115" s="48">
        <v>0.020500000000000001</v>
      </c>
      <c r="N115" s="48">
        <v>0.39319999999999999</v>
      </c>
      <c r="O115" s="48">
        <v>0.017999999999999999</v>
      </c>
      <c r="P115" s="48">
        <v>0.0132</v>
      </c>
      <c r="Q115" s="48">
        <v>0.0172</v>
      </c>
      <c r="R115" s="48">
        <v>0.0011000000000000001</v>
      </c>
      <c r="S115" s="48">
        <v>0.0083999999999999995</v>
      </c>
      <c r="T115" s="48">
        <v>0.89600000000000002</v>
      </c>
      <c r="U115" s="48">
        <v>0.018200000000000001</v>
      </c>
      <c r="V115" s="48">
        <v>0.012699999999999999</v>
      </c>
      <c r="W115" s="48">
        <v>0.15279999999999999</v>
      </c>
      <c r="X115" s="48">
        <v>0.37309999999999999</v>
      </c>
      <c r="Y115" s="48">
        <v>0.20</v>
      </c>
      <c r="Z115" s="44"/>
      <c r="AA115" s="44"/>
    </row>
    <row r="116" spans="1:27" ht="15.5">
      <c r="A116" s="31" t="s">
        <v>571</v>
      </c>
      <c r="B116" s="45" t="s">
        <v>572</v>
      </c>
      <c r="C116" s="37" t="s">
        <v>791</v>
      </c>
      <c r="D116" s="36" t="s">
        <v>828</v>
      </c>
      <c r="E116" s="46">
        <v>73</v>
      </c>
      <c r="F116" s="48">
        <v>0.00050000000000000001</v>
      </c>
      <c r="G116" s="48">
        <v>0.0083999999999999995</v>
      </c>
      <c r="H116" s="48">
        <v>0.95289999999999997</v>
      </c>
      <c r="I116" s="48">
        <v>-0.0011000000000000001</v>
      </c>
      <c r="J116" s="48">
        <v>0.0074000000000000003</v>
      </c>
      <c r="K116" s="48">
        <v>0.8725</v>
      </c>
      <c r="L116" s="48">
        <v>-0.0183</v>
      </c>
      <c r="M116" s="48">
        <v>0.019400000000000001</v>
      </c>
      <c r="N116" s="48">
        <v>0.34789999999999999</v>
      </c>
      <c r="O116" s="48">
        <v>-0.0079000000000000008</v>
      </c>
      <c r="P116" s="48">
        <v>0.012699999999999999</v>
      </c>
      <c r="Q116" s="48">
        <v>0.53580000000000005</v>
      </c>
      <c r="R116" s="48">
        <v>0.00050000000000000001</v>
      </c>
      <c r="S116" s="48">
        <v>0.0085000000000000006</v>
      </c>
      <c r="T116" s="48">
        <v>0.92949999999999999</v>
      </c>
      <c r="U116" s="48">
        <v>-0.0091000000000000004</v>
      </c>
      <c r="V116" s="48">
        <v>0.012699999999999999</v>
      </c>
      <c r="W116" s="48">
        <v>0.47360000000000002</v>
      </c>
      <c r="X116" s="48">
        <v>0.28410000000000002</v>
      </c>
      <c r="Y116" s="48">
        <v>0.42180000000000001</v>
      </c>
      <c r="Z116" s="44"/>
      <c r="AA116" s="44"/>
    </row>
    <row r="117" spans="1:27" ht="15.5">
      <c r="A117" s="31" t="s">
        <v>574</v>
      </c>
      <c r="B117" s="45" t="s">
        <v>575</v>
      </c>
      <c r="C117" s="37" t="s">
        <v>791</v>
      </c>
      <c r="D117" s="36" t="s">
        <v>828</v>
      </c>
      <c r="E117" s="46">
        <v>73</v>
      </c>
      <c r="F117" s="48">
        <v>-0.012200000000000001</v>
      </c>
      <c r="G117" s="48">
        <v>0.010200000000000001</v>
      </c>
      <c r="H117" s="48">
        <v>0.2325</v>
      </c>
      <c r="I117" s="48">
        <v>-0.0129</v>
      </c>
      <c r="J117" s="48">
        <v>0.0088000000000000005</v>
      </c>
      <c r="K117" s="48">
        <v>0.14860000000000001</v>
      </c>
      <c r="L117" s="48">
        <v>-0.0175</v>
      </c>
      <c r="M117" s="48">
        <v>0.023599999999999999</v>
      </c>
      <c r="N117" s="48">
        <v>0.46029999999999999</v>
      </c>
      <c r="O117" s="48">
        <v>-0.010200000000000001</v>
      </c>
      <c r="P117" s="48">
        <v>0.013299999999999999</v>
      </c>
      <c r="Q117" s="48">
        <v>0.43990000000000001</v>
      </c>
      <c r="R117" s="48">
        <v>-0.0124</v>
      </c>
      <c r="S117" s="48">
        <v>0.0085000000000000006</v>
      </c>
      <c r="T117" s="48">
        <v>0.14410000000000001</v>
      </c>
      <c r="U117" s="48">
        <v>-0.0097999999999999997</v>
      </c>
      <c r="V117" s="48">
        <v>0.0132</v>
      </c>
      <c r="W117" s="48">
        <v>0.4602</v>
      </c>
      <c r="X117" s="48">
        <v>0.80459999999999998</v>
      </c>
      <c r="Y117" s="48">
        <v>0.0045999999999999999</v>
      </c>
      <c r="Z117" s="44"/>
      <c r="AA117" s="44"/>
    </row>
    <row r="118" spans="1:27" ht="15.5">
      <c r="A118" s="31" t="s">
        <v>577</v>
      </c>
      <c r="B118" s="45" t="s">
        <v>578</v>
      </c>
      <c r="C118" s="37" t="s">
        <v>791</v>
      </c>
      <c r="D118" s="36" t="s">
        <v>828</v>
      </c>
      <c r="E118" s="46">
        <v>73</v>
      </c>
      <c r="F118" s="48">
        <v>0.0088999999999999999</v>
      </c>
      <c r="G118" s="48">
        <v>0.0083999999999999995</v>
      </c>
      <c r="H118" s="48">
        <v>0.2863</v>
      </c>
      <c r="I118" s="48">
        <v>0.0064999999999999997</v>
      </c>
      <c r="J118" s="48">
        <v>0.0077999999999999996</v>
      </c>
      <c r="K118" s="48">
        <v>0.40110000000000001</v>
      </c>
      <c r="L118" s="48">
        <v>-0.0016999999999999999</v>
      </c>
      <c r="M118" s="48">
        <v>0.0206</v>
      </c>
      <c r="N118" s="48">
        <v>0.93110000000000004</v>
      </c>
      <c r="O118" s="48">
        <v>0.0012999999999999999</v>
      </c>
      <c r="P118" s="48">
        <v>0.013100000000000001</v>
      </c>
      <c r="Q118" s="48">
        <v>0.92069999999999996</v>
      </c>
      <c r="R118" s="48">
        <v>0.0091000000000000004</v>
      </c>
      <c r="S118" s="48">
        <v>0.0085000000000000006</v>
      </c>
      <c r="T118" s="48">
        <v>0.3175</v>
      </c>
      <c r="U118" s="48">
        <v>0.0018</v>
      </c>
      <c r="V118" s="48">
        <v>0.0135</v>
      </c>
      <c r="W118" s="48">
        <v>0.89070000000000005</v>
      </c>
      <c r="X118" s="48">
        <v>0.56320000000000003</v>
      </c>
      <c r="Y118" s="48">
        <v>0.19819999999999999</v>
      </c>
      <c r="Z118" s="44"/>
      <c r="AA118" s="44"/>
    </row>
    <row r="119" spans="1:27" ht="15.5">
      <c r="A119" s="31" t="s">
        <v>580</v>
      </c>
      <c r="B119" s="45" t="s">
        <v>581</v>
      </c>
      <c r="C119" s="37" t="s">
        <v>791</v>
      </c>
      <c r="D119" s="36" t="s">
        <v>828</v>
      </c>
      <c r="E119" s="46">
        <v>73</v>
      </c>
      <c r="F119" s="48">
        <v>-0.0111</v>
      </c>
      <c r="G119" s="48">
        <v>84</v>
      </c>
      <c r="H119" s="48">
        <v>0.18509999999999999</v>
      </c>
      <c r="I119" s="48">
        <v>-0.0091999999999999998</v>
      </c>
      <c r="J119" s="48">
        <v>0.0073000000000000001</v>
      </c>
      <c r="K119" s="48">
        <v>0.2107</v>
      </c>
      <c r="L119" s="48">
        <v>-0.0161</v>
      </c>
      <c r="M119" s="48">
        <v>0.019199999999999998</v>
      </c>
      <c r="N119" s="48">
        <v>0.40670000000000001</v>
      </c>
      <c r="O119" s="48">
        <v>-0.0094000000000000004</v>
      </c>
      <c r="P119" s="48">
        <v>0.012800000000000001</v>
      </c>
      <c r="Q119" s="48">
        <v>0.46260000000000001</v>
      </c>
      <c r="R119" s="48">
        <v>-0.011299999999999999</v>
      </c>
      <c r="S119" s="48">
        <v>0.0083999999999999995</v>
      </c>
      <c r="T119" s="48">
        <v>0.18310000000000001</v>
      </c>
      <c r="U119" s="48">
        <v>-0.0094000000000000004</v>
      </c>
      <c r="V119" s="48">
        <v>0.0134</v>
      </c>
      <c r="W119" s="48">
        <v>0.48299999999999998</v>
      </c>
      <c r="X119" s="48">
        <v>0.77780000000000005</v>
      </c>
      <c r="Y119" s="48">
        <v>0.5393</v>
      </c>
      <c r="Z119" s="44"/>
      <c r="AA119" s="44"/>
    </row>
    <row r="120" spans="1:27" ht="15.5">
      <c r="A120" s="31" t="s">
        <v>583</v>
      </c>
      <c r="B120" s="45" t="s">
        <v>584</v>
      </c>
      <c r="C120" s="37" t="s">
        <v>791</v>
      </c>
      <c r="D120" s="36" t="s">
        <v>828</v>
      </c>
      <c r="E120" s="46">
        <v>73</v>
      </c>
      <c r="F120" s="48">
        <v>-0.0141</v>
      </c>
      <c r="G120" s="48">
        <v>0.0104</v>
      </c>
      <c r="H120" s="48">
        <v>0.17780000000000001</v>
      </c>
      <c r="I120" s="48">
        <v>-0.0092999999999999992</v>
      </c>
      <c r="J120" s="48">
        <v>0.0091999999999999998</v>
      </c>
      <c r="K120" s="48">
        <v>0.3175</v>
      </c>
      <c r="L120" s="48">
        <v>-0.037400000000000003</v>
      </c>
      <c r="M120" s="48">
        <v>0.023800000000000002</v>
      </c>
      <c r="N120" s="48">
        <v>0.12139999999999999</v>
      </c>
      <c r="O120" s="48">
        <v>-0.017899999999999999</v>
      </c>
      <c r="P120" s="48">
        <v>0.0132</v>
      </c>
      <c r="Q120" s="48">
        <v>0.17649999999999999</v>
      </c>
      <c r="R120" s="48">
        <v>-0.014200000000000001</v>
      </c>
      <c r="S120" s="48">
        <v>0.0085000000000000006</v>
      </c>
      <c r="T120" s="48">
        <v>0.092999999999999999</v>
      </c>
      <c r="U120" s="48">
        <v>-0.0118</v>
      </c>
      <c r="V120" s="48">
        <v>0.0137</v>
      </c>
      <c r="W120" s="48">
        <v>0.38650000000000001</v>
      </c>
      <c r="X120" s="48">
        <v>0.28079999999999999</v>
      </c>
      <c r="Y120" s="48">
        <v>0.0019</v>
      </c>
      <c r="Z120" s="44"/>
      <c r="AA120" s="44"/>
    </row>
    <row r="121" spans="1:27" ht="15.5">
      <c r="A121" s="31" t="s">
        <v>586</v>
      </c>
      <c r="B121" s="45" t="s">
        <v>587</v>
      </c>
      <c r="C121" s="37" t="s">
        <v>791</v>
      </c>
      <c r="D121" s="36" t="s">
        <v>828</v>
      </c>
      <c r="E121" s="46">
        <v>73</v>
      </c>
      <c r="F121" s="48">
        <v>-0.0117</v>
      </c>
      <c r="G121" s="48">
        <v>0.0083999999999999995</v>
      </c>
      <c r="H121" s="48">
        <v>0.16170000000000001</v>
      </c>
      <c r="I121" s="48">
        <v>-0.0061999999999999998</v>
      </c>
      <c r="J121" s="48">
        <v>0.0075</v>
      </c>
      <c r="K121" s="48">
        <v>0.41410000000000002</v>
      </c>
      <c r="L121" s="48">
        <v>-0.0195</v>
      </c>
      <c r="M121" s="48">
        <v>0.019900000000000001</v>
      </c>
      <c r="N121" s="48">
        <v>0.33169999999999999</v>
      </c>
      <c r="O121" s="48">
        <v>-0.0109</v>
      </c>
      <c r="P121" s="48">
        <v>0.013100000000000001</v>
      </c>
      <c r="Q121" s="48">
        <v>0.40350000000000003</v>
      </c>
      <c r="R121" s="48">
        <v>-0.011900000000000001</v>
      </c>
      <c r="S121" s="48">
        <v>0.0085000000000000006</v>
      </c>
      <c r="T121" s="48">
        <v>0.15909999999999999</v>
      </c>
      <c r="U121" s="48">
        <v>-0.0109</v>
      </c>
      <c r="V121" s="48">
        <v>0.0129</v>
      </c>
      <c r="W121" s="48">
        <v>0.39729999999999999</v>
      </c>
      <c r="X121" s="48">
        <v>0.66849999999999998</v>
      </c>
      <c r="Y121" s="48">
        <v>0.3357</v>
      </c>
      <c r="Z121" s="44"/>
      <c r="AA121" s="44"/>
    </row>
    <row r="122" spans="1:27" ht="15.5">
      <c r="A122" s="31" t="s">
        <v>589</v>
      </c>
      <c r="B122" s="45" t="s">
        <v>590</v>
      </c>
      <c r="C122" s="37" t="s">
        <v>791</v>
      </c>
      <c r="D122" s="36" t="s">
        <v>828</v>
      </c>
      <c r="E122" s="46">
        <v>73</v>
      </c>
      <c r="F122" s="48">
        <v>-0.015900000000000001</v>
      </c>
      <c r="G122" s="48">
        <v>0.0083999999999999995</v>
      </c>
      <c r="H122" s="48">
        <v>0.058700000000000002</v>
      </c>
      <c r="I122" s="48">
        <v>-0.013599999999999999</v>
      </c>
      <c r="J122" s="48">
        <v>0.0080999999999999996</v>
      </c>
      <c r="K122" s="48">
        <v>0.097799999999999998</v>
      </c>
      <c r="L122" s="48">
        <v>-0.016899999999999998</v>
      </c>
      <c r="M122" s="48">
        <v>0.0218</v>
      </c>
      <c r="N122" s="48">
        <v>0.43990000000000001</v>
      </c>
      <c r="O122" s="48">
        <v>-0.0132</v>
      </c>
      <c r="P122" s="48">
        <v>0.0134</v>
      </c>
      <c r="Q122" s="48">
        <v>0.32519999999999999</v>
      </c>
      <c r="R122" s="48">
        <v>-0.0161</v>
      </c>
      <c r="S122" s="48">
        <v>0.0094000000000000004</v>
      </c>
      <c r="T122" s="48">
        <v>0.093100000000000002</v>
      </c>
      <c r="U122" s="48">
        <v>-0.0132</v>
      </c>
      <c r="V122" s="48">
        <v>0.0138</v>
      </c>
      <c r="W122" s="48">
        <v>0.33789999999999998</v>
      </c>
      <c r="X122" s="48">
        <v>0.95850000000000002</v>
      </c>
      <c r="Y122" s="48">
        <v>0.062199999999999998</v>
      </c>
      <c r="Z122" s="44"/>
      <c r="AA122" s="44"/>
    </row>
    <row r="123" spans="1:27" ht="15.5">
      <c r="A123" s="31" t="s">
        <v>592</v>
      </c>
      <c r="B123" s="45" t="s">
        <v>593</v>
      </c>
      <c r="C123" s="37" t="s">
        <v>791</v>
      </c>
      <c r="D123" s="36" t="s">
        <v>828</v>
      </c>
      <c r="E123" s="46">
        <v>73</v>
      </c>
      <c r="F123" s="48">
        <v>0.00040000000000000002</v>
      </c>
      <c r="G123" s="48">
        <v>0.0094999999999999998</v>
      </c>
      <c r="H123" s="48">
        <v>0.96179999999999999</v>
      </c>
      <c r="I123" s="48">
        <v>0.0040000000000000001</v>
      </c>
      <c r="J123" s="48">
        <v>0.0083000000000000001</v>
      </c>
      <c r="K123" s="48">
        <v>0.62809999999999999</v>
      </c>
      <c r="L123" s="48">
        <v>0.018100000000000002</v>
      </c>
      <c r="M123" s="48">
        <v>0.021899999999999999</v>
      </c>
      <c r="N123" s="48">
        <v>0.4098</v>
      </c>
      <c r="O123" s="48">
        <v>0.0077000000000000002</v>
      </c>
      <c r="P123" s="48">
        <v>0.012999999999999999</v>
      </c>
      <c r="Q123" s="48">
        <v>0.55349999999999999</v>
      </c>
      <c r="R123" s="48">
        <v>0.00040000000000000002</v>
      </c>
      <c r="S123" s="48">
        <v>0.0083999999999999995</v>
      </c>
      <c r="T123" s="48">
        <v>0.95660000000000001</v>
      </c>
      <c r="U123" s="48">
        <v>0.013100000000000001</v>
      </c>
      <c r="V123" s="48">
        <v>0.0138</v>
      </c>
      <c r="W123" s="48">
        <v>0.34110000000000001</v>
      </c>
      <c r="X123" s="48">
        <v>0.37169999999999997</v>
      </c>
      <c r="Y123" s="48">
        <v>0.045600000000000002</v>
      </c>
      <c r="Z123" s="44"/>
      <c r="AA123" s="44"/>
    </row>
    <row r="124" spans="1:27" ht="15.5">
      <c r="A124" s="31" t="s">
        <v>595</v>
      </c>
      <c r="B124" s="45" t="s">
        <v>596</v>
      </c>
      <c r="C124" s="37" t="s">
        <v>791</v>
      </c>
      <c r="D124" s="36" t="s">
        <v>828</v>
      </c>
      <c r="E124" s="46">
        <v>73</v>
      </c>
      <c r="F124" s="48">
        <v>-0.00050000000000000001</v>
      </c>
      <c r="G124" s="48">
        <v>0.0083999999999999995</v>
      </c>
      <c r="H124" s="48">
        <v>0.94810000000000005</v>
      </c>
      <c r="I124" s="48">
        <v>0.00080000000000000004</v>
      </c>
      <c r="J124" s="48">
        <v>0.0080999999999999996</v>
      </c>
      <c r="K124" s="48">
        <v>0.92120000000000002</v>
      </c>
      <c r="L124" s="48">
        <v>-0.0055999999999999999</v>
      </c>
      <c r="M124" s="48">
        <v>0.021499999999999998</v>
      </c>
      <c r="N124" s="48">
        <v>0.79559999999999997</v>
      </c>
      <c r="O124" s="48">
        <v>0.00020000000000000001</v>
      </c>
      <c r="P124" s="48">
        <v>0.0137</v>
      </c>
      <c r="Q124" s="48">
        <v>0.98719999999999997</v>
      </c>
      <c r="R124" s="48">
        <v>-0.00050000000000000001</v>
      </c>
      <c r="S124" s="48">
        <v>0.0083999999999999995</v>
      </c>
      <c r="T124" s="48">
        <v>0.94779999999999998</v>
      </c>
      <c r="U124" s="48">
        <v>0.0044999999999999997</v>
      </c>
      <c r="V124" s="48">
        <v>0.013599999999999999</v>
      </c>
      <c r="W124" s="48">
        <v>0.73770000000000002</v>
      </c>
      <c r="X124" s="48">
        <v>0.79490000000000005</v>
      </c>
      <c r="Y124" s="48">
        <v>0.078899999999999998</v>
      </c>
      <c r="Z124" s="44"/>
      <c r="AA124" s="44"/>
    </row>
    <row r="125" spans="1:27" ht="15.5">
      <c r="A125" s="31" t="s">
        <v>598</v>
      </c>
      <c r="B125" s="45" t="s">
        <v>599</v>
      </c>
      <c r="C125" s="37" t="s">
        <v>791</v>
      </c>
      <c r="D125" s="36" t="s">
        <v>828</v>
      </c>
      <c r="E125" s="46">
        <v>73</v>
      </c>
      <c r="F125" s="48">
        <v>-0.0028999999999999998</v>
      </c>
      <c r="G125" s="48">
        <v>0.0097000000000000003</v>
      </c>
      <c r="H125" s="48">
        <v>0.75929999999999997</v>
      </c>
      <c r="I125" s="48">
        <v>-0.014</v>
      </c>
      <c r="J125" s="48">
        <v>0.0086</v>
      </c>
      <c r="K125" s="48">
        <v>0.10390000000000001</v>
      </c>
      <c r="L125" s="48">
        <v>0.034200000000000001</v>
      </c>
      <c r="M125" s="48">
        <v>0.021899999999999999</v>
      </c>
      <c r="N125" s="48">
        <v>0.1225</v>
      </c>
      <c r="O125" s="48">
        <v>0.0092999999999999992</v>
      </c>
      <c r="P125" s="48">
        <v>0.012800000000000001</v>
      </c>
      <c r="Q125" s="48">
        <v>0.46850000000000003</v>
      </c>
      <c r="R125" s="48">
        <v>-0.0030000000000000001</v>
      </c>
      <c r="S125" s="48">
        <v>0.0083999999999999995</v>
      </c>
      <c r="T125" s="48">
        <v>0.72309999999999997</v>
      </c>
      <c r="U125" s="48">
        <v>0.0091000000000000004</v>
      </c>
      <c r="V125" s="48">
        <v>0.012800000000000001</v>
      </c>
      <c r="W125" s="48">
        <v>0.47839999999999999</v>
      </c>
      <c r="X125" s="48">
        <v>0.062799999999999995</v>
      </c>
      <c r="Y125" s="48">
        <v>0.026599999999999999</v>
      </c>
      <c r="Z125" s="44"/>
      <c r="AA125" s="44"/>
    </row>
    <row r="126" spans="1:27" ht="15.5">
      <c r="A126" s="31" t="s">
        <v>601</v>
      </c>
      <c r="B126" s="45" t="s">
        <v>602</v>
      </c>
      <c r="C126" s="37" t="s">
        <v>791</v>
      </c>
      <c r="D126" s="36" t="s">
        <v>828</v>
      </c>
      <c r="E126" s="46">
        <v>73</v>
      </c>
      <c r="F126" s="48">
        <v>0.0094999999999999998</v>
      </c>
      <c r="G126" s="48">
        <v>0.010500000000000001</v>
      </c>
      <c r="H126" s="48">
        <v>0.3654</v>
      </c>
      <c r="I126" s="48">
        <v>0.0038999999999999998</v>
      </c>
      <c r="J126" s="48">
        <v>0.0091999999999999998</v>
      </c>
      <c r="K126" s="48">
        <v>0.66959999999999997</v>
      </c>
      <c r="L126" s="48">
        <v>0.027300000000000001</v>
      </c>
      <c r="M126" s="48">
        <v>0.024</v>
      </c>
      <c r="N126" s="48">
        <v>0.25869999999999999</v>
      </c>
      <c r="O126" s="48">
        <v>0.010699999999999999</v>
      </c>
      <c r="P126" s="48">
        <v>0.015299999999999999</v>
      </c>
      <c r="Q126" s="48">
        <v>0.48270000000000002</v>
      </c>
      <c r="R126" s="48">
        <v>0.0095999999999999992</v>
      </c>
      <c r="S126" s="48">
        <v>0.0085000000000000006</v>
      </c>
      <c r="T126" s="48">
        <v>0.25580000000000003</v>
      </c>
      <c r="U126" s="48">
        <v>0.010800000000000001</v>
      </c>
      <c r="V126" s="48">
        <v>0.015299999999999999</v>
      </c>
      <c r="W126" s="48">
        <v>0.47810000000000002</v>
      </c>
      <c r="X126" s="48">
        <v>0.41120000000000001</v>
      </c>
      <c r="Y126" s="48">
        <v>0.0016999999999999999</v>
      </c>
      <c r="Z126" s="44"/>
      <c r="AA126" s="44"/>
    </row>
    <row r="127" spans="1:27" ht="15.5">
      <c r="A127" s="31" t="s">
        <v>604</v>
      </c>
      <c r="B127" s="45" t="s">
        <v>605</v>
      </c>
      <c r="C127" s="37" t="s">
        <v>791</v>
      </c>
      <c r="D127" s="36" t="s">
        <v>828</v>
      </c>
      <c r="E127" s="46">
        <v>73</v>
      </c>
      <c r="F127" s="48">
        <v>-0.00089999999999999998</v>
      </c>
      <c r="G127" s="48">
        <v>0.0097999999999999997</v>
      </c>
      <c r="H127" s="48">
        <v>0.91969999999999996</v>
      </c>
      <c r="I127" s="48">
        <v>0.0058999999999999999</v>
      </c>
      <c r="J127" s="48">
        <v>0.0088000000000000005</v>
      </c>
      <c r="K127" s="48">
        <v>0.50690000000000002</v>
      </c>
      <c r="L127" s="48">
        <v>-0.012</v>
      </c>
      <c r="M127" s="48">
        <v>0.0225</v>
      </c>
      <c r="N127" s="48">
        <v>0.59440000000000004</v>
      </c>
      <c r="O127" s="48">
        <v>-0.010999999999999999</v>
      </c>
      <c r="P127" s="48">
        <v>0.012999999999999999</v>
      </c>
      <c r="Q127" s="48">
        <v>0.39839999999999998</v>
      </c>
      <c r="R127" s="48">
        <v>-0.001</v>
      </c>
      <c r="S127" s="48">
        <v>0.0085000000000000006</v>
      </c>
      <c r="T127" s="48">
        <v>0.90620000000000001</v>
      </c>
      <c r="U127" s="48">
        <v>-0.0111</v>
      </c>
      <c r="V127" s="48">
        <v>0.012800000000000001</v>
      </c>
      <c r="W127" s="48">
        <v>0.3876</v>
      </c>
      <c r="X127" s="48">
        <v>0.58679999999999999</v>
      </c>
      <c r="Y127" s="48">
        <v>0.0235</v>
      </c>
      <c r="Z127" s="44"/>
      <c r="AA127" s="44"/>
    </row>
    <row r="128" spans="1:27" ht="15.5">
      <c r="A128" s="31" t="s">
        <v>607</v>
      </c>
      <c r="B128" s="45" t="s">
        <v>608</v>
      </c>
      <c r="C128" s="37" t="s">
        <v>791</v>
      </c>
      <c r="D128" s="36" t="s">
        <v>828</v>
      </c>
      <c r="E128" s="46">
        <v>73</v>
      </c>
      <c r="F128" s="48">
        <v>0.020799999999999999</v>
      </c>
      <c r="G128" s="48">
        <v>0.0083999999999999995</v>
      </c>
      <c r="H128" s="48">
        <v>0.0135</v>
      </c>
      <c r="I128" s="48">
        <v>0.015299999999999999</v>
      </c>
      <c r="J128" s="48">
        <v>0.0077999999999999996</v>
      </c>
      <c r="K128" s="48">
        <v>0.053900000000000003</v>
      </c>
      <c r="L128" s="48">
        <v>0.043099999999999999</v>
      </c>
      <c r="M128" s="48">
        <v>0.019199999999999998</v>
      </c>
      <c r="N128" s="48">
        <v>0.0281</v>
      </c>
      <c r="O128" s="48">
        <v>0.024199999999999999</v>
      </c>
      <c r="P128" s="48">
        <v>0.013100000000000001</v>
      </c>
      <c r="Q128" s="48">
        <v>0.065100000000000005</v>
      </c>
      <c r="R128" s="48">
        <v>0.020899999999999998</v>
      </c>
      <c r="S128" s="48">
        <v>0.0085000000000000006</v>
      </c>
      <c r="T128" s="48">
        <v>0.0135</v>
      </c>
      <c r="U128" s="48">
        <v>0.024199999999999999</v>
      </c>
      <c r="V128" s="48">
        <v>0.013299999999999999</v>
      </c>
      <c r="W128" s="48">
        <v>0.069900000000000004</v>
      </c>
      <c r="X128" s="48">
        <v>0.2009</v>
      </c>
      <c r="Y128" s="48">
        <v>0.61140000000000005</v>
      </c>
      <c r="Z128" s="44"/>
      <c r="AA128" s="44"/>
    </row>
    <row r="129" spans="1:27" ht="15.5">
      <c r="A129" s="31" t="s">
        <v>610</v>
      </c>
      <c r="B129" s="45" t="s">
        <v>611</v>
      </c>
      <c r="C129" s="37" t="s">
        <v>791</v>
      </c>
      <c r="D129" s="36" t="s">
        <v>828</v>
      </c>
      <c r="E129" s="46">
        <v>73</v>
      </c>
      <c r="F129" s="48">
        <v>-0.015</v>
      </c>
      <c r="G129" s="48">
        <v>0.0083999999999999995</v>
      </c>
      <c r="H129" s="48">
        <v>0.073599999999999999</v>
      </c>
      <c r="I129" s="48">
        <v>-0.0126</v>
      </c>
      <c r="J129" s="48">
        <v>0.0077999999999999996</v>
      </c>
      <c r="K129" s="48">
        <v>0.1106</v>
      </c>
      <c r="L129" s="48">
        <v>-0.0067000000000000002</v>
      </c>
      <c r="M129" s="48">
        <v>0.020199999999999999</v>
      </c>
      <c r="N129" s="48">
        <v>0.73950000000000005</v>
      </c>
      <c r="O129" s="48">
        <v>-0.0115</v>
      </c>
      <c r="P129" s="48">
        <v>0.0129</v>
      </c>
      <c r="Q129" s="48">
        <v>0.37380000000000002</v>
      </c>
      <c r="R129" s="48">
        <v>-0.015100000000000001</v>
      </c>
      <c r="S129" s="48">
        <v>0.0083999999999999995</v>
      </c>
      <c r="T129" s="48">
        <v>0.074499999999999997</v>
      </c>
      <c r="U129" s="48">
        <v>-0.0121</v>
      </c>
      <c r="V129" s="48">
        <v>0.0134</v>
      </c>
      <c r="W129" s="48">
        <v>0.36799999999999999</v>
      </c>
      <c r="X129" s="48">
        <v>0.64739999999999998</v>
      </c>
      <c r="Y129" s="48">
        <v>0.28589999999999999</v>
      </c>
      <c r="Z129" s="44"/>
      <c r="AA129" s="44"/>
    </row>
    <row r="130" spans="1:27" ht="15.5">
      <c r="A130" s="31" t="s">
        <v>613</v>
      </c>
      <c r="B130" s="45" t="s">
        <v>614</v>
      </c>
      <c r="C130" s="36" t="s">
        <v>840</v>
      </c>
      <c r="D130" s="36" t="s">
        <v>828</v>
      </c>
      <c r="E130" s="48">
        <v>72</v>
      </c>
      <c r="F130" s="48">
        <v>-0.0023999999999999998</v>
      </c>
      <c r="G130" s="48">
        <v>0.0083999999999999995</v>
      </c>
      <c r="H130" s="48">
        <v>0.77290000000000003</v>
      </c>
      <c r="I130" s="48">
        <v>-0.0012999999999999999</v>
      </c>
      <c r="J130" s="48">
        <v>0.0083000000000000001</v>
      </c>
      <c r="K130" s="48">
        <v>0.87109999999999999</v>
      </c>
      <c r="L130" s="48">
        <v>-0.018200000000000001</v>
      </c>
      <c r="M130" s="48">
        <v>0.021000000000000001</v>
      </c>
      <c r="N130" s="48">
        <v>0.38890000000000002</v>
      </c>
      <c r="O130" s="48">
        <v>-0.0079000000000000008</v>
      </c>
      <c r="P130" s="48">
        <v>0.0135</v>
      </c>
      <c r="Q130" s="48">
        <v>0.55710000000000004</v>
      </c>
      <c r="R130" s="48">
        <v>-0.0023999999999999998</v>
      </c>
      <c r="S130" s="48">
        <v>0.0085000000000000006</v>
      </c>
      <c r="T130" s="48">
        <v>0.77229999999999999</v>
      </c>
      <c r="U130" s="48">
        <v>-0.0085000000000000006</v>
      </c>
      <c r="V130" s="48">
        <v>0.0141</v>
      </c>
      <c r="W130" s="48">
        <v>0.54159999999999997</v>
      </c>
      <c r="X130" s="48">
        <v>0.40620000000000001</v>
      </c>
      <c r="Y130" s="48">
        <v>0.1366</v>
      </c>
      <c r="Z130" s="44"/>
      <c r="AA130" s="44"/>
    </row>
    <row r="131" spans="1:27" ht="15.5">
      <c r="A131" s="31" t="s">
        <v>616</v>
      </c>
      <c r="B131" s="45" t="s">
        <v>617</v>
      </c>
      <c r="C131" s="36" t="s">
        <v>791</v>
      </c>
      <c r="D131" s="36" t="s">
        <v>828</v>
      </c>
      <c r="E131" s="46">
        <v>73</v>
      </c>
      <c r="F131" s="48">
        <v>0.0023</v>
      </c>
      <c r="G131" s="48">
        <v>0.0083999999999999995</v>
      </c>
      <c r="H131" s="48">
        <v>0.7843</v>
      </c>
      <c r="I131" s="48">
        <v>0.0025</v>
      </c>
      <c r="J131" s="48">
        <v>0.0071999999999999998</v>
      </c>
      <c r="K131" s="48">
        <v>0.72089999999999999</v>
      </c>
      <c r="L131" s="48">
        <v>0.0207</v>
      </c>
      <c r="M131" s="48">
        <v>0.019300000000000001</v>
      </c>
      <c r="N131" s="48">
        <v>0.2875</v>
      </c>
      <c r="O131" s="48">
        <v>0.0095999999999999992</v>
      </c>
      <c r="P131" s="48">
        <v>0.013100000000000001</v>
      </c>
      <c r="Q131" s="48">
        <v>0.4637</v>
      </c>
      <c r="R131" s="48">
        <v>0.0023</v>
      </c>
      <c r="S131" s="48">
        <v>0.0085000000000000006</v>
      </c>
      <c r="T131" s="48">
        <v>0.78290000000000004</v>
      </c>
      <c r="U131" s="48">
        <v>0.0099000000000000008</v>
      </c>
      <c r="V131" s="48">
        <v>0.0129</v>
      </c>
      <c r="W131" s="48">
        <v>0.44479999999999997</v>
      </c>
      <c r="X131" s="48">
        <v>0.29299999999999998</v>
      </c>
      <c r="Y131" s="48">
        <v>0.44390000000000002</v>
      </c>
      <c r="Z131" s="44"/>
      <c r="AA131" s="44"/>
    </row>
    <row r="132" spans="1:27" ht="15.5">
      <c r="A132" s="31" t="s">
        <v>619</v>
      </c>
      <c r="B132" s="45" t="s">
        <v>620</v>
      </c>
      <c r="C132" s="36" t="s">
        <v>791</v>
      </c>
      <c r="D132" s="36" t="s">
        <v>828</v>
      </c>
      <c r="E132" s="46">
        <v>73</v>
      </c>
      <c r="F132" s="48">
        <v>-0.0028</v>
      </c>
      <c r="G132" s="48">
        <v>0.0083999999999999995</v>
      </c>
      <c r="H132" s="48">
        <v>0.73619999999999997</v>
      </c>
      <c r="I132" s="52">
        <v>4.3999999999999999E-05</v>
      </c>
      <c r="J132" s="48">
        <v>0.0076</v>
      </c>
      <c r="K132" s="48">
        <v>0.99539999999999995</v>
      </c>
      <c r="L132" s="48">
        <v>-0.032899999999999999</v>
      </c>
      <c r="M132" s="48">
        <v>0.020199999999999999</v>
      </c>
      <c r="N132" s="48">
        <v>0.1074</v>
      </c>
      <c r="O132" s="48">
        <v>0.00059999999999999995</v>
      </c>
      <c r="P132" s="48">
        <v>0.012800000000000001</v>
      </c>
      <c r="Q132" s="48">
        <v>0.95730000000000004</v>
      </c>
      <c r="R132" s="48">
        <v>-0.0028</v>
      </c>
      <c r="S132" s="48">
        <v>0.0083999999999999995</v>
      </c>
      <c r="T132" s="48">
        <v>0.73560000000000003</v>
      </c>
      <c r="U132" s="48">
        <v>0.00089999999999999998</v>
      </c>
      <c r="V132" s="48">
        <v>0.0134</v>
      </c>
      <c r="W132" s="48">
        <v>0.94530000000000003</v>
      </c>
      <c r="X132" s="48">
        <v>0.1018</v>
      </c>
      <c r="Y132" s="48">
        <v>0.2092</v>
      </c>
      <c r="Z132" s="44"/>
      <c r="AA132" s="44"/>
    </row>
    <row r="133" spans="1:27" ht="15.5">
      <c r="A133" s="31" t="s">
        <v>622</v>
      </c>
      <c r="B133" s="45" t="s">
        <v>623</v>
      </c>
      <c r="C133" s="36" t="s">
        <v>791</v>
      </c>
      <c r="D133" s="36" t="s">
        <v>828</v>
      </c>
      <c r="E133" s="46">
        <v>73</v>
      </c>
      <c r="F133" s="48">
        <v>-0.0053</v>
      </c>
      <c r="G133" s="48">
        <v>0.0083999999999999995</v>
      </c>
      <c r="H133" s="48">
        <v>0.52980000000000005</v>
      </c>
      <c r="I133" s="48">
        <v>-0.0025</v>
      </c>
      <c r="J133" s="48">
        <v>0.0080000000000000002</v>
      </c>
      <c r="K133" s="48">
        <v>0.75680000000000003</v>
      </c>
      <c r="L133" s="48">
        <v>-0.024500000000000001</v>
      </c>
      <c r="M133" s="48">
        <v>0.021399999999999999</v>
      </c>
      <c r="N133" s="48">
        <v>0.25629999999999997</v>
      </c>
      <c r="O133" s="48">
        <v>0.0058999999999999999</v>
      </c>
      <c r="P133" s="48">
        <v>0.013299999999999999</v>
      </c>
      <c r="Q133" s="48">
        <v>0.65380000000000005</v>
      </c>
      <c r="R133" s="48">
        <v>-0.0053</v>
      </c>
      <c r="S133" s="48">
        <v>0.0083999999999999995</v>
      </c>
      <c r="T133" s="48">
        <v>0.52769999999999995</v>
      </c>
      <c r="U133" s="48">
        <v>0.0077999999999999996</v>
      </c>
      <c r="V133" s="48">
        <v>0.0135</v>
      </c>
      <c r="W133" s="48">
        <v>0.56459999999999999</v>
      </c>
      <c r="X133" s="48">
        <v>0.32150000000000001</v>
      </c>
      <c r="Y133" s="48">
        <v>0.081900000000000001</v>
      </c>
      <c r="Z133" s="44"/>
      <c r="AA133" s="44"/>
    </row>
    <row r="134" spans="1:27" ht="15.5">
      <c r="A134" s="31" t="s">
        <v>625</v>
      </c>
      <c r="B134" s="45" t="s">
        <v>626</v>
      </c>
      <c r="C134" s="36" t="s">
        <v>791</v>
      </c>
      <c r="D134" s="36" t="s">
        <v>828</v>
      </c>
      <c r="E134" s="46">
        <v>73</v>
      </c>
      <c r="F134" s="48">
        <v>-0.014</v>
      </c>
      <c r="G134" s="48">
        <v>0.0083999999999999995</v>
      </c>
      <c r="H134" s="48">
        <v>0.096299999999999997</v>
      </c>
      <c r="I134" s="48">
        <v>-0.011299999999999999</v>
      </c>
      <c r="J134" s="48">
        <v>0.0075</v>
      </c>
      <c r="K134" s="48">
        <v>0.13669999999999999</v>
      </c>
      <c r="L134" s="48">
        <v>-0.0247</v>
      </c>
      <c r="M134" s="48">
        <v>0.0195</v>
      </c>
      <c r="N134" s="48">
        <v>0.2112</v>
      </c>
      <c r="O134" s="48">
        <v>-0.0134</v>
      </c>
      <c r="P134" s="48">
        <v>0.0126</v>
      </c>
      <c r="Q134" s="48">
        <v>0.2878</v>
      </c>
      <c r="R134" s="48">
        <v>-0.0141</v>
      </c>
      <c r="S134" s="48">
        <v>0.0083999999999999995</v>
      </c>
      <c r="T134" s="48">
        <v>0.096600000000000005</v>
      </c>
      <c r="U134" s="48">
        <v>-0.012800000000000001</v>
      </c>
      <c r="V134" s="48">
        <v>0.012699999999999999</v>
      </c>
      <c r="W134" s="48">
        <v>0.3145</v>
      </c>
      <c r="X134" s="48">
        <v>0.54490000000000005</v>
      </c>
      <c r="Y134" s="48">
        <v>0.41199999999999998</v>
      </c>
      <c r="Z134" s="44"/>
      <c r="AA134" s="44"/>
    </row>
    <row r="135" spans="1:27" ht="15.5">
      <c r="A135" s="31" t="s">
        <v>628</v>
      </c>
      <c r="B135" s="45" t="s">
        <v>629</v>
      </c>
      <c r="C135" s="36" t="s">
        <v>791</v>
      </c>
      <c r="D135" s="36" t="s">
        <v>828</v>
      </c>
      <c r="E135" s="46">
        <v>73</v>
      </c>
      <c r="F135" s="48">
        <v>-0.0051999999999999998</v>
      </c>
      <c r="G135" s="48">
        <v>0.0083999999999999995</v>
      </c>
      <c r="H135" s="48">
        <v>0.53469999999999995</v>
      </c>
      <c r="I135" s="48">
        <v>0.0028</v>
      </c>
      <c r="J135" s="48">
        <v>0.0077999999999999996</v>
      </c>
      <c r="K135" s="48">
        <v>0.7175</v>
      </c>
      <c r="L135" s="48">
        <v>-0.0030999999999999999</v>
      </c>
      <c r="M135" s="48">
        <v>0.020199999999999999</v>
      </c>
      <c r="N135" s="48">
        <v>0.13220000000000001</v>
      </c>
      <c r="O135" s="48">
        <v>-0.0047999999999999996</v>
      </c>
      <c r="P135" s="48">
        <v>0.012800000000000001</v>
      </c>
      <c r="Q135" s="48">
        <v>0.70450000000000002</v>
      </c>
      <c r="R135" s="48">
        <v>-0.0051999999999999998</v>
      </c>
      <c r="S135" s="48">
        <v>0.0083999999999999995</v>
      </c>
      <c r="T135" s="48">
        <v>0.53269999999999995</v>
      </c>
      <c r="U135" s="48">
        <v>-0.0047999999999999996</v>
      </c>
      <c r="V135" s="48">
        <v>0.0132</v>
      </c>
      <c r="W135" s="48">
        <v>0.71599999999999997</v>
      </c>
      <c r="X135" s="48">
        <v>0.1641</v>
      </c>
      <c r="Y135" s="48">
        <v>0.2321</v>
      </c>
      <c r="Z135" s="44"/>
      <c r="AA135" s="44"/>
    </row>
    <row r="136" spans="1:27" ht="15.5">
      <c r="A136" s="31" t="s">
        <v>631</v>
      </c>
      <c r="B136" s="45" t="s">
        <v>632</v>
      </c>
      <c r="C136" s="36" t="s">
        <v>829</v>
      </c>
      <c r="D136" s="36" t="s">
        <v>828</v>
      </c>
      <c r="E136" s="48">
        <v>72</v>
      </c>
      <c r="F136" s="48">
        <v>-0.0281</v>
      </c>
      <c r="G136" s="48">
        <v>0.0083999999999999995</v>
      </c>
      <c r="H136" s="48">
        <v>0.00089999999999999998</v>
      </c>
      <c r="I136" s="48">
        <v>-0.0263</v>
      </c>
      <c r="J136" s="48">
        <v>0.0075</v>
      </c>
      <c r="K136" s="48">
        <v>0.00080000000000000004</v>
      </c>
      <c r="L136" s="48">
        <v>-0.0022000000000000001</v>
      </c>
      <c r="M136" s="48">
        <v>0.019699999999999999</v>
      </c>
      <c r="N136" s="48">
        <v>0.90869999999999995</v>
      </c>
      <c r="O136" s="48">
        <v>-0.015800000000000002</v>
      </c>
      <c r="P136" s="48">
        <v>0.0134</v>
      </c>
      <c r="Q136" s="48">
        <v>0.23960000000000001</v>
      </c>
      <c r="R136" s="48">
        <v>-0.028500000000000001</v>
      </c>
      <c r="S136" s="48">
        <v>0.0085000000000000006</v>
      </c>
      <c r="T136" s="48">
        <v>0.00080000000000000004</v>
      </c>
      <c r="U136" s="48">
        <v>-0.015599999999999999</v>
      </c>
      <c r="V136" s="48">
        <v>0.013100000000000001</v>
      </c>
      <c r="W136" s="48">
        <v>0.23380000000000001</v>
      </c>
      <c r="X136" s="48">
        <v>0.151</v>
      </c>
      <c r="Y136" s="48">
        <v>0.31190000000000001</v>
      </c>
      <c r="Z136" s="44"/>
      <c r="AA136" s="44"/>
    </row>
    <row r="137" spans="1:27" ht="15.5">
      <c r="A137" s="31" t="s">
        <v>634</v>
      </c>
      <c r="B137" s="48">
        <v>1020</v>
      </c>
      <c r="C137" s="36" t="s">
        <v>841</v>
      </c>
      <c r="D137" s="36" t="s">
        <v>828</v>
      </c>
      <c r="E137" s="48">
        <v>72</v>
      </c>
      <c r="F137" s="48">
        <v>0.0077999999999999996</v>
      </c>
      <c r="G137" s="48">
        <v>0.0083999999999999995</v>
      </c>
      <c r="H137" s="48">
        <v>0.35099999999999998</v>
      </c>
      <c r="I137" s="48">
        <v>0.0054000000000000003</v>
      </c>
      <c r="J137" s="48">
        <v>0.0083000000000000001</v>
      </c>
      <c r="K137" s="48">
        <v>0.5171</v>
      </c>
      <c r="L137" s="48">
        <v>-0.0023</v>
      </c>
      <c r="M137" s="48">
        <v>0.021999999999999999</v>
      </c>
      <c r="N137" s="48">
        <v>0.91679999999999995</v>
      </c>
      <c r="O137" s="48">
        <v>0.026100000000000002</v>
      </c>
      <c r="P137" s="48">
        <v>0.0132</v>
      </c>
      <c r="Q137" s="48">
        <v>0.048399999999999999</v>
      </c>
      <c r="R137" s="48">
        <v>0.0080000000000000002</v>
      </c>
      <c r="S137" s="48">
        <v>0.0085000000000000006</v>
      </c>
      <c r="T137" s="48">
        <v>0.34739999999999999</v>
      </c>
      <c r="U137" s="48">
        <v>0.027799999999999998</v>
      </c>
      <c r="V137" s="48">
        <v>0.0135</v>
      </c>
      <c r="W137" s="48">
        <v>0.0395</v>
      </c>
      <c r="X137" s="48">
        <v>0.60819999999999996</v>
      </c>
      <c r="Y137" s="48">
        <v>0.043900000000000002</v>
      </c>
      <c r="Z137" s="44"/>
      <c r="AA137" s="44"/>
    </row>
    <row r="138" spans="1:27" ht="15.5">
      <c r="A138" s="31" t="s">
        <v>638</v>
      </c>
      <c r="B138" s="48">
        <v>1021</v>
      </c>
      <c r="C138" s="36" t="s">
        <v>791</v>
      </c>
      <c r="D138" s="36" t="s">
        <v>828</v>
      </c>
      <c r="E138" s="46">
        <v>73</v>
      </c>
      <c r="F138" s="48">
        <v>0.0155</v>
      </c>
      <c r="G138" s="48">
        <v>0.0083999999999999995</v>
      </c>
      <c r="H138" s="48">
        <v>0.064799999999999996</v>
      </c>
      <c r="I138" s="48">
        <v>0.0106</v>
      </c>
      <c r="J138" s="48">
        <v>0.0077000000000000002</v>
      </c>
      <c r="K138" s="48">
        <v>0.17469999999999999</v>
      </c>
      <c r="L138" s="48">
        <v>0.0091000000000000004</v>
      </c>
      <c r="M138" s="48">
        <v>0.0206</v>
      </c>
      <c r="N138" s="48">
        <v>0.65990000000000004</v>
      </c>
      <c r="O138" s="48">
        <v>0.0063</v>
      </c>
      <c r="P138" s="48">
        <v>0.0129</v>
      </c>
      <c r="Q138" s="48">
        <v>0.627</v>
      </c>
      <c r="R138" s="48">
        <v>0.015599999999999999</v>
      </c>
      <c r="S138" s="48">
        <v>0.0083999999999999995</v>
      </c>
      <c r="T138" s="48">
        <v>0.064299999999999996</v>
      </c>
      <c r="U138" s="48">
        <v>0.0064000000000000003</v>
      </c>
      <c r="V138" s="48">
        <v>0.0129</v>
      </c>
      <c r="W138" s="48">
        <v>0.62209999999999999</v>
      </c>
      <c r="X138" s="48">
        <v>0.73140000000000005</v>
      </c>
      <c r="Y138" s="48">
        <v>0.19289999999999999</v>
      </c>
      <c r="Z138" s="44"/>
      <c r="AA138" s="44"/>
    </row>
    <row r="139" spans="1:27" ht="15.5">
      <c r="A139" s="31" t="s">
        <v>640</v>
      </c>
      <c r="B139" s="48">
        <v>1022</v>
      </c>
      <c r="C139" s="36" t="s">
        <v>791</v>
      </c>
      <c r="D139" s="36" t="s">
        <v>828</v>
      </c>
      <c r="E139" s="46">
        <v>73</v>
      </c>
      <c r="F139" s="48">
        <v>0.0132</v>
      </c>
      <c r="G139" s="48">
        <v>0.0083999999999999995</v>
      </c>
      <c r="H139" s="48">
        <v>0.11609999999999999</v>
      </c>
      <c r="I139" s="48">
        <v>0.012</v>
      </c>
      <c r="J139" s="48">
        <v>0.0079000000000000008</v>
      </c>
      <c r="K139" s="48">
        <v>0.1358</v>
      </c>
      <c r="L139" s="48">
        <v>0.034799999999999998</v>
      </c>
      <c r="M139" s="48">
        <v>0.021299999999999999</v>
      </c>
      <c r="N139" s="48">
        <v>0.10639999999999999</v>
      </c>
      <c r="O139" s="48">
        <v>0.017100000000000001</v>
      </c>
      <c r="P139" s="48">
        <v>0.013599999999999999</v>
      </c>
      <c r="Q139" s="48">
        <v>0.21210000000000001</v>
      </c>
      <c r="R139" s="48">
        <v>0.013299999999999999</v>
      </c>
      <c r="S139" s="48">
        <v>0.0083999999999999995</v>
      </c>
      <c r="T139" s="48">
        <v>0.1169</v>
      </c>
      <c r="U139" s="48">
        <v>0.017399999999999999</v>
      </c>
      <c r="V139" s="48">
        <v>0.013299999999999999</v>
      </c>
      <c r="W139" s="48">
        <v>0.19189999999999999</v>
      </c>
      <c r="X139" s="48">
        <v>0.2626</v>
      </c>
      <c r="Y139" s="48">
        <v>0.085300000000000001</v>
      </c>
      <c r="Z139" s="44"/>
      <c r="AA139" s="44"/>
    </row>
    <row r="140" spans="1:27" ht="15.5">
      <c r="A140" s="31" t="s">
        <v>642</v>
      </c>
      <c r="B140" s="48">
        <v>1023</v>
      </c>
      <c r="C140" s="36" t="s">
        <v>791</v>
      </c>
      <c r="D140" s="36" t="s">
        <v>828</v>
      </c>
      <c r="E140" s="46">
        <v>73</v>
      </c>
      <c r="F140" s="48">
        <v>0.013899999999999999</v>
      </c>
      <c r="G140" s="48">
        <v>0.0083999999999999995</v>
      </c>
      <c r="H140" s="48">
        <v>0.097100000000000006</v>
      </c>
      <c r="I140" s="48">
        <v>0.0067000000000000002</v>
      </c>
      <c r="J140" s="48">
        <v>0.0082000000000000007</v>
      </c>
      <c r="K140" s="48">
        <v>0.41860000000000003</v>
      </c>
      <c r="L140" s="48">
        <v>0.0022000000000000001</v>
      </c>
      <c r="M140" s="48">
        <v>0.021700000000000001</v>
      </c>
      <c r="N140" s="48">
        <v>0.91869999999999996</v>
      </c>
      <c r="O140" s="48">
        <v>0.0166</v>
      </c>
      <c r="P140" s="48">
        <v>0.0132</v>
      </c>
      <c r="Q140" s="48">
        <v>0.20979999999999999</v>
      </c>
      <c r="R140" s="48">
        <v>0.014</v>
      </c>
      <c r="S140" s="48">
        <v>0.0094000000000000004</v>
      </c>
      <c r="T140" s="48">
        <v>0.14069999999999999</v>
      </c>
      <c r="U140" s="48">
        <v>0.017299999999999999</v>
      </c>
      <c r="V140" s="48">
        <v>0.013599999999999999</v>
      </c>
      <c r="W140" s="48">
        <v>0.20200000000000001</v>
      </c>
      <c r="X140" s="48">
        <v>0.5504</v>
      </c>
      <c r="Y140" s="48">
        <v>0.061600000000000002</v>
      </c>
      <c r="Z140" s="44"/>
      <c r="AA140" s="44"/>
    </row>
    <row r="141" spans="1:27" ht="15.5">
      <c r="A141" s="31" t="s">
        <v>644</v>
      </c>
      <c r="B141" s="48">
        <v>1024</v>
      </c>
      <c r="C141" s="36" t="s">
        <v>841</v>
      </c>
      <c r="D141" s="36" t="s">
        <v>828</v>
      </c>
      <c r="E141" s="48">
        <v>72</v>
      </c>
      <c r="F141" s="48">
        <v>0.0035999999999999999</v>
      </c>
      <c r="G141" s="48">
        <v>0.0091999999999999998</v>
      </c>
      <c r="H141" s="48">
        <v>0.69110000000000005</v>
      </c>
      <c r="I141" s="48">
        <v>0.00040000000000000002</v>
      </c>
      <c r="J141" s="48">
        <v>0.0079000000000000008</v>
      </c>
      <c r="K141" s="48">
        <v>0.96160000000000001</v>
      </c>
      <c r="L141" s="48">
        <v>-0.012999999999999999</v>
      </c>
      <c r="M141" s="48">
        <v>0.020899999999999998</v>
      </c>
      <c r="N141" s="48">
        <v>0.53639999999999999</v>
      </c>
      <c r="O141" s="48">
        <v>0.0035999999999999999</v>
      </c>
      <c r="P141" s="48">
        <v>0.013599999999999999</v>
      </c>
      <c r="Q141" s="48">
        <v>0.78720000000000001</v>
      </c>
      <c r="R141" s="48">
        <v>0.0037000000000000002</v>
      </c>
      <c r="S141" s="48">
        <v>0.0085000000000000006</v>
      </c>
      <c r="T141" s="48">
        <v>0.66359999999999997</v>
      </c>
      <c r="U141" s="48">
        <v>0.0028999999999999998</v>
      </c>
      <c r="V141" s="48">
        <v>0.013299999999999999</v>
      </c>
      <c r="W141" s="48">
        <v>0.82840000000000003</v>
      </c>
      <c r="X141" s="48">
        <v>0.3785</v>
      </c>
      <c r="Y141" s="48">
        <v>0.13439999999999999</v>
      </c>
      <c r="Z141" s="44"/>
      <c r="AA141" s="44"/>
    </row>
    <row r="142" spans="1:27" ht="15.5">
      <c r="A142" s="31" t="s">
        <v>646</v>
      </c>
      <c r="B142" s="48">
        <v>1025</v>
      </c>
      <c r="C142" s="36" t="s">
        <v>791</v>
      </c>
      <c r="D142" s="36" t="s">
        <v>828</v>
      </c>
      <c r="E142" s="46">
        <v>73</v>
      </c>
      <c r="F142" s="48">
        <v>-0.001</v>
      </c>
      <c r="G142" s="48">
        <v>0.0083999999999999995</v>
      </c>
      <c r="H142" s="48">
        <v>0.90149999999999997</v>
      </c>
      <c r="I142" s="48">
        <v>-0.0060000000000000001</v>
      </c>
      <c r="J142" s="48">
        <v>0.0079000000000000008</v>
      </c>
      <c r="K142" s="48">
        <v>0.45340000000000003</v>
      </c>
      <c r="L142" s="48">
        <v>0.0083999999999999995</v>
      </c>
      <c r="M142" s="48">
        <v>0.021100000000000001</v>
      </c>
      <c r="N142" s="48">
        <v>0.6905</v>
      </c>
      <c r="O142" s="48">
        <v>-0.00089999999999999998</v>
      </c>
      <c r="P142" s="48">
        <v>0.0129</v>
      </c>
      <c r="Q142" s="48">
        <v>0.94010000000000005</v>
      </c>
      <c r="R142" s="48">
        <v>-0.001</v>
      </c>
      <c r="S142" s="48">
        <v>0.0085000000000000006</v>
      </c>
      <c r="T142" s="48">
        <v>0.9012</v>
      </c>
      <c r="U142" s="48">
        <v>-0.00040000000000000002</v>
      </c>
      <c r="V142" s="48">
        <v>0.012800000000000001</v>
      </c>
      <c r="W142" s="48">
        <v>0.97560000000000002</v>
      </c>
      <c r="X142" s="48">
        <v>0.61909999999999998</v>
      </c>
      <c r="Y142" s="48">
        <v>0.1182</v>
      </c>
      <c r="Z142" s="44"/>
      <c r="AA142" s="44"/>
    </row>
    <row r="143" spans="1:27" ht="15.5">
      <c r="A143" s="31" t="s">
        <v>648</v>
      </c>
      <c r="B143" s="48">
        <v>1026</v>
      </c>
      <c r="C143" s="36" t="s">
        <v>791</v>
      </c>
      <c r="D143" s="36" t="s">
        <v>828</v>
      </c>
      <c r="E143" s="46">
        <v>73</v>
      </c>
      <c r="F143" s="48">
        <v>0.0027000000000000001</v>
      </c>
      <c r="G143" s="48">
        <v>0.0103</v>
      </c>
      <c r="H143" s="48">
        <v>0.79200000000000004</v>
      </c>
      <c r="I143" s="48">
        <v>0.0019</v>
      </c>
      <c r="J143" s="48">
        <v>0.0088000000000000005</v>
      </c>
      <c r="K143" s="48">
        <v>0.82889999999999997</v>
      </c>
      <c r="L143" s="48">
        <v>-0.0011000000000000001</v>
      </c>
      <c r="M143" s="48">
        <v>0.023699999999999999</v>
      </c>
      <c r="N143" s="48">
        <v>0.96120000000000005</v>
      </c>
      <c r="O143" s="48">
        <v>0.0124</v>
      </c>
      <c r="P143" s="48">
        <v>0.0138</v>
      </c>
      <c r="Q143" s="48">
        <v>0.36890000000000001</v>
      </c>
      <c r="R143" s="48">
        <v>0.0027000000000000001</v>
      </c>
      <c r="S143" s="48">
        <v>0.0085000000000000006</v>
      </c>
      <c r="T143" s="48">
        <v>0.74390000000000001</v>
      </c>
      <c r="U143" s="48">
        <v>0.0125</v>
      </c>
      <c r="V143" s="48">
        <v>0.0134</v>
      </c>
      <c r="W143" s="48">
        <v>0.35410000000000003</v>
      </c>
      <c r="X143" s="48">
        <v>0.85629999999999995</v>
      </c>
      <c r="Y143" s="48">
        <v>0.0033999999999999998</v>
      </c>
      <c r="Z143" s="44"/>
      <c r="AA143" s="44"/>
    </row>
    <row r="144" spans="1:27" ht="15.5">
      <c r="A144" s="31" t="s">
        <v>650</v>
      </c>
      <c r="B144" s="48">
        <v>1027</v>
      </c>
      <c r="C144" s="36" t="s">
        <v>841</v>
      </c>
      <c r="D144" s="36" t="s">
        <v>828</v>
      </c>
      <c r="E144" s="48">
        <v>72</v>
      </c>
      <c r="F144" s="48">
        <v>0.0041000000000000003</v>
      </c>
      <c r="G144" s="48">
        <v>0.0095999999999999992</v>
      </c>
      <c r="H144" s="48">
        <v>0.67379999999999995</v>
      </c>
      <c r="I144" s="48">
        <v>0.0023</v>
      </c>
      <c r="J144" s="48">
        <v>0.0085000000000000006</v>
      </c>
      <c r="K144" s="48">
        <v>0.78920000000000001</v>
      </c>
      <c r="L144" s="48">
        <v>0.0020999999999999999</v>
      </c>
      <c r="M144" s="48">
        <v>0.022100000000000002</v>
      </c>
      <c r="N144" s="48">
        <v>0.92479999999999996</v>
      </c>
      <c r="O144" s="48">
        <v>0.0143</v>
      </c>
      <c r="P144" s="48">
        <v>0.0135</v>
      </c>
      <c r="Q144" s="48">
        <v>0.2883</v>
      </c>
      <c r="R144" s="48">
        <v>0.0041000000000000003</v>
      </c>
      <c r="S144" s="48">
        <v>0.0085000000000000006</v>
      </c>
      <c r="T144" s="48">
        <v>0.63100000000000001</v>
      </c>
      <c r="U144" s="48">
        <v>0.019300000000000001</v>
      </c>
      <c r="V144" s="48">
        <v>0.0143</v>
      </c>
      <c r="W144" s="48">
        <v>0.1762</v>
      </c>
      <c r="X144" s="48">
        <v>0.92110000000000003</v>
      </c>
      <c r="Y144" s="48">
        <v>0.042200000000000001</v>
      </c>
      <c r="Z144" s="44"/>
      <c r="AA144" s="44"/>
    </row>
    <row r="145" spans="1:27" ht="15.5">
      <c r="A145" s="31" t="s">
        <v>652</v>
      </c>
      <c r="B145" s="48">
        <v>1028</v>
      </c>
      <c r="C145" s="36" t="s">
        <v>791</v>
      </c>
      <c r="D145" s="36" t="s">
        <v>828</v>
      </c>
      <c r="E145" s="46">
        <v>73</v>
      </c>
      <c r="F145" s="48">
        <v>-0.0025999999999999999</v>
      </c>
      <c r="G145" s="48">
        <v>0.0083999999999999995</v>
      </c>
      <c r="H145" s="48">
        <v>0.75509999999999999</v>
      </c>
      <c r="I145" s="48">
        <v>-0.001</v>
      </c>
      <c r="J145" s="48">
        <v>0.0076</v>
      </c>
      <c r="K145" s="48">
        <v>0.88890000000000002</v>
      </c>
      <c r="L145" s="48">
        <v>0.0177</v>
      </c>
      <c r="M145" s="48">
        <v>0.019699999999999999</v>
      </c>
      <c r="N145" s="48">
        <v>0.37180000000000002</v>
      </c>
      <c r="O145" s="48">
        <v>0.0080000000000000002</v>
      </c>
      <c r="P145" s="48">
        <v>0.012999999999999999</v>
      </c>
      <c r="Q145" s="48">
        <v>0.53859999999999997</v>
      </c>
      <c r="R145" s="48">
        <v>-0.0025999999999999999</v>
      </c>
      <c r="S145" s="48">
        <v>0.0083999999999999995</v>
      </c>
      <c r="T145" s="48">
        <v>0.75339999999999996</v>
      </c>
      <c r="U145" s="48">
        <v>0.0083999999999999995</v>
      </c>
      <c r="V145" s="48">
        <v>0.013100000000000001</v>
      </c>
      <c r="W145" s="48">
        <v>0.51829999999999998</v>
      </c>
      <c r="X145" s="48">
        <v>0.255</v>
      </c>
      <c r="Y145" s="48">
        <v>0.34329999999999999</v>
      </c>
      <c r="Z145" s="44"/>
      <c r="AA145" s="44"/>
    </row>
    <row r="146" spans="1:27" ht="15.5">
      <c r="A146" s="31" t="s">
        <v>654</v>
      </c>
      <c r="B146" s="48">
        <v>1029</v>
      </c>
      <c r="C146" s="36" t="s">
        <v>791</v>
      </c>
      <c r="D146" s="36" t="s">
        <v>828</v>
      </c>
      <c r="E146" s="46">
        <v>73</v>
      </c>
      <c r="F146" s="48">
        <v>-0.0001</v>
      </c>
      <c r="G146" s="48">
        <v>0.0083999999999999995</v>
      </c>
      <c r="H146" s="48">
        <v>0.98440000000000005</v>
      </c>
      <c r="I146" s="48">
        <v>0.0054999999999999997</v>
      </c>
      <c r="J146" s="48">
        <v>0.0075</v>
      </c>
      <c r="K146" s="48">
        <v>0.45889999999999997</v>
      </c>
      <c r="L146" s="48">
        <v>-0.015599999999999999</v>
      </c>
      <c r="M146" s="48">
        <v>0.019699999999999999</v>
      </c>
      <c r="N146" s="48">
        <v>0.43049999999999999</v>
      </c>
      <c r="O146" s="48">
        <v>0.0074000000000000003</v>
      </c>
      <c r="P146" s="48">
        <v>0.0134</v>
      </c>
      <c r="Q146" s="48">
        <v>0.58179999999999998</v>
      </c>
      <c r="R146" s="48">
        <v>-0.00020000000000000001</v>
      </c>
      <c r="S146" s="48">
        <v>0.0083999999999999995</v>
      </c>
      <c r="T146" s="48">
        <v>0.98460000000000003</v>
      </c>
      <c r="U146" s="48">
        <v>0.0071000000000000004</v>
      </c>
      <c r="V146" s="48">
        <v>0.0129</v>
      </c>
      <c r="W146" s="48">
        <v>0.58220000000000005</v>
      </c>
      <c r="X146" s="48">
        <v>0.38579999999999998</v>
      </c>
      <c r="Y146" s="48">
        <v>0.35930000000000001</v>
      </c>
      <c r="Z146" s="44"/>
      <c r="AA146" s="44"/>
    </row>
    <row r="147" spans="1:27" ht="15.5">
      <c r="A147" s="31" t="s">
        <v>656</v>
      </c>
      <c r="B147" s="48">
        <v>1030</v>
      </c>
      <c r="C147" s="36" t="s">
        <v>841</v>
      </c>
      <c r="D147" s="36" t="s">
        <v>828</v>
      </c>
      <c r="E147" s="48">
        <v>72</v>
      </c>
      <c r="F147" s="48">
        <v>0.0064999999999999997</v>
      </c>
      <c r="G147" s="48">
        <v>0.0083999999999999995</v>
      </c>
      <c r="H147" s="48">
        <v>0.44069999999999998</v>
      </c>
      <c r="I147" s="48">
        <v>0.0054999999999999997</v>
      </c>
      <c r="J147" s="48">
        <v>0.0079000000000000008</v>
      </c>
      <c r="K147" s="48">
        <v>0.48670000000000002</v>
      </c>
      <c r="L147" s="48">
        <v>0.017000000000000001</v>
      </c>
      <c r="M147" s="48">
        <v>0.019810000000000001</v>
      </c>
      <c r="N147" s="48">
        <v>0.39300000000000002</v>
      </c>
      <c r="O147" s="48">
        <v>0.0166</v>
      </c>
      <c r="P147" s="48">
        <v>0.0129</v>
      </c>
      <c r="Q147" s="48">
        <v>0.1973</v>
      </c>
      <c r="R147" s="48">
        <v>0.0064999999999999997</v>
      </c>
      <c r="S147" s="48">
        <v>0.0085000000000000006</v>
      </c>
      <c r="T147" s="48">
        <v>0.44019999999999998</v>
      </c>
      <c r="U147" s="48">
        <v>0.017399999999999999</v>
      </c>
      <c r="V147" s="48">
        <v>0.0135</v>
      </c>
      <c r="W147" s="48">
        <v>0.19700000000000001</v>
      </c>
      <c r="X147" s="48">
        <v>0.55700000000000005</v>
      </c>
      <c r="Y147" s="48">
        <v>0.36349999999999999</v>
      </c>
      <c r="Z147" s="44"/>
      <c r="AA147" s="44"/>
    </row>
    <row r="148" spans="1:27" ht="15.5">
      <c r="A148" s="31" t="s">
        <v>658</v>
      </c>
      <c r="B148" s="48">
        <v>1031</v>
      </c>
      <c r="C148" s="36" t="s">
        <v>841</v>
      </c>
      <c r="D148" s="36" t="s">
        <v>828</v>
      </c>
      <c r="E148" s="48">
        <v>72</v>
      </c>
      <c r="F148" s="48">
        <v>0.014200000000000001</v>
      </c>
      <c r="G148" s="48">
        <v>0.0099000000000000008</v>
      </c>
      <c r="H148" s="48">
        <v>0.1517</v>
      </c>
      <c r="I148" s="48">
        <v>0.0091999999999999998</v>
      </c>
      <c r="J148" s="48">
        <v>0.0085000000000000006</v>
      </c>
      <c r="K148" s="48">
        <v>0.27950000000000003</v>
      </c>
      <c r="L148" s="48">
        <v>-0.0121</v>
      </c>
      <c r="M148" s="48">
        <v>0.0224</v>
      </c>
      <c r="N148" s="48">
        <v>0.59099999999999997</v>
      </c>
      <c r="O148" s="48">
        <v>0.0264</v>
      </c>
      <c r="P148" s="48">
        <v>0.012999999999999999</v>
      </c>
      <c r="Q148" s="48">
        <v>0.041799999999999997</v>
      </c>
      <c r="R148" s="48">
        <v>0.014500000000000001</v>
      </c>
      <c r="S148" s="48">
        <v>0.0085000000000000006</v>
      </c>
      <c r="T148" s="48">
        <v>0.088700000000000001</v>
      </c>
      <c r="U148" s="48">
        <v>0.0281</v>
      </c>
      <c r="V148" s="48">
        <v>0.013599999999999999</v>
      </c>
      <c r="W148" s="48">
        <v>0.039399999999999998</v>
      </c>
      <c r="X148" s="48">
        <v>0.19550000000000001</v>
      </c>
      <c r="Y148" s="48">
        <v>0.019400000000000001</v>
      </c>
      <c r="Z148" s="44"/>
      <c r="AA148" s="44"/>
    </row>
    <row r="149" spans="1:27" ht="15.5">
      <c r="A149" s="31" t="s">
        <v>660</v>
      </c>
      <c r="B149" s="48">
        <v>1032</v>
      </c>
      <c r="C149" s="36" t="s">
        <v>791</v>
      </c>
      <c r="D149" s="36" t="s">
        <v>828</v>
      </c>
      <c r="E149" s="46">
        <v>73</v>
      </c>
      <c r="F149" s="48">
        <v>-0.0118</v>
      </c>
      <c r="G149" s="48">
        <v>0.0083999999999999995</v>
      </c>
      <c r="H149" s="48">
        <v>0.15840000000000001</v>
      </c>
      <c r="I149" s="48">
        <v>-0.0067000000000000002</v>
      </c>
      <c r="J149" s="48">
        <v>0.0077999999999999996</v>
      </c>
      <c r="K149" s="48">
        <v>0.39679999999999999</v>
      </c>
      <c r="L149" s="48">
        <v>-0.0037000000000000002</v>
      </c>
      <c r="M149" s="48">
        <v>0.021000000000000001</v>
      </c>
      <c r="N149" s="48">
        <v>0.86</v>
      </c>
      <c r="O149" s="48">
        <v>-0.0079000000000000008</v>
      </c>
      <c r="P149" s="48">
        <v>0.0129</v>
      </c>
      <c r="Q149" s="48">
        <v>0.53849999999999998</v>
      </c>
      <c r="R149" s="48">
        <v>-0.011900000000000001</v>
      </c>
      <c r="S149" s="48">
        <v>0.0083999999999999995</v>
      </c>
      <c r="T149" s="48">
        <v>0.16059999999999999</v>
      </c>
      <c r="U149" s="48">
        <v>-0.0080999999999999996</v>
      </c>
      <c r="V149" s="48">
        <v>0.013100000000000001</v>
      </c>
      <c r="W149" s="48">
        <v>0.53920000000000001</v>
      </c>
      <c r="X149" s="48">
        <v>0.66779999999999995</v>
      </c>
      <c r="Y149" s="48">
        <v>0.13800000000000001</v>
      </c>
      <c r="Z149" s="44"/>
      <c r="AA149" s="44"/>
    </row>
    <row r="150" spans="1:27" ht="15.5">
      <c r="A150" s="31" t="s">
        <v>662</v>
      </c>
      <c r="B150" s="48">
        <v>1033</v>
      </c>
      <c r="C150" s="36" t="s">
        <v>791</v>
      </c>
      <c r="D150" s="36" t="s">
        <v>828</v>
      </c>
      <c r="E150" s="46">
        <v>73</v>
      </c>
      <c r="F150" s="48">
        <v>-0.0043</v>
      </c>
      <c r="G150" s="48">
        <v>0.0083999999999999995</v>
      </c>
      <c r="H150" s="48">
        <v>0.60860000000000003</v>
      </c>
      <c r="I150" s="48">
        <v>-0.0001</v>
      </c>
      <c r="J150" s="48">
        <v>0.0076</v>
      </c>
      <c r="K150" s="48">
        <v>0.98460000000000003</v>
      </c>
      <c r="L150" s="48">
        <v>-0.0043</v>
      </c>
      <c r="M150" s="48">
        <v>0.020199999999999999</v>
      </c>
      <c r="N150" s="48">
        <v>0.82989999999999997</v>
      </c>
      <c r="O150" s="48">
        <v>0.0044000000000000003</v>
      </c>
      <c r="P150" s="48">
        <v>0.0125</v>
      </c>
      <c r="Q150" s="48">
        <v>0.72450000000000003</v>
      </c>
      <c r="R150" s="48">
        <v>-0.0043</v>
      </c>
      <c r="S150" s="48">
        <v>0.0088000000000000005</v>
      </c>
      <c r="T150" s="48">
        <v>0.62429999999999997</v>
      </c>
      <c r="U150" s="48">
        <v>0.0044999999999999997</v>
      </c>
      <c r="V150" s="48">
        <v>0.0129</v>
      </c>
      <c r="W150" s="48">
        <v>0.72619999999999996</v>
      </c>
      <c r="X150" s="48">
        <v>0.99760000000000004</v>
      </c>
      <c r="Y150" s="48">
        <v>0.27550000000000002</v>
      </c>
      <c r="Z150" s="44"/>
      <c r="AA150" s="44"/>
    </row>
    <row r="151" spans="1:27" ht="15.5">
      <c r="A151" s="31" t="s">
        <v>664</v>
      </c>
      <c r="B151" s="48">
        <v>1034</v>
      </c>
      <c r="C151" s="36" t="s">
        <v>841</v>
      </c>
      <c r="D151" s="36" t="s">
        <v>828</v>
      </c>
      <c r="E151" s="48">
        <v>72</v>
      </c>
      <c r="F151" s="48">
        <v>0.0076</v>
      </c>
      <c r="G151" s="48">
        <v>0.0083999999999999995</v>
      </c>
      <c r="H151" s="48">
        <v>0.36609999999999998</v>
      </c>
      <c r="I151" s="48">
        <v>0.0073000000000000001</v>
      </c>
      <c r="J151" s="48">
        <v>0.0075</v>
      </c>
      <c r="K151" s="48">
        <v>0.3362</v>
      </c>
      <c r="L151" s="48">
        <v>0.0269</v>
      </c>
      <c r="M151" s="48">
        <v>0.019699999999999999</v>
      </c>
      <c r="N151" s="48">
        <v>0.17710000000000001</v>
      </c>
      <c r="O151" s="48">
        <v>0.0152</v>
      </c>
      <c r="P151" s="48">
        <v>0.0134</v>
      </c>
      <c r="Q151" s="48">
        <v>0.25580000000000003</v>
      </c>
      <c r="R151" s="48">
        <v>0.0077000000000000002</v>
      </c>
      <c r="S151" s="48">
        <v>0.0085000000000000006</v>
      </c>
      <c r="T151" s="48">
        <v>0.36280000000000001</v>
      </c>
      <c r="U151" s="48">
        <v>0.015900000000000001</v>
      </c>
      <c r="V151" s="48">
        <v>0.0135</v>
      </c>
      <c r="W151" s="48">
        <v>0.2392</v>
      </c>
      <c r="X151" s="48">
        <v>0.28100000000000003</v>
      </c>
      <c r="Y151" s="48">
        <v>0.3538</v>
      </c>
      <c r="Z151" s="44"/>
      <c r="AA151" s="44"/>
    </row>
    <row r="152" spans="1:27" ht="15.5">
      <c r="A152" s="31" t="s">
        <v>666</v>
      </c>
      <c r="B152" s="48">
        <v>1035</v>
      </c>
      <c r="C152" s="36" t="s">
        <v>791</v>
      </c>
      <c r="D152" s="36" t="s">
        <v>828</v>
      </c>
      <c r="E152" s="46">
        <v>73</v>
      </c>
      <c r="F152" s="48">
        <v>0.0064000000000000003</v>
      </c>
      <c r="G152" s="48">
        <v>0.0083999999999999995</v>
      </c>
      <c r="H152" s="48">
        <v>0.4425</v>
      </c>
      <c r="I152" s="48">
        <v>0.0088000000000000005</v>
      </c>
      <c r="J152" s="48">
        <v>0.0075</v>
      </c>
      <c r="K152" s="48">
        <v>0.2414</v>
      </c>
      <c r="L152" s="48">
        <v>-0.0012999999999999999</v>
      </c>
      <c r="M152" s="48">
        <v>0.0201</v>
      </c>
      <c r="N152" s="48">
        <v>0.94820000000000004</v>
      </c>
      <c r="O152" s="48">
        <v>0.0044000000000000003</v>
      </c>
      <c r="P152" s="48">
        <v>0.012800000000000001</v>
      </c>
      <c r="Q152" s="48">
        <v>0.73180000000000001</v>
      </c>
      <c r="R152" s="48">
        <v>0.0064999999999999997</v>
      </c>
      <c r="S152" s="48">
        <v>0.0083999999999999995</v>
      </c>
      <c r="T152" s="48">
        <v>0.43980000000000002</v>
      </c>
      <c r="U152" s="48">
        <v>0.0044999999999999997</v>
      </c>
      <c r="V152" s="48">
        <v>0.0126</v>
      </c>
      <c r="W152" s="48">
        <v>0.72330000000000005</v>
      </c>
      <c r="X152" s="48">
        <v>0.66859999999999997</v>
      </c>
      <c r="Y152" s="48">
        <v>0.29630000000000001</v>
      </c>
      <c r="Z152" s="44"/>
      <c r="AA152" s="44"/>
    </row>
    <row r="153" spans="1:27" ht="15.5">
      <c r="A153" s="31" t="s">
        <v>668</v>
      </c>
      <c r="B153" s="48">
        <v>1036</v>
      </c>
      <c r="C153" s="36" t="s">
        <v>842</v>
      </c>
      <c r="D153" s="36" t="s">
        <v>828</v>
      </c>
      <c r="E153" s="48">
        <v>72</v>
      </c>
      <c r="F153" s="48">
        <v>0.0012999999999999999</v>
      </c>
      <c r="G153" s="48">
        <v>0.0086</v>
      </c>
      <c r="H153" s="48">
        <v>0.87309999999999999</v>
      </c>
      <c r="I153" s="48">
        <v>0.00050000000000000001</v>
      </c>
      <c r="J153" s="48">
        <v>0.0083000000000000001</v>
      </c>
      <c r="K153" s="48">
        <v>0.95309999999999995</v>
      </c>
      <c r="L153" s="48">
        <v>-0.0058999999999999999</v>
      </c>
      <c r="M153" s="48">
        <v>0.0225</v>
      </c>
      <c r="N153" s="48">
        <v>0.79110000000000003</v>
      </c>
      <c r="O153" s="48">
        <v>0.0019</v>
      </c>
      <c r="P153" s="48">
        <v>0.0134</v>
      </c>
      <c r="Q153" s="48">
        <v>0.88419999999999999</v>
      </c>
      <c r="R153" s="48">
        <v>0.0014</v>
      </c>
      <c r="S153" s="48">
        <v>0.0086</v>
      </c>
      <c r="T153" s="48">
        <v>0.87119999999999997</v>
      </c>
      <c r="U153" s="48">
        <v>0.0019</v>
      </c>
      <c r="V153" s="48">
        <v>0.014</v>
      </c>
      <c r="W153" s="48">
        <v>0.8871</v>
      </c>
      <c r="X153" s="48">
        <v>0.71779999999999999</v>
      </c>
      <c r="Y153" s="48">
        <v>0.057799999999999997</v>
      </c>
      <c r="Z153" s="44"/>
      <c r="AA153" s="44"/>
    </row>
    <row r="154" spans="1:27" ht="15.5">
      <c r="A154" s="31" t="s">
        <v>670</v>
      </c>
      <c r="B154" s="48">
        <v>1037</v>
      </c>
      <c r="C154" s="36" t="s">
        <v>791</v>
      </c>
      <c r="D154" s="36" t="s">
        <v>828</v>
      </c>
      <c r="E154" s="46">
        <v>73</v>
      </c>
      <c r="F154" s="48">
        <v>-0.0053</v>
      </c>
      <c r="G154" s="48">
        <v>0.0083999999999999995</v>
      </c>
      <c r="H154" s="48">
        <v>0.5292</v>
      </c>
      <c r="I154" s="48">
        <v>-0.0047999999999999996</v>
      </c>
      <c r="J154" s="48">
        <v>0.0080000000000000002</v>
      </c>
      <c r="K154" s="48">
        <v>0.54590000000000005</v>
      </c>
      <c r="L154" s="48">
        <v>-0.031699999999999999</v>
      </c>
      <c r="M154" s="48">
        <v>0.021100000000000001</v>
      </c>
      <c r="N154" s="48">
        <v>0.13800000000000001</v>
      </c>
      <c r="O154" s="48">
        <v>0.0016999999999999999</v>
      </c>
      <c r="P154" s="48">
        <v>0.0134</v>
      </c>
      <c r="Q154" s="48">
        <v>0.89639999999999997</v>
      </c>
      <c r="R154" s="48">
        <v>-0.0054000000000000003</v>
      </c>
      <c r="S154" s="48">
        <v>0.0085000000000000006</v>
      </c>
      <c r="T154" s="48">
        <v>0.52510000000000001</v>
      </c>
      <c r="U154" s="48">
        <v>0.0028</v>
      </c>
      <c r="V154" s="48">
        <v>0.013100000000000001</v>
      </c>
      <c r="W154" s="48">
        <v>0.82989999999999997</v>
      </c>
      <c r="X154" s="48">
        <v>0.16869999999999999</v>
      </c>
      <c r="Y154" s="48">
        <v>0.090399999999999994</v>
      </c>
      <c r="Z154" s="44"/>
      <c r="AA154" s="44"/>
    </row>
    <row r="155" spans="1:27" ht="15.5">
      <c r="A155" s="31" t="s">
        <v>672</v>
      </c>
      <c r="B155" s="48">
        <v>1038</v>
      </c>
      <c r="C155" s="36" t="s">
        <v>791</v>
      </c>
      <c r="D155" s="36" t="s">
        <v>828</v>
      </c>
      <c r="E155" s="46">
        <v>73</v>
      </c>
      <c r="F155" s="48">
        <v>0.012999999999999999</v>
      </c>
      <c r="G155" s="48">
        <v>0.0099000000000000008</v>
      </c>
      <c r="H155" s="48">
        <v>0.191</v>
      </c>
      <c r="I155" s="48">
        <v>0.0097999999999999997</v>
      </c>
      <c r="J155" s="48">
        <v>0.0085000000000000006</v>
      </c>
      <c r="K155" s="48">
        <v>0.25629999999999997</v>
      </c>
      <c r="L155" s="48">
        <v>-0.0143</v>
      </c>
      <c r="M155" s="48">
        <v>0.022599999999999999</v>
      </c>
      <c r="N155" s="48">
        <v>0.5272</v>
      </c>
      <c r="O155" s="48">
        <v>0.011900000000000001</v>
      </c>
      <c r="P155" s="48">
        <v>0.012699999999999999</v>
      </c>
      <c r="Q155" s="48">
        <v>0.34810000000000002</v>
      </c>
      <c r="R155" s="48">
        <v>0.013100000000000001</v>
      </c>
      <c r="S155" s="48">
        <v>0.0085000000000000006</v>
      </c>
      <c r="T155" s="48">
        <v>0.1215</v>
      </c>
      <c r="U155" s="48">
        <v>0.0123</v>
      </c>
      <c r="V155" s="48">
        <v>0.013100000000000001</v>
      </c>
      <c r="W155" s="48">
        <v>0.34670000000000001</v>
      </c>
      <c r="X155" s="48">
        <v>0.18229999999999999</v>
      </c>
      <c r="Y155" s="48">
        <v>0.0144</v>
      </c>
      <c r="Z155" s="44"/>
      <c r="AA155" s="44"/>
    </row>
    <row r="156" spans="1:27" ht="15.5">
      <c r="A156" s="31" t="s">
        <v>674</v>
      </c>
      <c r="B156" s="48">
        <v>1039</v>
      </c>
      <c r="C156" s="36" t="s">
        <v>791</v>
      </c>
      <c r="D156" s="36" t="s">
        <v>828</v>
      </c>
      <c r="E156" s="46">
        <v>73</v>
      </c>
      <c r="F156" s="48">
        <v>0.0091000000000000004</v>
      </c>
      <c r="G156" s="48">
        <v>0.010699999999999999</v>
      </c>
      <c r="H156" s="48">
        <v>0.39460000000000001</v>
      </c>
      <c r="I156" s="48">
        <v>0.0068999999999999999</v>
      </c>
      <c r="J156" s="48">
        <v>0.0091000000000000004</v>
      </c>
      <c r="K156" s="48">
        <v>0.44729999999999998</v>
      </c>
      <c r="L156" s="48">
        <v>-0.012</v>
      </c>
      <c r="M156" s="48">
        <v>0.024400000000000002</v>
      </c>
      <c r="N156" s="48">
        <v>0.62419999999999998</v>
      </c>
      <c r="O156" s="48">
        <v>0.023099999999999999</v>
      </c>
      <c r="P156" s="48">
        <v>0.014</v>
      </c>
      <c r="Q156" s="48">
        <v>0.099000000000000005</v>
      </c>
      <c r="R156" s="48">
        <v>0.0092999999999999992</v>
      </c>
      <c r="S156" s="48">
        <v>0.0085000000000000006</v>
      </c>
      <c r="T156" s="48">
        <v>0.27389999999999998</v>
      </c>
      <c r="U156" s="48">
        <v>0.025600000000000001</v>
      </c>
      <c r="V156" s="48">
        <v>0.014</v>
      </c>
      <c r="W156" s="48">
        <v>0.0675</v>
      </c>
      <c r="X156" s="48">
        <v>0.33960000000000001</v>
      </c>
      <c r="Y156" s="48">
        <v>0.00069999999999999999</v>
      </c>
      <c r="Z156" s="44"/>
      <c r="AA156" s="44"/>
    </row>
    <row r="157" spans="1:27" ht="15.5">
      <c r="A157" s="31" t="s">
        <v>676</v>
      </c>
      <c r="B157" s="48">
        <v>1040</v>
      </c>
      <c r="C157" s="36" t="s">
        <v>791</v>
      </c>
      <c r="D157" s="36" t="s">
        <v>828</v>
      </c>
      <c r="E157" s="46">
        <v>73</v>
      </c>
      <c r="F157" s="48">
        <v>-0.0112</v>
      </c>
      <c r="G157" s="48" t="s">
        <v>843</v>
      </c>
      <c r="H157" s="48">
        <v>0.1807</v>
      </c>
      <c r="I157" s="48">
        <v>-0.0080999999999999996</v>
      </c>
      <c r="J157" s="48">
        <v>0.0083999999999999995</v>
      </c>
      <c r="K157" s="48">
        <v>0.3375</v>
      </c>
      <c r="L157" s="48">
        <v>-0.0121</v>
      </c>
      <c r="M157" s="48">
        <v>0.021700000000000001</v>
      </c>
      <c r="N157" s="48">
        <v>0.5786</v>
      </c>
      <c r="O157" s="48">
        <v>0.0044000000000000003</v>
      </c>
      <c r="P157" s="48">
        <v>0.0138</v>
      </c>
      <c r="Q157" s="48">
        <v>0.75</v>
      </c>
      <c r="R157" s="48">
        <v>-0.0114</v>
      </c>
      <c r="S157" s="48">
        <v>0.0083999999999999995</v>
      </c>
      <c r="T157" s="48">
        <v>0.1779</v>
      </c>
      <c r="U157" s="48">
        <v>0.0044000000000000003</v>
      </c>
      <c r="V157" s="48">
        <v>0.0134</v>
      </c>
      <c r="W157" s="48">
        <v>0.73950000000000005</v>
      </c>
      <c r="X157" s="48">
        <v>0.96450000000000002</v>
      </c>
      <c r="Y157" s="48">
        <v>0.065799999999999997</v>
      </c>
      <c r="Z157" s="44"/>
      <c r="AA157" s="44"/>
    </row>
    <row r="158" spans="1:27" ht="15.5">
      <c r="A158" s="31" t="s">
        <v>678</v>
      </c>
      <c r="B158" s="48">
        <v>1041</v>
      </c>
      <c r="C158" s="36" t="s">
        <v>844</v>
      </c>
      <c r="D158" s="36" t="s">
        <v>828</v>
      </c>
      <c r="E158" s="48">
        <v>72</v>
      </c>
      <c r="F158" s="48">
        <v>0.014500000000000001</v>
      </c>
      <c r="G158" s="48">
        <v>0.0086</v>
      </c>
      <c r="H158" s="48">
        <v>0.086069999999999994</v>
      </c>
      <c r="I158" s="48">
        <v>0.0129</v>
      </c>
      <c r="J158" s="48">
        <v>0.0080000000000000002</v>
      </c>
      <c r="K158" s="48">
        <v>0.1119</v>
      </c>
      <c r="L158" s="48">
        <v>0.00050000000000000001</v>
      </c>
      <c r="M158" s="48">
        <v>0.021600000000000001</v>
      </c>
      <c r="N158" s="48">
        <v>0.97960000000000003</v>
      </c>
      <c r="O158" s="48">
        <v>0.029499999999999998</v>
      </c>
      <c r="P158" s="48">
        <v>0.013299999999999999</v>
      </c>
      <c r="Q158" s="48">
        <v>0.029700000000000001</v>
      </c>
      <c r="R158" s="48">
        <v>0.0146</v>
      </c>
      <c r="S158" s="48">
        <v>0.0085000000000000006</v>
      </c>
      <c r="T158" s="48">
        <v>0.086699999999999999</v>
      </c>
      <c r="U158" s="48">
        <v>0.029499999999999998</v>
      </c>
      <c r="V158" s="48">
        <v>0.0137</v>
      </c>
      <c r="W158" s="48">
        <v>0.031300000000000001</v>
      </c>
      <c r="X158" s="48">
        <v>0.47339999999999999</v>
      </c>
      <c r="Y158" s="48">
        <v>0.074200000000000002</v>
      </c>
      <c r="Z158" s="44"/>
      <c r="AA158" s="44"/>
    </row>
    <row r="159" spans="1:27" ht="15.5">
      <c r="A159" s="31" t="s">
        <v>680</v>
      </c>
      <c r="B159" s="48">
        <v>1042</v>
      </c>
      <c r="C159" s="36" t="s">
        <v>791</v>
      </c>
      <c r="D159" s="36" t="s">
        <v>828</v>
      </c>
      <c r="E159" s="46">
        <v>73</v>
      </c>
      <c r="F159" s="48">
        <v>0.0012999999999999999</v>
      </c>
      <c r="G159" s="48">
        <v>0.0083999999999999995</v>
      </c>
      <c r="H159" s="48">
        <v>0.87639999999999996</v>
      </c>
      <c r="I159" s="48">
        <v>0.0035000000000000001</v>
      </c>
      <c r="J159" s="48">
        <v>0.0079000000000000008</v>
      </c>
      <c r="K159" s="48">
        <v>0.65959999999999996</v>
      </c>
      <c r="L159" s="48">
        <v>-0.0206</v>
      </c>
      <c r="M159" s="48">
        <v>0.0212</v>
      </c>
      <c r="N159" s="48">
        <v>0.33479999999999999</v>
      </c>
      <c r="O159" s="48">
        <v>0.0015</v>
      </c>
      <c r="P159" s="48">
        <v>0.013299999999999999</v>
      </c>
      <c r="Q159" s="48">
        <v>0.90710000000000002</v>
      </c>
      <c r="R159" s="48">
        <v>0.0012999999999999999</v>
      </c>
      <c r="S159" s="48">
        <v>0.0085000000000000006</v>
      </c>
      <c r="T159" s="48">
        <v>0.87570000000000003</v>
      </c>
      <c r="U159" s="48">
        <v>0.0001</v>
      </c>
      <c r="V159" s="48">
        <v>0.0132</v>
      </c>
      <c r="W159" s="48">
        <v>0.99609999999999999</v>
      </c>
      <c r="X159" s="48">
        <v>0.25459999999999999</v>
      </c>
      <c r="Y159" s="48">
        <v>0.094799999999999995</v>
      </c>
      <c r="Z159" s="44"/>
      <c r="AA159" s="44"/>
    </row>
    <row r="160" spans="1:27" ht="15.5">
      <c r="A160" s="31" t="s">
        <v>682</v>
      </c>
      <c r="B160" s="48">
        <v>1043</v>
      </c>
      <c r="C160" s="36" t="s">
        <v>791</v>
      </c>
      <c r="D160" s="36" t="s">
        <v>828</v>
      </c>
      <c r="E160" s="46">
        <v>73</v>
      </c>
      <c r="F160" s="48">
        <v>0.0044999999999999997</v>
      </c>
      <c r="G160" s="48">
        <v>0.0095999999999999992</v>
      </c>
      <c r="H160" s="48">
        <v>0.63560000000000005</v>
      </c>
      <c r="I160" s="48">
        <v>0.0016999999999999999</v>
      </c>
      <c r="J160" s="48">
        <v>0.0083000000000000001</v>
      </c>
      <c r="K160" s="48">
        <v>0.82950000000000002</v>
      </c>
      <c r="L160" s="48">
        <v>-0.0037000000000000002</v>
      </c>
      <c r="M160" s="48">
        <v>0.022100000000000002</v>
      </c>
      <c r="N160" s="48">
        <v>0.86599999999999999</v>
      </c>
      <c r="O160" s="48">
        <v>0.016500000000000001</v>
      </c>
      <c r="P160" s="48">
        <v>0.0134</v>
      </c>
      <c r="Q160" s="48">
        <v>0.21890000000000001</v>
      </c>
      <c r="R160" s="48">
        <v>0.0045999999999999999</v>
      </c>
      <c r="S160" s="48">
        <v>0.0085000000000000006</v>
      </c>
      <c r="T160" s="48">
        <v>0.58640000000000003</v>
      </c>
      <c r="U160" s="48">
        <v>0.0178</v>
      </c>
      <c r="V160" s="48">
        <v>0.013100000000000001</v>
      </c>
      <c r="W160" s="48">
        <v>0.1726</v>
      </c>
      <c r="X160" s="48">
        <v>0.6774</v>
      </c>
      <c r="Y160" s="48">
        <v>0.044200000000000003</v>
      </c>
      <c r="Z160" s="44"/>
      <c r="AA160" s="44"/>
    </row>
    <row r="161" spans="1:27" ht="15.5">
      <c r="A161" s="31" t="s">
        <v>684</v>
      </c>
      <c r="B161" s="48">
        <v>1044</v>
      </c>
      <c r="C161" s="36" t="s">
        <v>845</v>
      </c>
      <c r="D161" s="36" t="s">
        <v>828</v>
      </c>
      <c r="E161" s="48">
        <v>71</v>
      </c>
      <c r="F161" s="48">
        <v>0.010200000000000001</v>
      </c>
      <c r="G161" s="48">
        <v>0.01</v>
      </c>
      <c r="H161" s="48">
        <v>0.30620000000000003</v>
      </c>
      <c r="I161" s="48">
        <v>0.0073000000000000001</v>
      </c>
      <c r="J161" s="48">
        <v>0.0088000000000000005</v>
      </c>
      <c r="K161" s="48">
        <v>0.4093</v>
      </c>
      <c r="L161" s="48">
        <v>0.014500000000000001</v>
      </c>
      <c r="M161" s="48">
        <v>0.022700000000000001</v>
      </c>
      <c r="N161" s="48">
        <v>0.52529999999999999</v>
      </c>
      <c r="O161" s="48">
        <v>0.0060000000000000001</v>
      </c>
      <c r="P161" s="48">
        <v>0.0135</v>
      </c>
      <c r="Q161" s="48">
        <v>0.65780000000000005</v>
      </c>
      <c r="R161" s="48">
        <v>0.0103</v>
      </c>
      <c r="S161" s="48">
        <v>0.0086</v>
      </c>
      <c r="T161" s="48">
        <v>0.2266</v>
      </c>
      <c r="U161" s="48">
        <v>0.011900000000000001</v>
      </c>
      <c r="V161" s="48">
        <v>0.014</v>
      </c>
      <c r="W161" s="48">
        <v>0.39560000000000001</v>
      </c>
      <c r="X161" s="48">
        <v>0.83379999999999999</v>
      </c>
      <c r="Y161" s="48">
        <v>0.019199999999999998</v>
      </c>
      <c r="Z161" s="44"/>
      <c r="AA161" s="44"/>
    </row>
    <row r="162" spans="1:27" ht="15.5">
      <c r="A162" s="31" t="s">
        <v>686</v>
      </c>
      <c r="B162" s="48">
        <v>1045</v>
      </c>
      <c r="C162" s="36" t="s">
        <v>841</v>
      </c>
      <c r="D162" s="36" t="s">
        <v>828</v>
      </c>
      <c r="E162" s="48">
        <v>72</v>
      </c>
      <c r="F162" s="48">
        <v>0.0094000000000000004</v>
      </c>
      <c r="G162" s="48">
        <v>0.0083999999999999995</v>
      </c>
      <c r="H162" s="48">
        <v>0.26519999999999999</v>
      </c>
      <c r="I162" s="48">
        <v>0.0053</v>
      </c>
      <c r="J162" s="48">
        <v>0.0077999999999999996</v>
      </c>
      <c r="K162" s="48">
        <v>0.497</v>
      </c>
      <c r="L162" s="48">
        <v>0.020199999999999999</v>
      </c>
      <c r="M162" s="48">
        <v>0.020799999999999999</v>
      </c>
      <c r="N162" s="48">
        <v>0.3352</v>
      </c>
      <c r="O162" s="48">
        <v>0.0051000000000000004</v>
      </c>
      <c r="P162" s="48">
        <v>0.012800000000000001</v>
      </c>
      <c r="Q162" s="48">
        <v>0.68840000000000001</v>
      </c>
      <c r="R162" s="48">
        <v>0.0094999999999999998</v>
      </c>
      <c r="S162" s="48">
        <v>0.0085000000000000006</v>
      </c>
      <c r="T162" s="48">
        <v>0.2641</v>
      </c>
      <c r="U162" s="48">
        <v>0.0044000000000000003</v>
      </c>
      <c r="V162" s="48">
        <v>0.0132</v>
      </c>
      <c r="W162" s="48">
        <v>0.73419999999999996</v>
      </c>
      <c r="X162" s="48">
        <v>0.56620000000000004</v>
      </c>
      <c r="Y162" s="48">
        <v>0.16650000000000001</v>
      </c>
      <c r="Z162" s="44"/>
      <c r="AA162" s="44"/>
    </row>
    <row r="163" spans="1:27" ht="15.5">
      <c r="A163" s="31" t="s">
        <v>688</v>
      </c>
      <c r="B163" s="48">
        <v>1046</v>
      </c>
      <c r="C163" s="36" t="s">
        <v>791</v>
      </c>
      <c r="D163" s="36" t="s">
        <v>828</v>
      </c>
      <c r="E163" s="46">
        <v>73</v>
      </c>
      <c r="F163" s="48">
        <v>-0.0001</v>
      </c>
      <c r="G163" s="48">
        <v>0.010200000000000001</v>
      </c>
      <c r="H163" s="48">
        <v>0.98619999999999997</v>
      </c>
      <c r="I163" s="48">
        <v>-0.0011000000000000001</v>
      </c>
      <c r="J163" s="48">
        <v>0.0088000000000000005</v>
      </c>
      <c r="K163" s="48">
        <v>0.8962</v>
      </c>
      <c r="L163" s="48">
        <v>-0.0184</v>
      </c>
      <c r="M163" s="48">
        <v>0.023400000000000001</v>
      </c>
      <c r="N163" s="48">
        <v>0.43319999999999997</v>
      </c>
      <c r="O163" s="48">
        <v>0.0086999999999999994</v>
      </c>
      <c r="P163" s="48">
        <v>0.0135</v>
      </c>
      <c r="Q163" s="48">
        <v>0.52090000000000003</v>
      </c>
      <c r="R163" s="48">
        <v>-0.0001</v>
      </c>
      <c r="S163" s="48">
        <v>0.0085000000000000006</v>
      </c>
      <c r="T163" s="48">
        <v>0.98319999999999996</v>
      </c>
      <c r="U163" s="48">
        <v>0.0104</v>
      </c>
      <c r="V163" s="48">
        <v>0.0135</v>
      </c>
      <c r="W163" s="48">
        <v>0.4385</v>
      </c>
      <c r="X163" s="48">
        <v>0.38819999999999999</v>
      </c>
      <c r="Y163" s="48">
        <v>0.0047999999999999996</v>
      </c>
      <c r="Z163" s="44"/>
      <c r="AA163" s="44"/>
    </row>
    <row r="164" spans="1:27" ht="15.5">
      <c r="A164" s="31" t="s">
        <v>690</v>
      </c>
      <c r="B164" s="48">
        <v>1047</v>
      </c>
      <c r="C164" s="36" t="s">
        <v>791</v>
      </c>
      <c r="D164" s="36" t="s">
        <v>828</v>
      </c>
      <c r="E164" s="46">
        <v>73</v>
      </c>
      <c r="F164" s="48">
        <v>-0.0045999999999999999</v>
      </c>
      <c r="G164" s="48">
        <v>0.0083999999999999995</v>
      </c>
      <c r="H164" s="48">
        <v>0.58020000000000005</v>
      </c>
      <c r="I164" s="48">
        <v>-0.0047999999999999996</v>
      </c>
      <c r="J164" s="48">
        <v>0.0080999999999999996</v>
      </c>
      <c r="K164" s="48">
        <v>0.55410000000000004</v>
      </c>
      <c r="L164" s="48">
        <v>0.018100000000000002</v>
      </c>
      <c r="M164" s="48">
        <v>0.021399999999999999</v>
      </c>
      <c r="N164" s="48">
        <v>0.40239999999999998</v>
      </c>
      <c r="O164" s="48">
        <v>0.0083999999999999995</v>
      </c>
      <c r="P164" s="48">
        <v>0.012800000000000001</v>
      </c>
      <c r="Q164" s="48">
        <v>0.51080000000000003</v>
      </c>
      <c r="R164" s="48">
        <v>-0.0047000000000000002</v>
      </c>
      <c r="S164" s="48">
        <v>0.0085000000000000006</v>
      </c>
      <c r="T164" s="48">
        <v>0.57740000000000002</v>
      </c>
      <c r="U164" s="48">
        <v>0.0138</v>
      </c>
      <c r="V164" s="48">
        <v>0.0083999999999999995</v>
      </c>
      <c r="W164" s="48">
        <v>0.58020000000000005</v>
      </c>
      <c r="X164" s="48">
        <v>0.2427</v>
      </c>
      <c r="Y164" s="48">
        <v>0.072300000000000003</v>
      </c>
      <c r="Z164" s="44"/>
      <c r="AA164" s="44"/>
    </row>
    <row r="165" spans="1:27" ht="15.5">
      <c r="A165" s="31" t="s">
        <v>692</v>
      </c>
      <c r="B165" s="48">
        <v>1048</v>
      </c>
      <c r="C165" s="36" t="s">
        <v>829</v>
      </c>
      <c r="D165" s="36" t="s">
        <v>828</v>
      </c>
      <c r="E165" s="48">
        <v>72</v>
      </c>
      <c r="F165" s="48">
        <v>0.0068999999999999999</v>
      </c>
      <c r="G165" s="48">
        <v>0.0099000000000000008</v>
      </c>
      <c r="H165" s="48">
        <v>0.48620000000000002</v>
      </c>
      <c r="I165" s="48">
        <v>0.0044000000000000003</v>
      </c>
      <c r="J165" s="48">
        <v>0.0086999999999999994</v>
      </c>
      <c r="K165" s="48">
        <v>0.61129999999999995</v>
      </c>
      <c r="L165" s="48">
        <v>0.0054000000000000003</v>
      </c>
      <c r="M165" s="48">
        <v>0.022700000000000001</v>
      </c>
      <c r="N165" s="48">
        <v>0.81279999999999997</v>
      </c>
      <c r="O165" s="48">
        <v>0.0109</v>
      </c>
      <c r="P165" s="48">
        <v>0.014500000000000001</v>
      </c>
      <c r="Q165" s="48">
        <v>0.45019999999999999</v>
      </c>
      <c r="R165" s="48">
        <v>0.0068999999999999999</v>
      </c>
      <c r="S165" s="48">
        <v>0.0085000000000000006</v>
      </c>
      <c r="T165" s="48">
        <v>0.4148</v>
      </c>
      <c r="U165" s="48">
        <v>0.0118</v>
      </c>
      <c r="V165" s="48">
        <v>0.014200000000000001</v>
      </c>
      <c r="W165" s="48">
        <v>0.40679999999999999</v>
      </c>
      <c r="X165" s="48">
        <v>0.94099999999999995</v>
      </c>
      <c r="Y165" s="48">
        <v>0.019599999999999999</v>
      </c>
      <c r="Z165" s="44"/>
      <c r="AA165" s="44"/>
    </row>
    <row r="166" spans="1:27" ht="15.5">
      <c r="A166" s="31" t="s">
        <v>694</v>
      </c>
      <c r="B166" s="48">
        <v>1049</v>
      </c>
      <c r="C166" s="36" t="s">
        <v>841</v>
      </c>
      <c r="D166" s="36" t="s">
        <v>828</v>
      </c>
      <c r="E166" s="48">
        <v>72</v>
      </c>
      <c r="F166" s="48">
        <v>0.020299999999999999</v>
      </c>
      <c r="G166" s="48">
        <v>0.0085000000000000006</v>
      </c>
      <c r="H166" s="48">
        <v>0.0016000000000000001</v>
      </c>
      <c r="I166" s="48">
        <v>0.0183</v>
      </c>
      <c r="J166" s="48">
        <v>0.0080000000000000002</v>
      </c>
      <c r="K166" s="48">
        <v>0.025499999999999998</v>
      </c>
      <c r="L166" s="48">
        <v>0.0066</v>
      </c>
      <c r="M166" s="48">
        <v>0.020899999999999998</v>
      </c>
      <c r="N166" s="48">
        <v>0.75270000000000004</v>
      </c>
      <c r="O166" s="48">
        <v>0.021499999999999998</v>
      </c>
      <c r="P166" s="48">
        <v>0.0141</v>
      </c>
      <c r="Q166" s="48">
        <v>0.126</v>
      </c>
      <c r="R166" s="48">
        <v>0.020500000000000001</v>
      </c>
      <c r="S166" s="48">
        <v>0.0085000000000000006</v>
      </c>
      <c r="T166" s="48">
        <v>0.015800000000000002</v>
      </c>
      <c r="U166" s="48">
        <v>0.0241</v>
      </c>
      <c r="V166" s="48">
        <v>0.0134</v>
      </c>
      <c r="W166" s="48">
        <v>0.0725</v>
      </c>
      <c r="X166" s="48">
        <v>0.4667</v>
      </c>
      <c r="Y166" s="48">
        <v>0.15190000000000001</v>
      </c>
      <c r="Z166" s="44"/>
      <c r="AA166" s="44"/>
    </row>
    <row r="167" spans="1:27" ht="15.5">
      <c r="A167" s="31" t="s">
        <v>696</v>
      </c>
      <c r="B167" s="48">
        <v>1050</v>
      </c>
      <c r="C167" s="36" t="s">
        <v>841</v>
      </c>
      <c r="D167" s="36" t="s">
        <v>828</v>
      </c>
      <c r="E167" s="48">
        <v>72</v>
      </c>
      <c r="F167" s="48">
        <v>0.0112</v>
      </c>
      <c r="G167" s="48">
        <v>0.0085000000000000006</v>
      </c>
      <c r="H167" s="48">
        <v>0.18329999999999999</v>
      </c>
      <c r="I167" s="48">
        <v>0.0089999999999999993</v>
      </c>
      <c r="J167" s="48">
        <v>0.0079000000000000008</v>
      </c>
      <c r="K167" s="48">
        <v>0.2611</v>
      </c>
      <c r="L167" s="48">
        <v>-0.012800000000000001</v>
      </c>
      <c r="M167" s="48">
        <v>0.020400000000000001</v>
      </c>
      <c r="N167" s="48">
        <v>0.53290000000000004</v>
      </c>
      <c r="O167" s="48">
        <v>0.0014</v>
      </c>
      <c r="P167" s="48">
        <v>0.0134</v>
      </c>
      <c r="Q167" s="48">
        <v>0.91379999999999995</v>
      </c>
      <c r="R167" s="48">
        <v>0.011299999999999999</v>
      </c>
      <c r="S167" s="48">
        <v>0.0085000000000000006</v>
      </c>
      <c r="T167" s="48">
        <v>0.18329999999999999</v>
      </c>
      <c r="U167" s="48">
        <v>0.0011999999999999999</v>
      </c>
      <c r="V167" s="48">
        <v>0.0138</v>
      </c>
      <c r="W167" s="48">
        <v>0.93059999999999998</v>
      </c>
      <c r="X167" s="48">
        <v>0.1938</v>
      </c>
      <c r="Y167" s="48">
        <v>0.1981</v>
      </c>
      <c r="Z167" s="44"/>
      <c r="AA167" s="44"/>
    </row>
    <row r="168" spans="1:27" ht="15.5">
      <c r="A168" s="31" t="s">
        <v>698</v>
      </c>
      <c r="B168" s="48">
        <v>1051</v>
      </c>
      <c r="C168" s="36" t="s">
        <v>791</v>
      </c>
      <c r="D168" s="36" t="s">
        <v>828</v>
      </c>
      <c r="E168" s="46">
        <v>73</v>
      </c>
      <c r="F168" s="48">
        <v>-0.0044000000000000003</v>
      </c>
      <c r="G168" s="48">
        <v>0.0083999999999999995</v>
      </c>
      <c r="H168" s="48">
        <v>0.59340000000000004</v>
      </c>
      <c r="I168" s="48">
        <v>-0.0028</v>
      </c>
      <c r="J168" s="48">
        <v>0.0075</v>
      </c>
      <c r="K168" s="48">
        <v>0.71099999999999997</v>
      </c>
      <c r="L168" s="48">
        <v>0.019800000000000002</v>
      </c>
      <c r="M168" s="48">
        <v>0.019699999999999999</v>
      </c>
      <c r="N168" s="48">
        <v>0.31909999999999999</v>
      </c>
      <c r="O168" s="48">
        <v>0.0041000000000000003</v>
      </c>
      <c r="P168" s="48">
        <v>0.0135</v>
      </c>
      <c r="Q168" s="48">
        <v>0.76239999999999997</v>
      </c>
      <c r="R168" s="48">
        <v>-0.0044999999999999997</v>
      </c>
      <c r="S168" s="48">
        <v>0.0085000000000000006</v>
      </c>
      <c r="T168" s="48">
        <v>0.59219999999999995</v>
      </c>
      <c r="U168" s="48">
        <v>0.0044999999999999997</v>
      </c>
      <c r="V168" s="48">
        <v>0.013299999999999999</v>
      </c>
      <c r="W168" s="48">
        <v>0.73419999999999996</v>
      </c>
      <c r="X168" s="48">
        <v>0.1754</v>
      </c>
      <c r="Y168" s="48">
        <v>0.31869999999999998</v>
      </c>
      <c r="Z168" s="44"/>
      <c r="AA168" s="44"/>
    </row>
    <row r="169" spans="1:27" ht="15.5">
      <c r="A169" s="31" t="s">
        <v>700</v>
      </c>
      <c r="B169" s="48">
        <v>1052</v>
      </c>
      <c r="C169" s="36" t="s">
        <v>791</v>
      </c>
      <c r="D169" s="36" t="s">
        <v>828</v>
      </c>
      <c r="E169" s="46">
        <v>73</v>
      </c>
      <c r="F169" s="48">
        <v>0.00040000000000000002</v>
      </c>
      <c r="G169" s="48">
        <v>0.010200000000000001</v>
      </c>
      <c r="H169" s="48">
        <v>0.96830000000000005</v>
      </c>
      <c r="I169" s="48">
        <v>-0.00050000000000000001</v>
      </c>
      <c r="J169" s="48">
        <v>0.0088000000000000005</v>
      </c>
      <c r="K169" s="48">
        <v>0.95299999999999996</v>
      </c>
      <c r="L169" s="48">
        <v>-0.014200000000000001</v>
      </c>
      <c r="M169" s="48">
        <v>0.023400000000000001</v>
      </c>
      <c r="N169" s="48">
        <v>0.54569999999999996</v>
      </c>
      <c r="O169" s="48">
        <v>-0.00069999999999999999</v>
      </c>
      <c r="P169" s="48">
        <v>0.012699999999999999</v>
      </c>
      <c r="Q169" s="48">
        <v>0.95589999999999997</v>
      </c>
      <c r="R169" s="48">
        <v>0.0041000000000000003</v>
      </c>
      <c r="S169" s="48">
        <v>0.0085000000000000006</v>
      </c>
      <c r="T169" s="48">
        <v>0.96160000000000001</v>
      </c>
      <c r="U169" s="48">
        <v>0.00040000000000000002</v>
      </c>
      <c r="V169" s="48">
        <v>0.013899999999999999</v>
      </c>
      <c r="W169" s="48">
        <v>0.97850000000000004</v>
      </c>
      <c r="X169" s="48">
        <v>0.48959999999999998</v>
      </c>
      <c r="Y169" s="48">
        <v>0.0055999999999999999</v>
      </c>
      <c r="Z169" s="44"/>
      <c r="AA169" s="44"/>
    </row>
    <row r="170" spans="1:27" ht="15.5">
      <c r="A170" s="31" t="s">
        <v>702</v>
      </c>
      <c r="B170" s="48">
        <v>1053</v>
      </c>
      <c r="C170" s="36" t="s">
        <v>831</v>
      </c>
      <c r="D170" s="36" t="s">
        <v>828</v>
      </c>
      <c r="E170" s="48">
        <v>72</v>
      </c>
      <c r="F170" s="48">
        <v>-0.0015</v>
      </c>
      <c r="G170" s="48">
        <v>0.0112</v>
      </c>
      <c r="H170" s="48">
        <v>0.89</v>
      </c>
      <c r="I170" s="48">
        <v>-0.0064999999999999997</v>
      </c>
      <c r="J170" s="48">
        <v>0.0097000000000000003</v>
      </c>
      <c r="K170" s="48">
        <v>0.50549999999999995</v>
      </c>
      <c r="L170" s="48">
        <v>-0.017600000000000001</v>
      </c>
      <c r="M170" s="48">
        <v>0.025700000000000001</v>
      </c>
      <c r="N170" s="48">
        <v>0.49469999999999997</v>
      </c>
      <c r="O170" s="48">
        <v>-0.00029999999999999997</v>
      </c>
      <c r="P170" s="48">
        <v>0.0135</v>
      </c>
      <c r="Q170" s="48">
        <v>0.98270000000000002</v>
      </c>
      <c r="R170" s="48">
        <v>-0.0015</v>
      </c>
      <c r="S170" s="48">
        <v>0.0085000000000000006</v>
      </c>
      <c r="T170" s="48">
        <v>0.85350000000000004</v>
      </c>
      <c r="U170" s="48">
        <v>-0.00059999999999999995</v>
      </c>
      <c r="V170" s="48">
        <v>0.0135</v>
      </c>
      <c r="W170" s="48">
        <v>0.96309999999999996</v>
      </c>
      <c r="X170" s="48">
        <v>0.48859999999999998</v>
      </c>
      <c r="Y170" s="52">
        <v>7.7299999999999995E-05</v>
      </c>
      <c r="Z170" s="44"/>
      <c r="AA170" s="44"/>
    </row>
    <row r="171" spans="1:27" ht="15.5">
      <c r="A171" s="31" t="s">
        <v>704</v>
      </c>
      <c r="B171" s="48">
        <v>1054</v>
      </c>
      <c r="C171" s="36" t="s">
        <v>841</v>
      </c>
      <c r="D171" s="36" t="s">
        <v>828</v>
      </c>
      <c r="E171" s="48">
        <v>72</v>
      </c>
      <c r="F171" s="48">
        <v>0.0080000000000000002</v>
      </c>
      <c r="G171" s="48">
        <v>0.0095999999999999992</v>
      </c>
      <c r="H171" s="48">
        <v>0.40489999999999998</v>
      </c>
      <c r="I171" s="48">
        <v>0.0066</v>
      </c>
      <c r="J171" s="48">
        <v>0.0038999999999999998</v>
      </c>
      <c r="K171" s="48">
        <v>0.63719999999999999</v>
      </c>
      <c r="L171" s="48">
        <v>-0.0025999999999999999</v>
      </c>
      <c r="M171" s="48">
        <v>0.021999999999999999</v>
      </c>
      <c r="N171" s="48">
        <v>0.90620000000000001</v>
      </c>
      <c r="O171" s="48">
        <v>0.011900000000000001</v>
      </c>
      <c r="P171" s="48">
        <v>0.0125</v>
      </c>
      <c r="Q171" s="48">
        <v>0.34239999999999998</v>
      </c>
      <c r="R171" s="48">
        <v>0.0080000000000000002</v>
      </c>
      <c r="S171" s="48">
        <v>0.0085000000000000006</v>
      </c>
      <c r="T171" s="48">
        <v>0.3425</v>
      </c>
      <c r="U171" s="48">
        <v>0.015699999999999999</v>
      </c>
      <c r="V171" s="48">
        <v>0.0137</v>
      </c>
      <c r="W171" s="48">
        <v>0.25269999999999998</v>
      </c>
      <c r="X171" s="48">
        <v>0.59240000000000004</v>
      </c>
      <c r="Y171" s="48">
        <v>0.0475</v>
      </c>
      <c r="Z171" s="44"/>
      <c r="AA171" s="44"/>
    </row>
    <row r="172" spans="1:27" ht="15.5">
      <c r="A172" s="31" t="s">
        <v>706</v>
      </c>
      <c r="B172" s="48">
        <v>1055</v>
      </c>
      <c r="C172" s="36" t="s">
        <v>791</v>
      </c>
      <c r="D172" s="36" t="s">
        <v>828</v>
      </c>
      <c r="E172" s="46">
        <v>73</v>
      </c>
      <c r="F172" s="48">
        <v>0.020500000000000001</v>
      </c>
      <c r="G172" s="48">
        <v>0.0083999999999999995</v>
      </c>
      <c r="H172" s="48">
        <v>0.0147</v>
      </c>
      <c r="I172" s="48">
        <v>0.015299999999999999</v>
      </c>
      <c r="J172" s="48">
        <v>0.0073000000000000001</v>
      </c>
      <c r="K172" s="48">
        <v>0.039</v>
      </c>
      <c r="L172" s="48">
        <v>0.037199999999999997</v>
      </c>
      <c r="M172" s="48">
        <v>0.019199999999999998</v>
      </c>
      <c r="N172" s="48">
        <v>0.056800000000000003</v>
      </c>
      <c r="O172" s="48">
        <v>0.0281</v>
      </c>
      <c r="P172" s="48">
        <v>0.013599999999999999</v>
      </c>
      <c r="Q172" s="48">
        <v>0.04</v>
      </c>
      <c r="R172" s="48">
        <v>0.020500000000000001</v>
      </c>
      <c r="S172" s="48">
        <v>0.0083999999999999995</v>
      </c>
      <c r="T172" s="48">
        <v>0.015299999999999999</v>
      </c>
      <c r="U172" s="48">
        <v>0.0292</v>
      </c>
      <c r="V172" s="48">
        <v>0.0134</v>
      </c>
      <c r="W172" s="48">
        <v>0.0304</v>
      </c>
      <c r="X172" s="48">
        <v>0.3372</v>
      </c>
      <c r="Y172" s="48">
        <v>0.51559999999999995</v>
      </c>
      <c r="Z172" s="44"/>
      <c r="AA172" s="44"/>
    </row>
    <row r="173" spans="1:27" ht="15.5">
      <c r="A173" s="31" t="s">
        <v>708</v>
      </c>
      <c r="B173" s="48">
        <v>1056</v>
      </c>
      <c r="C173" s="36" t="s">
        <v>791</v>
      </c>
      <c r="D173" s="36" t="s">
        <v>828</v>
      </c>
      <c r="E173" s="46">
        <v>73</v>
      </c>
      <c r="F173" s="48">
        <v>-0.0035999999999999999</v>
      </c>
      <c r="G173" s="48">
        <v>0.0083999999999999995</v>
      </c>
      <c r="H173" s="48">
        <v>0.66790000000000005</v>
      </c>
      <c r="I173" s="48">
        <v>-0.0015</v>
      </c>
      <c r="J173" s="48">
        <v>0.0063</v>
      </c>
      <c r="K173" s="48">
        <v>0.80820000000000003</v>
      </c>
      <c r="L173" s="48">
        <v>0.0033999999999999998</v>
      </c>
      <c r="M173" s="48">
        <v>0.019199999999999998</v>
      </c>
      <c r="N173" s="48">
        <v>0.85660000000000003</v>
      </c>
      <c r="O173" s="48">
        <v>0.0064999999999999997</v>
      </c>
      <c r="P173" s="48">
        <v>0.0132</v>
      </c>
      <c r="Q173" s="48">
        <v>0.61990000000000001</v>
      </c>
      <c r="R173" s="48">
        <v>-0.0035999999999999999</v>
      </c>
      <c r="S173" s="48">
        <v>0.0083999999999999995</v>
      </c>
      <c r="T173" s="48">
        <v>0.66820000000000002</v>
      </c>
      <c r="U173" s="48">
        <v>0.0066</v>
      </c>
      <c r="V173" s="48">
        <v>0.0124</v>
      </c>
      <c r="W173" s="48">
        <v>0.59179999999999999</v>
      </c>
      <c r="X173" s="48">
        <v>0.68269999999999997</v>
      </c>
      <c r="Y173" s="48">
        <v>0.90669999999999995</v>
      </c>
      <c r="Z173" s="44"/>
      <c r="AA173" s="44"/>
    </row>
    <row r="174" spans="1:27" ht="15.5">
      <c r="A174" s="31" t="s">
        <v>710</v>
      </c>
      <c r="B174" s="48">
        <v>1057</v>
      </c>
      <c r="C174" s="36" t="s">
        <v>846</v>
      </c>
      <c r="D174" s="36" t="s">
        <v>828</v>
      </c>
      <c r="E174" s="48">
        <v>71</v>
      </c>
      <c r="F174" s="48">
        <v>0.0022000000000000001</v>
      </c>
      <c r="G174" s="48">
        <v>0.0085000000000000006</v>
      </c>
      <c r="H174" s="48">
        <v>0.79369999999999996</v>
      </c>
      <c r="I174" s="48">
        <v>-0.0016999999999999999</v>
      </c>
      <c r="J174" s="48">
        <v>0.0080000000000000002</v>
      </c>
      <c r="K174" s="48">
        <v>0.82920000000000005</v>
      </c>
      <c r="L174" s="48">
        <v>0.0032000000000000002</v>
      </c>
      <c r="M174" s="48">
        <v>0.0218</v>
      </c>
      <c r="N174" s="48">
        <v>0.88</v>
      </c>
      <c r="O174" s="48">
        <v>0.0177</v>
      </c>
      <c r="P174" s="48">
        <v>0.0137</v>
      </c>
      <c r="Q174" s="48">
        <v>0.19670000000000001</v>
      </c>
      <c r="R174" s="48">
        <v>0.0022000000000000001</v>
      </c>
      <c r="S174" s="48">
        <v>0.0085000000000000006</v>
      </c>
      <c r="T174" s="48">
        <v>0.79310000000000003</v>
      </c>
      <c r="U174" s="48">
        <v>0.0178</v>
      </c>
      <c r="V174" s="48">
        <v>0.013899999999999999</v>
      </c>
      <c r="W174" s="48">
        <v>0.20</v>
      </c>
      <c r="X174" s="48">
        <v>0.95920000000000005</v>
      </c>
      <c r="Y174" s="48">
        <v>0.14069999999999999</v>
      </c>
      <c r="Z174" s="44"/>
      <c r="AA174" s="44"/>
    </row>
    <row r="175" spans="1:27" ht="15.5">
      <c r="A175" s="31" t="s">
        <v>712</v>
      </c>
      <c r="B175" s="48">
        <v>1058</v>
      </c>
      <c r="C175" s="36" t="s">
        <v>791</v>
      </c>
      <c r="D175" s="36" t="s">
        <v>828</v>
      </c>
      <c r="E175" s="46">
        <v>73</v>
      </c>
      <c r="F175" s="48">
        <v>-0.0041999999999999997</v>
      </c>
      <c r="G175" s="48">
        <v>0.0083999999999999995</v>
      </c>
      <c r="H175" s="48">
        <v>0.61899999999999999</v>
      </c>
      <c r="I175" s="48">
        <v>-0.0011999999999999999</v>
      </c>
      <c r="J175" s="48">
        <v>0.0079000000000000008</v>
      </c>
      <c r="K175" s="48">
        <v>0.87229999999999996</v>
      </c>
      <c r="L175" s="48">
        <v>-0.018499999999999999</v>
      </c>
      <c r="M175" s="48">
        <v>0.021399999999999999</v>
      </c>
      <c r="N175" s="48">
        <v>0.3906</v>
      </c>
      <c r="O175" s="48">
        <v>-0.0068999999999999999</v>
      </c>
      <c r="P175" s="48">
        <v>0.0126</v>
      </c>
      <c r="Q175" s="48">
        <v>0.57989999999999997</v>
      </c>
      <c r="R175" s="48">
        <v>-0.0041999999999999997</v>
      </c>
      <c r="S175" s="48">
        <v>0.0083999999999999995</v>
      </c>
      <c r="T175" s="48">
        <v>0.61739999999999995</v>
      </c>
      <c r="U175" s="48">
        <v>-0.0085000000000000006</v>
      </c>
      <c r="V175" s="48">
        <v>0.013299999999999999</v>
      </c>
      <c r="W175" s="48">
        <v>0.5232</v>
      </c>
      <c r="X175" s="48">
        <v>0.4597</v>
      </c>
      <c r="Y175" s="48">
        <v>0.087400000000000005</v>
      </c>
      <c r="Z175" s="44"/>
      <c r="AA175" s="44"/>
    </row>
    <row r="176" spans="1:27" ht="15.5">
      <c r="A176" s="31" t="s">
        <v>714</v>
      </c>
      <c r="B176" s="48">
        <v>1059</v>
      </c>
      <c r="C176" s="36" t="s">
        <v>791</v>
      </c>
      <c r="D176" s="36" t="s">
        <v>828</v>
      </c>
      <c r="E176" s="46">
        <v>73</v>
      </c>
      <c r="F176" s="48">
        <v>0.0044999999999999997</v>
      </c>
      <c r="G176" s="48">
        <v>0.0097999999999999997</v>
      </c>
      <c r="H176" s="48">
        <v>0.64429999999999998</v>
      </c>
      <c r="I176" s="52">
        <v>-6.8000000000000001E-06</v>
      </c>
      <c r="J176" s="48">
        <v>0.0086</v>
      </c>
      <c r="K176" s="48">
        <v>0.99929999999999997</v>
      </c>
      <c r="L176" s="48">
        <v>0.0025</v>
      </c>
      <c r="M176" s="48">
        <v>0.022700000000000001</v>
      </c>
      <c r="N176" s="48">
        <v>0.90990000000000004</v>
      </c>
      <c r="O176" s="48">
        <v>0.0189</v>
      </c>
      <c r="P176" s="48">
        <v>0.0135</v>
      </c>
      <c r="Q176" s="48">
        <v>0.16020000000000001</v>
      </c>
      <c r="R176" s="48">
        <v>0.0045999999999999999</v>
      </c>
      <c r="S176" s="48">
        <v>0.0085000000000000006</v>
      </c>
      <c r="T176" s="48">
        <v>0.58479999999999999</v>
      </c>
      <c r="U176" s="48">
        <v>0.0264</v>
      </c>
      <c r="V176" s="48">
        <v>0.014200000000000001</v>
      </c>
      <c r="W176" s="48">
        <v>0.064000000000000001</v>
      </c>
      <c r="X176" s="48">
        <v>0.92300000000000004</v>
      </c>
      <c r="Y176" s="48">
        <v>0.0175</v>
      </c>
      <c r="Z176" s="44"/>
      <c r="AA176" s="44"/>
    </row>
    <row r="177" spans="1:27" ht="15.5">
      <c r="A177" s="31" t="s">
        <v>716</v>
      </c>
      <c r="B177" s="48">
        <v>1060</v>
      </c>
      <c r="C177" s="36" t="s">
        <v>791</v>
      </c>
      <c r="D177" s="36" t="s">
        <v>828</v>
      </c>
      <c r="E177" s="46">
        <v>73</v>
      </c>
      <c r="F177" s="48">
        <v>0.0033</v>
      </c>
      <c r="G177" s="48">
        <v>0.010200000000000001</v>
      </c>
      <c r="H177" s="48">
        <v>0.74419999999999997</v>
      </c>
      <c r="I177" s="48">
        <v>-0.0035000000000000001</v>
      </c>
      <c r="J177" s="48">
        <v>0.0080000000000000002</v>
      </c>
      <c r="K177" s="48">
        <v>0.69540000000000002</v>
      </c>
      <c r="L177" s="48">
        <v>0.012200000000000001</v>
      </c>
      <c r="M177" s="48">
        <v>0.023599999999999999</v>
      </c>
      <c r="N177" s="48">
        <v>0.60670000000000002</v>
      </c>
      <c r="O177" s="48">
        <v>0.0066</v>
      </c>
      <c r="P177" s="48">
        <v>0.013299999999999999</v>
      </c>
      <c r="Q177" s="48">
        <v>0.61729999999999996</v>
      </c>
      <c r="R177" s="48">
        <v>0.0033</v>
      </c>
      <c r="S177" s="48">
        <v>0.0085000000000000006</v>
      </c>
      <c r="T177" s="48">
        <v>0.68969999999999998</v>
      </c>
      <c r="U177" s="48">
        <v>0.0055999999999999999</v>
      </c>
      <c r="V177" s="48">
        <v>0.0138</v>
      </c>
      <c r="W177" s="48">
        <v>0.68159999999999998</v>
      </c>
      <c r="X177" s="48">
        <v>0.67779999999999996</v>
      </c>
      <c r="Y177" s="48">
        <v>0.0044000000000000003</v>
      </c>
      <c r="Z177" s="44"/>
      <c r="AA177" s="44"/>
    </row>
    <row r="178" spans="1:27" ht="15.5">
      <c r="A178" s="31" t="s">
        <v>718</v>
      </c>
      <c r="B178" s="48">
        <v>1061</v>
      </c>
      <c r="C178" s="36" t="s">
        <v>791</v>
      </c>
      <c r="D178" s="36" t="s">
        <v>828</v>
      </c>
      <c r="E178" s="46">
        <v>73</v>
      </c>
      <c r="F178" s="48">
        <v>0.0068999999999999999</v>
      </c>
      <c r="G178" s="48">
        <v>0.0103</v>
      </c>
      <c r="H178" s="48">
        <v>0.49959999999999999</v>
      </c>
      <c r="I178" s="48">
        <v>0.0041000000000000003</v>
      </c>
      <c r="J178" s="48">
        <v>0.0089999999999999993</v>
      </c>
      <c r="K178" s="48">
        <v>0.65480000000000005</v>
      </c>
      <c r="L178" s="48">
        <v>0.018499999999999999</v>
      </c>
      <c r="M178" s="48">
        <v>0.023699999999999999</v>
      </c>
      <c r="N178" s="48">
        <v>0.43840000000000001</v>
      </c>
      <c r="O178" s="48">
        <v>0.0143</v>
      </c>
      <c r="P178" s="48">
        <v>0.013899999999999999</v>
      </c>
      <c r="Q178" s="48">
        <v>0.30280000000000001</v>
      </c>
      <c r="R178" s="48">
        <v>0.0071000000000000004</v>
      </c>
      <c r="S178" s="48">
        <v>0.0085000000000000006</v>
      </c>
      <c r="T178" s="48">
        <v>0.4052</v>
      </c>
      <c r="U178" s="48">
        <v>0.020400000000000001</v>
      </c>
      <c r="V178" s="48">
        <v>0.014</v>
      </c>
      <c r="W178" s="48">
        <v>0.1447</v>
      </c>
      <c r="X178" s="48">
        <v>0.59109999999999996</v>
      </c>
      <c r="Y178" s="48">
        <v>0.0033</v>
      </c>
      <c r="Z178" s="44"/>
      <c r="AA178" s="44"/>
    </row>
    <row r="179" spans="1:27" ht="15.5">
      <c r="A179" s="31" t="s">
        <v>720</v>
      </c>
      <c r="B179" s="48">
        <v>1062</v>
      </c>
      <c r="C179" s="36" t="s">
        <v>791</v>
      </c>
      <c r="D179" s="36" t="s">
        <v>828</v>
      </c>
      <c r="E179" s="46">
        <v>73</v>
      </c>
      <c r="F179" s="48">
        <v>0.0041000000000000003</v>
      </c>
      <c r="G179" s="48">
        <v>0.0083999999999999995</v>
      </c>
      <c r="H179" s="48">
        <v>0.62150000000000005</v>
      </c>
      <c r="I179" s="48">
        <v>-0.00029999999999999997</v>
      </c>
      <c r="J179" s="48">
        <v>0.0080999999999999996</v>
      </c>
      <c r="K179" s="48">
        <v>0.96379999999999999</v>
      </c>
      <c r="L179" s="48">
        <v>0.021100000000000001</v>
      </c>
      <c r="M179" s="48">
        <v>0.020899999999999998</v>
      </c>
      <c r="N179" s="48">
        <v>0.31769999999999998</v>
      </c>
      <c r="O179" s="48">
        <v>0.013100000000000001</v>
      </c>
      <c r="P179" s="48">
        <v>0.013599999999999999</v>
      </c>
      <c r="Q179" s="48">
        <v>0.33279999999999998</v>
      </c>
      <c r="R179" s="48">
        <v>0.0041999999999999997</v>
      </c>
      <c r="S179" s="48">
        <v>0.0085000000000000006</v>
      </c>
      <c r="T179" s="48">
        <v>0.61919999999999997</v>
      </c>
      <c r="U179" s="48">
        <v>0.0134</v>
      </c>
      <c r="V179" s="48">
        <v>0.0135</v>
      </c>
      <c r="W179" s="48">
        <v>0.32079999999999997</v>
      </c>
      <c r="X179" s="48">
        <v>0.37180000000000002</v>
      </c>
      <c r="Y179" s="48">
        <v>0.1331</v>
      </c>
      <c r="Z179" s="44"/>
      <c r="AA179" s="44"/>
    </row>
    <row r="180" spans="1:27" s="50" customFormat="1" ht="15.5">
      <c r="A180" s="31" t="s">
        <v>722</v>
      </c>
      <c r="B180" s="48">
        <v>1063</v>
      </c>
      <c r="C180" s="36" t="s">
        <v>832</v>
      </c>
      <c r="D180" s="36" t="s">
        <v>828</v>
      </c>
      <c r="E180" s="46">
        <v>72</v>
      </c>
      <c r="F180" s="48">
        <v>0.014500000000000001</v>
      </c>
      <c r="G180" s="48">
        <v>0.0083999999999999995</v>
      </c>
      <c r="H180" s="48">
        <v>0.084099999999999994</v>
      </c>
      <c r="I180" s="48">
        <v>0.0141</v>
      </c>
      <c r="J180" s="48">
        <v>0.0083999999999999995</v>
      </c>
      <c r="K180" s="48">
        <v>0.098400000000000001</v>
      </c>
      <c r="L180" s="48">
        <v>-0.0475</v>
      </c>
      <c r="M180" s="48">
        <v>0.019400000000000001</v>
      </c>
      <c r="N180" s="48">
        <v>0.0167</v>
      </c>
      <c r="O180" s="48">
        <v>-0.0061000000000000004</v>
      </c>
      <c r="P180" s="48">
        <v>0.0132</v>
      </c>
      <c r="Q180" s="48">
        <v>0.64790000000000003</v>
      </c>
      <c r="R180" s="48">
        <v>0.0146</v>
      </c>
      <c r="S180" s="48">
        <v>0.0085000000000000006</v>
      </c>
      <c r="T180" s="48">
        <v>0.0843</v>
      </c>
      <c r="U180" s="48">
        <v>-0.0091999999999999998</v>
      </c>
      <c r="V180" s="48">
        <v>0.012999999999999999</v>
      </c>
      <c r="W180" s="48">
        <v>0.47899999999999998</v>
      </c>
      <c r="X180" s="48">
        <v>0.061199999999999997</v>
      </c>
      <c r="Y180" s="48">
        <v>0.13800000000000001</v>
      </c>
      <c r="Z180" s="44"/>
      <c r="AA180" s="44"/>
    </row>
    <row r="181" spans="1:27" ht="15.5">
      <c r="A181" s="31" t="s">
        <v>724</v>
      </c>
      <c r="B181" s="48">
        <v>1064</v>
      </c>
      <c r="C181" s="36" t="s">
        <v>847</v>
      </c>
      <c r="D181" s="36" t="s">
        <v>828</v>
      </c>
      <c r="E181" s="48">
        <v>72</v>
      </c>
      <c r="F181" s="48">
        <v>0.0043</v>
      </c>
      <c r="G181" s="48">
        <v>0.0083999999999999995</v>
      </c>
      <c r="H181" s="48">
        <v>0.60609999999999997</v>
      </c>
      <c r="I181" s="48">
        <v>0.0051000000000000004</v>
      </c>
      <c r="J181" s="48">
        <v>0.0082000000000000007</v>
      </c>
      <c r="K181" s="48">
        <v>0.53169999999999995</v>
      </c>
      <c r="L181" s="48">
        <v>0.013299999999999999</v>
      </c>
      <c r="M181" s="48">
        <v>0.021399999999999999</v>
      </c>
      <c r="N181" s="48">
        <v>0.53539999999999999</v>
      </c>
      <c r="O181" s="48">
        <v>-0.0080999999999999996</v>
      </c>
      <c r="P181" s="48">
        <v>0.012800000000000001</v>
      </c>
      <c r="Q181" s="48">
        <v>0.52629999999999999</v>
      </c>
      <c r="R181" s="48">
        <v>0.0044000000000000003</v>
      </c>
      <c r="S181" s="48">
        <v>0.0085000000000000006</v>
      </c>
      <c r="T181" s="48">
        <v>0.60399999999999998</v>
      </c>
      <c r="U181" s="48">
        <v>-0.0077999999999999996</v>
      </c>
      <c r="V181" s="48">
        <v>0.0132</v>
      </c>
      <c r="W181" s="48">
        <v>0.55430000000000001</v>
      </c>
      <c r="X181" s="48">
        <v>0.64159999999999995</v>
      </c>
      <c r="Y181" s="48">
        <v>0.089200000000000002</v>
      </c>
      <c r="Z181" s="44"/>
      <c r="AA181" s="44"/>
    </row>
    <row r="182" spans="1:27" ht="15.5">
      <c r="A182" s="31" t="s">
        <v>726</v>
      </c>
      <c r="B182" s="48">
        <v>1065</v>
      </c>
      <c r="C182" s="36" t="s">
        <v>791</v>
      </c>
      <c r="D182" s="36" t="s">
        <v>828</v>
      </c>
      <c r="E182" s="46">
        <v>73</v>
      </c>
      <c r="F182" s="48">
        <v>-0.0067000000000000002</v>
      </c>
      <c r="G182" s="48">
        <v>0.0083999999999999995</v>
      </c>
      <c r="H182" s="48">
        <v>0.42530000000000001</v>
      </c>
      <c r="I182" s="48">
        <v>-0.0080000000000000002</v>
      </c>
      <c r="J182" s="48">
        <v>0.0080000000000000002</v>
      </c>
      <c r="K182" s="48">
        <v>0.32029999999999997</v>
      </c>
      <c r="L182" s="48">
        <v>-0.018599999999999998</v>
      </c>
      <c r="M182" s="48">
        <v>0.021399999999999999</v>
      </c>
      <c r="N182" s="48">
        <v>0.38890000000000002</v>
      </c>
      <c r="O182" s="48">
        <v>-0.0103</v>
      </c>
      <c r="P182" s="48">
        <v>0.0132</v>
      </c>
      <c r="Q182" s="48">
        <v>0.43259999999999998</v>
      </c>
      <c r="R182" s="48">
        <v>-0.0067999999999999996</v>
      </c>
      <c r="S182" s="48">
        <v>0.0085000000000000006</v>
      </c>
      <c r="T182" s="48">
        <v>0.4219</v>
      </c>
      <c r="U182" s="48">
        <v>-0.0109</v>
      </c>
      <c r="V182" s="48">
        <v>0.0125</v>
      </c>
      <c r="W182" s="48">
        <v>0.3825</v>
      </c>
      <c r="X182" s="48">
        <v>0.53920000000000001</v>
      </c>
      <c r="Y182" s="48">
        <v>0.083099999999999993</v>
      </c>
      <c r="Z182" s="44"/>
      <c r="AA182" s="44"/>
    </row>
    <row r="183" spans="1:27" ht="15.5">
      <c r="A183" s="31" t="s">
        <v>728</v>
      </c>
      <c r="B183" s="48">
        <v>1066</v>
      </c>
      <c r="C183" s="36" t="s">
        <v>791</v>
      </c>
      <c r="D183" s="36" t="s">
        <v>828</v>
      </c>
      <c r="E183" s="46">
        <v>73</v>
      </c>
      <c r="F183" s="48">
        <v>-0.0079000000000000008</v>
      </c>
      <c r="G183" s="48">
        <v>0.0083999999999999995</v>
      </c>
      <c r="H183" s="48">
        <v>0.34439999999999998</v>
      </c>
      <c r="I183" s="48">
        <v>-0.0077000000000000002</v>
      </c>
      <c r="J183" s="48">
        <v>0.0080999999999999996</v>
      </c>
      <c r="K183" s="48">
        <v>0.33889999999999998</v>
      </c>
      <c r="L183" s="48">
        <v>-0.012</v>
      </c>
      <c r="M183" s="48">
        <v>0.021700000000000001</v>
      </c>
      <c r="N183" s="48">
        <v>0.58289999999999997</v>
      </c>
      <c r="O183" s="48">
        <v>-0.0043</v>
      </c>
      <c r="P183" s="48">
        <v>0.013299999999999999</v>
      </c>
      <c r="Q183" s="48">
        <v>0.74360000000000004</v>
      </c>
      <c r="R183" s="48">
        <v>-0.0080999999999999996</v>
      </c>
      <c r="S183" s="48">
        <v>0.0083999999999999995</v>
      </c>
      <c r="T183" s="48">
        <v>0.33900000000000002</v>
      </c>
      <c r="U183" s="48">
        <v>-0.0043</v>
      </c>
      <c r="V183" s="48">
        <v>0.0121</v>
      </c>
      <c r="W183" s="48">
        <v>0.71989999999999998</v>
      </c>
      <c r="X183" s="48">
        <v>0.8367</v>
      </c>
      <c r="Y183" s="48">
        <v>0.064299999999999996</v>
      </c>
      <c r="Z183" s="44"/>
      <c r="AA183" s="44"/>
    </row>
    <row r="184" spans="1:27" ht="15.5">
      <c r="A184" s="31" t="s">
        <v>730</v>
      </c>
      <c r="B184" s="48">
        <v>1067</v>
      </c>
      <c r="C184" s="36" t="s">
        <v>841</v>
      </c>
      <c r="D184" s="36" t="s">
        <v>828</v>
      </c>
      <c r="E184" s="48">
        <v>72</v>
      </c>
      <c r="F184" s="48">
        <v>0.00059999999999999995</v>
      </c>
      <c r="G184" s="48">
        <v>0.0083999999999999995</v>
      </c>
      <c r="H184" s="48">
        <v>0.94069999999999998</v>
      </c>
      <c r="I184" s="48">
        <v>0.00069999999999999999</v>
      </c>
      <c r="J184" s="48">
        <v>0.0080000000000000002</v>
      </c>
      <c r="K184" s="48">
        <v>0.92490000000000006</v>
      </c>
      <c r="L184" s="48">
        <v>-0.014500000000000001</v>
      </c>
      <c r="M184" s="48">
        <v>0.0212</v>
      </c>
      <c r="N184" s="48">
        <v>0.49719999999999998</v>
      </c>
      <c r="O184" s="48">
        <v>-0.010800000000000001</v>
      </c>
      <c r="P184" s="48">
        <v>0.013100000000000001</v>
      </c>
      <c r="Q184" s="48">
        <v>0.40870000000000001</v>
      </c>
      <c r="R184" s="48">
        <v>0.00059999999999999995</v>
      </c>
      <c r="S184" s="48">
        <v>0.0085000000000000006</v>
      </c>
      <c r="T184" s="48">
        <v>0.94</v>
      </c>
      <c r="U184" s="48">
        <v>-0.0129</v>
      </c>
      <c r="V184" s="48">
        <v>0.013599999999999999</v>
      </c>
      <c r="W184" s="48">
        <v>0.34520000000000001</v>
      </c>
      <c r="X184" s="48">
        <v>0.43049999999999999</v>
      </c>
      <c r="Y184" s="48">
        <v>0.10630000000000001</v>
      </c>
      <c r="Z184" s="44"/>
      <c r="AA184" s="44"/>
    </row>
    <row r="185" spans="1:27" ht="15.5">
      <c r="A185" s="31" t="s">
        <v>732</v>
      </c>
      <c r="B185" s="48">
        <v>1068</v>
      </c>
      <c r="C185" s="36" t="s">
        <v>791</v>
      </c>
      <c r="D185" s="36" t="s">
        <v>828</v>
      </c>
      <c r="E185" s="46">
        <v>73</v>
      </c>
      <c r="F185" s="48">
        <v>0.0071000000000000004</v>
      </c>
      <c r="G185" s="48">
        <v>0.0088000000000000005</v>
      </c>
      <c r="H185" s="48">
        <v>0.93640000000000001</v>
      </c>
      <c r="I185" s="48">
        <v>-0.0015</v>
      </c>
      <c r="J185" s="48">
        <v>0.0076</v>
      </c>
      <c r="K185" s="48">
        <v>0.83840000000000003</v>
      </c>
      <c r="L185" s="48">
        <v>0.0053</v>
      </c>
      <c r="M185" s="48">
        <v>0.020400000000000001</v>
      </c>
      <c r="N185" s="48">
        <v>0.79549999999999998</v>
      </c>
      <c r="O185" s="48">
        <v>-0.0019</v>
      </c>
      <c r="P185" s="48">
        <v>0.012999999999999999</v>
      </c>
      <c r="Q185" s="48">
        <v>0.87970000000000004</v>
      </c>
      <c r="R185" s="48">
        <v>0.0071000000000000004</v>
      </c>
      <c r="S185" s="48">
        <v>0.0085000000000000006</v>
      </c>
      <c r="T185" s="48">
        <v>0.93320000000000003</v>
      </c>
      <c r="U185" s="48">
        <v>-0.0023</v>
      </c>
      <c r="V185" s="48">
        <v>0.0129</v>
      </c>
      <c r="W185" s="48">
        <v>0.85699999999999998</v>
      </c>
      <c r="X185" s="48">
        <v>0.80279999999999996</v>
      </c>
      <c r="Y185" s="48">
        <v>0.23799999999999999</v>
      </c>
      <c r="Z185" s="44"/>
      <c r="AA185" s="44"/>
    </row>
    <row r="186" spans="1:27" ht="15.5">
      <c r="A186" s="31" t="s">
        <v>734</v>
      </c>
      <c r="B186" s="48">
        <v>1069</v>
      </c>
      <c r="C186" s="36" t="s">
        <v>791</v>
      </c>
      <c r="D186" s="36" t="s">
        <v>828</v>
      </c>
      <c r="E186" s="46">
        <v>73</v>
      </c>
      <c r="F186" s="48">
        <v>0.0027000000000000001</v>
      </c>
      <c r="G186" s="48">
        <v>0.0083999999999999995</v>
      </c>
      <c r="H186" s="48">
        <v>0.74509999999999998</v>
      </c>
      <c r="I186" s="48">
        <v>0.0023</v>
      </c>
      <c r="J186" s="48">
        <v>0.0074000000000000003</v>
      </c>
      <c r="K186" s="48">
        <v>0.74809999999999999</v>
      </c>
      <c r="L186" s="48">
        <v>-0.010699999999999999</v>
      </c>
      <c r="M186" s="48">
        <v>0.019400000000000001</v>
      </c>
      <c r="N186" s="48">
        <v>0.58109999999999995</v>
      </c>
      <c r="O186" s="48">
        <v>0.0023</v>
      </c>
      <c r="P186" s="48">
        <v>0.0126</v>
      </c>
      <c r="Q186" s="48">
        <v>0.85140000000000005</v>
      </c>
      <c r="R186" s="48">
        <v>0.0027000000000000001</v>
      </c>
      <c r="S186" s="48">
        <v>0.0083999999999999995</v>
      </c>
      <c r="T186" s="48">
        <v>0.74409999999999998</v>
      </c>
      <c r="U186" s="48">
        <v>0.0022000000000000001</v>
      </c>
      <c r="V186" s="48">
        <v>0.012999999999999999</v>
      </c>
      <c r="W186" s="48">
        <v>0.86370000000000002</v>
      </c>
      <c r="X186" s="48">
        <v>0.44180000000000003</v>
      </c>
      <c r="Y186" s="48">
        <v>0.44890000000000002</v>
      </c>
      <c r="Z186" s="44"/>
      <c r="AA186" s="44"/>
    </row>
    <row r="187" spans="1:27" ht="15.5">
      <c r="A187" s="31" t="s">
        <v>736</v>
      </c>
      <c r="B187" s="48">
        <v>1070</v>
      </c>
      <c r="C187" s="36" t="s">
        <v>791</v>
      </c>
      <c r="D187" s="36" t="s">
        <v>828</v>
      </c>
      <c r="E187" s="46">
        <v>73</v>
      </c>
      <c r="F187" s="48">
        <v>0.0025</v>
      </c>
      <c r="G187" s="48">
        <v>0.0083999999999999995</v>
      </c>
      <c r="H187" s="48">
        <v>0.76070000000000004</v>
      </c>
      <c r="I187" s="48">
        <v>-0.00050000000000000001</v>
      </c>
      <c r="J187" s="48">
        <v>0.0083000000000000001</v>
      </c>
      <c r="K187" s="48">
        <v>0.94579999999999997</v>
      </c>
      <c r="L187" s="48">
        <v>-0.021299999999999999</v>
      </c>
      <c r="M187" s="48">
        <v>0.021499999999999998</v>
      </c>
      <c r="N187" s="48">
        <v>0.3241</v>
      </c>
      <c r="O187" s="48">
        <v>-0.0020999999999999999</v>
      </c>
      <c r="P187" s="48">
        <v>0.012699999999999999</v>
      </c>
      <c r="Q187" s="48">
        <v>0.87180000000000002</v>
      </c>
      <c r="R187" s="48">
        <v>0.0025999999999999999</v>
      </c>
      <c r="S187" s="48">
        <v>0.0085000000000000006</v>
      </c>
      <c r="T187" s="48">
        <v>0.76029999999999998</v>
      </c>
      <c r="U187" s="48">
        <v>-0.0020999999999999999</v>
      </c>
      <c r="V187" s="48">
        <v>0.0083999999999999995</v>
      </c>
      <c r="W187" s="48">
        <v>0.76070000000000004</v>
      </c>
      <c r="X187" s="48">
        <v>0.2203</v>
      </c>
      <c r="Y187" s="48">
        <v>0.064500000000000002</v>
      </c>
      <c r="Z187" s="44"/>
      <c r="AA187" s="44"/>
    </row>
    <row r="188" spans="1:27" ht="15.5">
      <c r="A188" s="31" t="s">
        <v>738</v>
      </c>
      <c r="B188" s="48">
        <v>1071</v>
      </c>
      <c r="C188" s="36" t="s">
        <v>791</v>
      </c>
      <c r="D188" s="36" t="s">
        <v>828</v>
      </c>
      <c r="E188" s="46">
        <v>73</v>
      </c>
      <c r="F188" s="48">
        <v>0.0030999999999999999</v>
      </c>
      <c r="G188" s="48">
        <v>0.010999999999999999</v>
      </c>
      <c r="H188" s="48">
        <v>0.78059999999999996</v>
      </c>
      <c r="I188" s="48">
        <v>0.0001</v>
      </c>
      <c r="J188" s="48">
        <v>0.0094999999999999998</v>
      </c>
      <c r="K188" s="48">
        <v>0.99099999999999999</v>
      </c>
      <c r="L188" s="48">
        <v>0.0054999999999999997</v>
      </c>
      <c r="M188" s="48">
        <v>0.025399999999999999</v>
      </c>
      <c r="N188" s="48">
        <v>0.82869999999999999</v>
      </c>
      <c r="O188" s="48">
        <v>0.010699999999999999</v>
      </c>
      <c r="P188" s="48">
        <v>0.013899999999999999</v>
      </c>
      <c r="Q188" s="48">
        <v>0.44419999999999998</v>
      </c>
      <c r="R188" s="48">
        <v>0.0032000000000000002</v>
      </c>
      <c r="S188" s="48">
        <v>0.0085000000000000006</v>
      </c>
      <c r="T188" s="48">
        <v>0.71120000000000005</v>
      </c>
      <c r="U188" s="48">
        <v>0.0103</v>
      </c>
      <c r="V188" s="48">
        <v>0.0144</v>
      </c>
      <c r="W188" s="48">
        <v>0.47410000000000002</v>
      </c>
      <c r="X188" s="48">
        <v>0.91520000000000001</v>
      </c>
      <c r="Y188" s="52">
        <v>0.00012</v>
      </c>
      <c r="Z188" s="44"/>
      <c r="AA188" s="44"/>
    </row>
    <row r="189" spans="1:27" ht="15.5">
      <c r="A189" s="31" t="s">
        <v>740</v>
      </c>
      <c r="B189" s="48">
        <v>1072</v>
      </c>
      <c r="C189" s="36" t="s">
        <v>791</v>
      </c>
      <c r="D189" s="36" t="s">
        <v>828</v>
      </c>
      <c r="E189" s="46">
        <v>73</v>
      </c>
      <c r="F189" s="48">
        <v>-0.00080000000000000004</v>
      </c>
      <c r="G189" s="48">
        <v>0.0083999999999999995</v>
      </c>
      <c r="H189" s="48">
        <v>0.92330000000000001</v>
      </c>
      <c r="I189" s="48">
        <v>-0.0018</v>
      </c>
      <c r="J189" s="48">
        <v>0.0083000000000000001</v>
      </c>
      <c r="K189" s="48">
        <v>0.82169999999999999</v>
      </c>
      <c r="L189" s="48">
        <v>-0.0067000000000000002</v>
      </c>
      <c r="M189" s="48">
        <v>0.021299999999999999</v>
      </c>
      <c r="N189" s="48">
        <v>0.75180000000000002</v>
      </c>
      <c r="O189" s="48">
        <v>0.0033</v>
      </c>
      <c r="P189" s="48">
        <v>0.013599999999999999</v>
      </c>
      <c r="Q189" s="48">
        <v>0.80940000000000001</v>
      </c>
      <c r="R189" s="48">
        <v>-0.00080000000000000004</v>
      </c>
      <c r="S189" s="48">
        <v>0.0085000000000000006</v>
      </c>
      <c r="T189" s="48">
        <v>0.92310000000000003</v>
      </c>
      <c r="U189" s="48">
        <v>0.0015</v>
      </c>
      <c r="V189" s="48">
        <v>0.013299999999999999</v>
      </c>
      <c r="W189" s="48">
        <v>0.90539999999999998</v>
      </c>
      <c r="X189" s="48">
        <v>0.75670000000000004</v>
      </c>
      <c r="Y189" s="48">
        <v>0.099500000000000005</v>
      </c>
      <c r="Z189" s="44"/>
      <c r="AA189" s="44"/>
    </row>
    <row r="190" spans="1:27" ht="15.5">
      <c r="A190" s="31" t="s">
        <v>742</v>
      </c>
      <c r="B190" s="48">
        <v>1073</v>
      </c>
      <c r="C190" s="36" t="s">
        <v>848</v>
      </c>
      <c r="D190" s="36" t="s">
        <v>828</v>
      </c>
      <c r="E190" s="48">
        <v>71</v>
      </c>
      <c r="F190" s="48">
        <v>0.0118</v>
      </c>
      <c r="G190" s="48">
        <v>0.0097999999999999997</v>
      </c>
      <c r="H190" s="48">
        <v>0.2283</v>
      </c>
      <c r="I190" s="48">
        <v>0.0092999999999999992</v>
      </c>
      <c r="J190" s="48">
        <v>0.0085000000000000006</v>
      </c>
      <c r="K190" s="48">
        <v>0.27860000000000001</v>
      </c>
      <c r="L190" s="48">
        <v>0.0201</v>
      </c>
      <c r="M190" s="48">
        <v>0.022700000000000001</v>
      </c>
      <c r="N190" s="48">
        <v>0.38119999999999998</v>
      </c>
      <c r="O190" s="48">
        <v>0.023009999999999999</v>
      </c>
      <c r="P190" s="48">
        <v>0.0137</v>
      </c>
      <c r="Q190" s="48">
        <v>0.094100000000000003</v>
      </c>
      <c r="R190" s="48">
        <v>0.012</v>
      </c>
      <c r="S190" s="48">
        <v>0.0086999999999999994</v>
      </c>
      <c r="T190" s="48">
        <v>0.16869999999999999</v>
      </c>
      <c r="U190" s="48">
        <v>0.023099999999999999</v>
      </c>
      <c r="V190" s="48">
        <v>0.013899999999999999</v>
      </c>
      <c r="W190" s="48">
        <v>0.095600000000000004</v>
      </c>
      <c r="X190" s="48">
        <v>0.68959999999999999</v>
      </c>
      <c r="Y190" s="48">
        <v>0.048500000000000001</v>
      </c>
      <c r="Z190" s="44"/>
      <c r="AA190" s="44"/>
    </row>
    <row r="191" spans="1:27" ht="15.5">
      <c r="A191" s="31" t="s">
        <v>744</v>
      </c>
      <c r="B191" s="48">
        <v>1074</v>
      </c>
      <c r="C191" s="36" t="s">
        <v>791</v>
      </c>
      <c r="D191" s="36" t="s">
        <v>828</v>
      </c>
      <c r="E191" s="46">
        <v>73</v>
      </c>
      <c r="F191" s="48">
        <v>-0.0103</v>
      </c>
      <c r="G191" s="48">
        <v>0.0083999999999999995</v>
      </c>
      <c r="H191" s="48">
        <v>0.21940000000000001</v>
      </c>
      <c r="I191" s="48">
        <v>-0.0071000000000000004</v>
      </c>
      <c r="J191" s="48">
        <v>0.0080999999999999996</v>
      </c>
      <c r="K191" s="48">
        <v>0.38140000000000002</v>
      </c>
      <c r="L191" s="48">
        <v>-0.015900000000000001</v>
      </c>
      <c r="M191" s="48">
        <v>0.0212</v>
      </c>
      <c r="N191" s="48">
        <v>0.45369999999999999</v>
      </c>
      <c r="O191" s="48">
        <v>-0.0104</v>
      </c>
      <c r="P191" s="48">
        <v>0.012999999999999999</v>
      </c>
      <c r="Q191" s="48">
        <v>0.42380000000000001</v>
      </c>
      <c r="R191" s="48">
        <v>-0.010500000000000001</v>
      </c>
      <c r="S191" s="48">
        <v>0.0085000000000000006</v>
      </c>
      <c r="T191" s="48">
        <v>0.21479999999999999</v>
      </c>
      <c r="U191" s="48">
        <v>-0.0103</v>
      </c>
      <c r="V191" s="48">
        <v>0.012800000000000001</v>
      </c>
      <c r="W191" s="48">
        <v>0.4229</v>
      </c>
      <c r="X191" s="48">
        <v>0.76859999999999995</v>
      </c>
      <c r="Y191" s="48">
        <v>0.1195</v>
      </c>
      <c r="Z191" s="44"/>
      <c r="AA191" s="44"/>
    </row>
    <row r="192" spans="1:27" ht="15.5">
      <c r="A192" s="31" t="s">
        <v>746</v>
      </c>
      <c r="B192" s="48">
        <v>1075</v>
      </c>
      <c r="C192" s="36" t="s">
        <v>841</v>
      </c>
      <c r="D192" s="36" t="s">
        <v>828</v>
      </c>
      <c r="E192" s="48">
        <v>72</v>
      </c>
      <c r="F192" s="48">
        <v>0.0109</v>
      </c>
      <c r="G192" s="48">
        <v>0.0085000000000000006</v>
      </c>
      <c r="H192" s="48">
        <v>0.19520000000000001</v>
      </c>
      <c r="I192" s="48">
        <v>0.010200000000000001</v>
      </c>
      <c r="J192" s="48">
        <v>0.0077999999999999996</v>
      </c>
      <c r="K192" s="48">
        <v>0.19389999999999999</v>
      </c>
      <c r="L192" s="48">
        <v>-0.0099000000000000008</v>
      </c>
      <c r="M192" s="48">
        <v>0.0207</v>
      </c>
      <c r="N192" s="48">
        <v>0.63380000000000003</v>
      </c>
      <c r="O192" s="48">
        <v>0.0094000000000000004</v>
      </c>
      <c r="P192" s="48">
        <v>0.0135</v>
      </c>
      <c r="Q192" s="48">
        <v>0.48559999999999998</v>
      </c>
      <c r="R192" s="48">
        <v>0.0111</v>
      </c>
      <c r="S192" s="48">
        <v>0.0085000000000000006</v>
      </c>
      <c r="T192" s="48">
        <v>0.19309999999999999</v>
      </c>
      <c r="U192" s="48">
        <v>0.0097000000000000003</v>
      </c>
      <c r="V192" s="48">
        <v>0.0129</v>
      </c>
      <c r="W192" s="48">
        <v>0.45169999999999999</v>
      </c>
      <c r="X192" s="48">
        <v>0.26590000000000003</v>
      </c>
      <c r="Y192" s="48">
        <v>0.15890000000000001</v>
      </c>
      <c r="Z192" s="44"/>
      <c r="AA192" s="44"/>
    </row>
    <row r="193" spans="1:27" ht="15.5">
      <c r="A193" s="31" t="s">
        <v>748</v>
      </c>
      <c r="B193" s="48">
        <v>1076</v>
      </c>
      <c r="C193" s="36" t="s">
        <v>791</v>
      </c>
      <c r="D193" s="36" t="s">
        <v>828</v>
      </c>
      <c r="E193" s="46">
        <v>73</v>
      </c>
      <c r="F193" s="48">
        <v>-0.0028</v>
      </c>
      <c r="G193" s="48">
        <v>0.01</v>
      </c>
      <c r="H193" s="48">
        <v>0.7752</v>
      </c>
      <c r="I193" s="48">
        <v>-0.0032000000000000002</v>
      </c>
      <c r="J193" s="48">
        <v>0.0086</v>
      </c>
      <c r="K193" s="48">
        <v>0.7097</v>
      </c>
      <c r="L193" s="48">
        <v>-0.036700000000000003</v>
      </c>
      <c r="M193" s="48">
        <v>0.022599999999999999</v>
      </c>
      <c r="N193" s="48">
        <v>0.1086</v>
      </c>
      <c r="O193" s="48">
        <v>-0.016199999999999999</v>
      </c>
      <c r="P193" s="48">
        <v>0.012699999999999999</v>
      </c>
      <c r="Q193" s="48">
        <v>0.20330000000000001</v>
      </c>
      <c r="R193" s="48">
        <v>-0.0028999999999999998</v>
      </c>
      <c r="S193" s="48">
        <v>0.0085000000000000006</v>
      </c>
      <c r="T193" s="48">
        <v>0.73109999999999997</v>
      </c>
      <c r="U193" s="48">
        <v>-0.018200000000000001</v>
      </c>
      <c r="V193" s="48">
        <v>0.012999999999999999</v>
      </c>
      <c r="W193" s="48">
        <v>0.1623</v>
      </c>
      <c r="X193" s="48">
        <v>0.10</v>
      </c>
      <c r="Y193" s="48">
        <v>0.011900000000000001</v>
      </c>
      <c r="Z193" s="44"/>
      <c r="AA193" s="44"/>
    </row>
    <row r="194" spans="1:27" ht="15.5">
      <c r="A194" s="31" t="s">
        <v>750</v>
      </c>
      <c r="B194" s="48">
        <v>1077</v>
      </c>
      <c r="C194" s="36" t="s">
        <v>791</v>
      </c>
      <c r="D194" s="36" t="s">
        <v>828</v>
      </c>
      <c r="E194" s="46">
        <v>73</v>
      </c>
      <c r="F194" s="48">
        <v>0.0058999999999999999</v>
      </c>
      <c r="G194" s="48">
        <v>0.0083999999999999995</v>
      </c>
      <c r="H194" s="48">
        <v>0.48220000000000002</v>
      </c>
      <c r="I194" s="48">
        <v>0.0035999999999999999</v>
      </c>
      <c r="J194" s="48">
        <v>0.0083000000000000001</v>
      </c>
      <c r="K194" s="48">
        <v>0.66300000000000003</v>
      </c>
      <c r="L194" s="48">
        <v>0.0011000000000000001</v>
      </c>
      <c r="M194" s="48">
        <v>0.0218</v>
      </c>
      <c r="N194" s="48">
        <v>0.95640000000000003</v>
      </c>
      <c r="O194" s="48">
        <v>0.0178</v>
      </c>
      <c r="P194" s="48">
        <v>0.013299999999999999</v>
      </c>
      <c r="Q194" s="48">
        <v>0.1837</v>
      </c>
      <c r="R194" s="48">
        <v>0.0060000000000000001</v>
      </c>
      <c r="S194" s="48">
        <v>0.0085000000000000006</v>
      </c>
      <c r="T194" s="48">
        <v>0.4773</v>
      </c>
      <c r="U194" s="48">
        <v>0.020500000000000001</v>
      </c>
      <c r="V194" s="48">
        <v>0.013100000000000001</v>
      </c>
      <c r="W194" s="48">
        <v>0.1182</v>
      </c>
      <c r="X194" s="48">
        <v>0.81089999999999995</v>
      </c>
      <c r="Y194" s="48">
        <v>0.05892</v>
      </c>
      <c r="Z194" s="44"/>
      <c r="AA194" s="44"/>
    </row>
    <row r="195" spans="1:27" ht="15.5">
      <c r="A195" s="31" t="s">
        <v>752</v>
      </c>
      <c r="B195" s="48">
        <v>1078</v>
      </c>
      <c r="C195" s="36" t="s">
        <v>845</v>
      </c>
      <c r="D195" s="36" t="s">
        <v>828</v>
      </c>
      <c r="E195" s="48">
        <v>71</v>
      </c>
      <c r="F195" s="48">
        <v>0.0109</v>
      </c>
      <c r="G195" s="48">
        <v>0.0085000000000000006</v>
      </c>
      <c r="H195" s="48">
        <v>0.1991</v>
      </c>
      <c r="I195" s="48">
        <v>0.0061999999999999998</v>
      </c>
      <c r="J195" s="48">
        <v>0.0080000000000000002</v>
      </c>
      <c r="K195" s="48">
        <v>0.43769999999999998</v>
      </c>
      <c r="L195" s="48">
        <v>0.0083999999999999995</v>
      </c>
      <c r="M195" s="48">
        <v>0.021100000000000001</v>
      </c>
      <c r="N195" s="48">
        <v>0.69350000000000001</v>
      </c>
      <c r="O195" s="48">
        <v>0.0146</v>
      </c>
      <c r="P195" s="48">
        <v>0.0138</v>
      </c>
      <c r="Q195" s="48">
        <v>0.28939999999999999</v>
      </c>
      <c r="R195" s="48">
        <v>0.010999999999999999</v>
      </c>
      <c r="S195" s="48">
        <v>0.0086</v>
      </c>
      <c r="T195" s="48">
        <v>0.1981</v>
      </c>
      <c r="U195" s="48">
        <v>0.011599999999999999</v>
      </c>
      <c r="V195" s="48">
        <v>0.013100000000000001</v>
      </c>
      <c r="W195" s="48">
        <v>0.2346</v>
      </c>
      <c r="X195" s="48">
        <v>0.89349999999999996</v>
      </c>
      <c r="Y195" s="48">
        <v>0.12720000000000001</v>
      </c>
      <c r="Z195" s="44"/>
      <c r="AA195" s="44"/>
    </row>
    <row r="196" spans="1:27" ht="15.5">
      <c r="A196" s="31" t="s">
        <v>754</v>
      </c>
      <c r="B196" s="48">
        <v>1079</v>
      </c>
      <c r="C196" s="36" t="s">
        <v>791</v>
      </c>
      <c r="D196" s="36" t="s">
        <v>828</v>
      </c>
      <c r="E196" s="46">
        <v>73</v>
      </c>
      <c r="F196" s="48">
        <v>0.0115</v>
      </c>
      <c r="G196" s="48">
        <v>0.0083999999999999995</v>
      </c>
      <c r="H196" s="48">
        <v>0.1701</v>
      </c>
      <c r="I196" s="48">
        <v>0.0106</v>
      </c>
      <c r="J196" s="48">
        <v>0.0077000000000000002</v>
      </c>
      <c r="K196" s="48">
        <v>0.17419999999999999</v>
      </c>
      <c r="L196" s="48">
        <v>-0.0064999999999999997</v>
      </c>
      <c r="M196" s="48">
        <v>0.02</v>
      </c>
      <c r="N196" s="48">
        <v>0.747</v>
      </c>
      <c r="O196" s="48">
        <v>0.014200000000000001</v>
      </c>
      <c r="P196" s="48">
        <v>0.012800000000000001</v>
      </c>
      <c r="Q196" s="48">
        <v>0.26790000000000003</v>
      </c>
      <c r="R196" s="48">
        <v>0.011599999999999999</v>
      </c>
      <c r="S196" s="48">
        <v>0.0083999999999999995</v>
      </c>
      <c r="T196" s="48">
        <v>0.17030000000000001</v>
      </c>
      <c r="U196" s="48">
        <v>0.0146</v>
      </c>
      <c r="V196" s="48">
        <v>0.013299999999999999</v>
      </c>
      <c r="W196" s="48">
        <v>0.27360000000000001</v>
      </c>
      <c r="X196" s="48">
        <v>0.32079999999999997</v>
      </c>
      <c r="Y196" s="48">
        <v>0.28070000000000001</v>
      </c>
      <c r="Z196" s="44"/>
      <c r="AA196" s="44"/>
    </row>
    <row r="197" spans="1:27" ht="15.5">
      <c r="A197" s="31" t="s">
        <v>756</v>
      </c>
      <c r="B197" s="48">
        <v>1080</v>
      </c>
      <c r="C197" s="36" t="s">
        <v>791</v>
      </c>
      <c r="D197" s="36" t="s">
        <v>828</v>
      </c>
      <c r="E197" s="46">
        <v>73</v>
      </c>
      <c r="F197" s="48">
        <v>-0.0028</v>
      </c>
      <c r="G197" s="48">
        <v>0.010200000000000001</v>
      </c>
      <c r="H197" s="48">
        <v>0.77790000000000004</v>
      </c>
      <c r="I197" s="48">
        <v>-0.0057000000000000002</v>
      </c>
      <c r="J197" s="48">
        <v>0.0086999999999999994</v>
      </c>
      <c r="K197" s="48">
        <v>0.51370000000000005</v>
      </c>
      <c r="L197" s="48">
        <v>-0.021100000000000001</v>
      </c>
      <c r="M197" s="48">
        <v>0.023300000000000001</v>
      </c>
      <c r="N197" s="48">
        <v>0.36709999999999998</v>
      </c>
      <c r="O197" s="48">
        <v>-0.0023999999999999998</v>
      </c>
      <c r="P197" s="48">
        <v>0.0134</v>
      </c>
      <c r="Q197" s="48">
        <v>0.85650000000000004</v>
      </c>
      <c r="R197" s="48">
        <v>-0.0028999999999999998</v>
      </c>
      <c r="S197" s="48">
        <v>0.0085000000000000006</v>
      </c>
      <c r="T197" s="48">
        <v>0.73140000000000005</v>
      </c>
      <c r="U197" s="48">
        <v>-0.00050000000000000001</v>
      </c>
      <c r="V197" s="48">
        <v>0.013100000000000001</v>
      </c>
      <c r="W197" s="48">
        <v>0.96560000000000001</v>
      </c>
      <c r="X197" s="48">
        <v>0.38579999999999998</v>
      </c>
      <c r="Y197" s="48">
        <v>0.0063</v>
      </c>
      <c r="Z197" s="44"/>
      <c r="AA197" s="44"/>
    </row>
    <row r="198" spans="1:27" ht="15.5">
      <c r="A198" s="31" t="s">
        <v>758</v>
      </c>
      <c r="B198" s="48">
        <v>1081</v>
      </c>
      <c r="C198" s="36" t="s">
        <v>791</v>
      </c>
      <c r="D198" s="36" t="s">
        <v>828</v>
      </c>
      <c r="E198" s="46">
        <v>73</v>
      </c>
      <c r="F198" s="48">
        <v>-0.0018</v>
      </c>
      <c r="G198" s="48">
        <v>0.0083999999999999995</v>
      </c>
      <c r="H198" s="48">
        <v>0.82740000000000002</v>
      </c>
      <c r="I198" s="48">
        <v>-0.0054000000000000003</v>
      </c>
      <c r="J198" s="48">
        <v>0.0083000000000000001</v>
      </c>
      <c r="K198" s="48">
        <v>0.51239999999999997</v>
      </c>
      <c r="L198" s="48">
        <v>0.0080000000000000002</v>
      </c>
      <c r="M198" s="48">
        <v>0.021299999999999999</v>
      </c>
      <c r="N198" s="48">
        <v>0.70709999999999995</v>
      </c>
      <c r="O198" s="48">
        <v>0.0099000000000000008</v>
      </c>
      <c r="P198" s="48">
        <v>0.013299999999999999</v>
      </c>
      <c r="Q198" s="48">
        <v>0.45710000000000001</v>
      </c>
      <c r="R198" s="48">
        <v>-0.0018</v>
      </c>
      <c r="S198" s="48">
        <v>0.0085000000000000006</v>
      </c>
      <c r="T198" s="48">
        <v>0.82620000000000005</v>
      </c>
      <c r="U198" s="48">
        <v>0.0106</v>
      </c>
      <c r="V198" s="48">
        <v>0.0129</v>
      </c>
      <c r="W198" s="48">
        <v>0.41189999999999999</v>
      </c>
      <c r="X198" s="48">
        <v>0.6079</v>
      </c>
      <c r="Y198" s="48">
        <v>0.1007</v>
      </c>
      <c r="Z198" s="44"/>
      <c r="AA198" s="44"/>
    </row>
    <row r="199" spans="1:27" ht="15.5">
      <c r="A199" s="31" t="s">
        <v>760</v>
      </c>
      <c r="B199" s="48">
        <v>1082</v>
      </c>
      <c r="C199" s="36" t="s">
        <v>829</v>
      </c>
      <c r="D199" s="36" t="s">
        <v>828</v>
      </c>
      <c r="E199" s="48">
        <v>72</v>
      </c>
      <c r="F199" s="48">
        <v>0.0088999999999999999</v>
      </c>
      <c r="G199" s="48">
        <v>0.0085000000000000006</v>
      </c>
      <c r="H199" s="48">
        <v>0.29020000000000001</v>
      </c>
      <c r="I199" s="48">
        <v>0.0080000000000000002</v>
      </c>
      <c r="J199" s="48">
        <v>0.0080000000000000002</v>
      </c>
      <c r="K199" s="48">
        <v>0.31759999999999999</v>
      </c>
      <c r="L199" s="48">
        <v>0.0106</v>
      </c>
      <c r="M199" s="48">
        <v>0.021100000000000001</v>
      </c>
      <c r="N199" s="48">
        <v>0.61839999999999995</v>
      </c>
      <c r="O199" s="48">
        <v>0.0011999999999999999</v>
      </c>
      <c r="P199" s="48">
        <v>0.0134</v>
      </c>
      <c r="Q199" s="48">
        <v>0.92810000000000004</v>
      </c>
      <c r="R199" s="48">
        <v>0.0091000000000000004</v>
      </c>
      <c r="S199" s="48">
        <v>0.0085000000000000006</v>
      </c>
      <c r="T199" s="48">
        <v>0.28849999999999998</v>
      </c>
      <c r="U199" s="48">
        <v>0.0019</v>
      </c>
      <c r="V199" s="48">
        <v>0.0132</v>
      </c>
      <c r="W199" s="48">
        <v>0.88119999999999998</v>
      </c>
      <c r="X199" s="48">
        <v>0.93230000000000002</v>
      </c>
      <c r="Y199" s="48">
        <v>0.13289999999999999</v>
      </c>
      <c r="Z199" s="44"/>
      <c r="AA199" s="44"/>
    </row>
    <row r="200" spans="1:27" ht="15.5">
      <c r="A200" s="31" t="s">
        <v>762</v>
      </c>
      <c r="B200" s="48">
        <v>1083</v>
      </c>
      <c r="C200" s="36" t="s">
        <v>791</v>
      </c>
      <c r="D200" s="36" t="s">
        <v>828</v>
      </c>
      <c r="E200" s="46">
        <v>73</v>
      </c>
      <c r="F200" s="48">
        <v>0.021499999999999998</v>
      </c>
      <c r="G200" s="48">
        <v>0.0085000000000000006</v>
      </c>
      <c r="H200" s="48">
        <v>0.0103</v>
      </c>
      <c r="I200" s="48">
        <v>0.0166</v>
      </c>
      <c r="J200" s="48">
        <v>0.0077000000000000002</v>
      </c>
      <c r="K200" s="48">
        <v>0.034299999999999997</v>
      </c>
      <c r="L200" s="48">
        <v>0.018499999999999999</v>
      </c>
      <c r="M200" s="48">
        <v>0.0207</v>
      </c>
      <c r="N200" s="48">
        <v>0.37430000000000002</v>
      </c>
      <c r="O200" s="48">
        <v>0.019699999999999999</v>
      </c>
      <c r="P200" s="48">
        <v>0.013599999999999999</v>
      </c>
      <c r="Q200" s="48">
        <v>0.1457</v>
      </c>
      <c r="R200" s="48">
        <v>0.0218</v>
      </c>
      <c r="S200" s="48">
        <v>0.0085000000000000006</v>
      </c>
      <c r="T200" s="48">
        <v>0.0101</v>
      </c>
      <c r="U200" s="48">
        <v>0.019400000000000001</v>
      </c>
      <c r="V200" s="48">
        <v>0.013899999999999999</v>
      </c>
      <c r="W200" s="48">
        <v>0.16309999999999999</v>
      </c>
      <c r="X200" s="48">
        <v>0.87009999999999998</v>
      </c>
      <c r="Y200" s="48">
        <v>0.18779999999999999</v>
      </c>
      <c r="Z200" s="44"/>
      <c r="AA200" s="44"/>
    </row>
    <row r="201" spans="1:27" ht="15.5">
      <c r="A201" s="31" t="s">
        <v>764</v>
      </c>
      <c r="B201" s="48">
        <v>1084</v>
      </c>
      <c r="C201" s="36" t="s">
        <v>791</v>
      </c>
      <c r="D201" s="36" t="s">
        <v>828</v>
      </c>
      <c r="E201" s="46">
        <v>73</v>
      </c>
      <c r="F201" s="48">
        <v>0.0085000000000000006</v>
      </c>
      <c r="G201" s="48">
        <v>0.0104</v>
      </c>
      <c r="H201" s="48">
        <v>0.41270000000000001</v>
      </c>
      <c r="I201" s="48">
        <v>0.0061000000000000004</v>
      </c>
      <c r="J201" s="48">
        <v>0.0088999999999999999</v>
      </c>
      <c r="K201" s="48">
        <v>0.499</v>
      </c>
      <c r="L201" s="48">
        <v>0.0118</v>
      </c>
      <c r="M201" s="48">
        <v>0.023900000000000001</v>
      </c>
      <c r="N201" s="48">
        <v>0.62090000000000001</v>
      </c>
      <c r="O201" s="48">
        <v>0.015800000000000002</v>
      </c>
      <c r="P201" s="48">
        <v>0.0138</v>
      </c>
      <c r="Q201" s="48">
        <v>0.25309999999999999</v>
      </c>
      <c r="R201" s="48">
        <v>0.0086999999999999994</v>
      </c>
      <c r="S201" s="48">
        <v>0.0085000000000000006</v>
      </c>
      <c r="T201" s="48">
        <v>0.30559999999999998</v>
      </c>
      <c r="U201" s="48">
        <v>0.019099999999999999</v>
      </c>
      <c r="V201" s="48">
        <v>0.0134</v>
      </c>
      <c r="W201" s="48">
        <v>0.1545</v>
      </c>
      <c r="X201" s="48">
        <v>0.87609999999999999</v>
      </c>
      <c r="Y201" s="48">
        <v>0.0025</v>
      </c>
      <c r="Z201" s="44"/>
      <c r="AA201" s="44"/>
    </row>
    <row r="202" spans="1:27" ht="15.5">
      <c r="A202" s="31" t="s">
        <v>766</v>
      </c>
      <c r="B202" s="48">
        <v>1085</v>
      </c>
      <c r="C202" s="36" t="s">
        <v>791</v>
      </c>
      <c r="D202" s="36" t="s">
        <v>828</v>
      </c>
      <c r="E202" s="46">
        <v>73</v>
      </c>
      <c r="F202" s="48">
        <v>0.0016000000000000001</v>
      </c>
      <c r="G202" s="48">
        <v>0.0083999999999999995</v>
      </c>
      <c r="H202" s="48">
        <v>0.84140000000000004</v>
      </c>
      <c r="I202" s="48">
        <v>0.00069999999999999999</v>
      </c>
      <c r="J202" s="48">
        <v>0.0075</v>
      </c>
      <c r="K202" s="48">
        <v>0.92079999999999995</v>
      </c>
      <c r="L202" s="48">
        <v>0.0023</v>
      </c>
      <c r="M202" s="48">
        <v>0.020199999999999999</v>
      </c>
      <c r="N202" s="48">
        <v>0.9073</v>
      </c>
      <c r="O202" s="48">
        <v>-0.002</v>
      </c>
      <c r="P202" s="48">
        <v>0.0129</v>
      </c>
      <c r="Q202" s="48">
        <v>0.87509999999999999</v>
      </c>
      <c r="R202" s="48">
        <v>0.0016999999999999999</v>
      </c>
      <c r="S202" s="48">
        <v>0.0083999999999999995</v>
      </c>
      <c r="T202" s="48">
        <v>0.84130000000000005</v>
      </c>
      <c r="U202" s="48">
        <v>-0.0020999999999999999</v>
      </c>
      <c r="V202" s="48">
        <v>0.012999999999999999</v>
      </c>
      <c r="W202" s="48">
        <v>0.87129999999999996</v>
      </c>
      <c r="X202" s="48">
        <v>0.97030000000000005</v>
      </c>
      <c r="Y202" s="48">
        <v>0.28149999999999997</v>
      </c>
      <c r="Z202" s="44"/>
      <c r="AA202" s="44"/>
    </row>
    <row r="203" spans="1:27" ht="15.5">
      <c r="A203" s="31" t="s">
        <v>768</v>
      </c>
      <c r="B203" s="48">
        <v>1086</v>
      </c>
      <c r="C203" s="36" t="s">
        <v>791</v>
      </c>
      <c r="D203" s="36" t="s">
        <v>828</v>
      </c>
      <c r="E203" s="46">
        <v>73</v>
      </c>
      <c r="F203" s="48">
        <v>0.0051999999999999998</v>
      </c>
      <c r="G203" s="48">
        <v>0.0109</v>
      </c>
      <c r="H203" s="48">
        <v>0.63460000000000005</v>
      </c>
      <c r="I203" s="48">
        <v>0.0054999999999999997</v>
      </c>
      <c r="J203" s="48">
        <v>0.0094000000000000004</v>
      </c>
      <c r="K203" s="48">
        <v>0.55820000000000003</v>
      </c>
      <c r="L203" s="48">
        <v>0.0035000000000000001</v>
      </c>
      <c r="M203" s="48">
        <v>0.025100000000000001</v>
      </c>
      <c r="N203" s="48">
        <v>0.88770000000000004</v>
      </c>
      <c r="O203" s="48">
        <v>0.0178</v>
      </c>
      <c r="P203" s="48">
        <v>0.013599999999999999</v>
      </c>
      <c r="Q203" s="48">
        <v>0.19009999999999999</v>
      </c>
      <c r="R203" s="48">
        <v>0.0053</v>
      </c>
      <c r="S203" s="48">
        <v>0.0085000000000000006</v>
      </c>
      <c r="T203" s="48">
        <v>0.53210000000000002</v>
      </c>
      <c r="U203" s="48">
        <v>0.018700000000000001</v>
      </c>
      <c r="V203" s="48">
        <v>0.014</v>
      </c>
      <c r="W203" s="48">
        <v>0.18110000000000001</v>
      </c>
      <c r="X203" s="48">
        <v>0.94269999999999998</v>
      </c>
      <c r="Y203" s="48">
        <v>0.00020000000000000001</v>
      </c>
      <c r="Z203" s="44"/>
      <c r="AA203" s="44"/>
    </row>
    <row r="204" spans="1:27" ht="15.5">
      <c r="A204" s="31" t="s">
        <v>770</v>
      </c>
      <c r="B204" s="48">
        <v>1087</v>
      </c>
      <c r="C204" s="36" t="s">
        <v>791</v>
      </c>
      <c r="D204" s="36" t="s">
        <v>828</v>
      </c>
      <c r="E204" s="46">
        <v>73</v>
      </c>
      <c r="F204" s="48">
        <v>0.0041000000000000003</v>
      </c>
      <c r="G204" s="48">
        <v>0.0095999999999999992</v>
      </c>
      <c r="H204" s="48">
        <v>0.66739999999999999</v>
      </c>
      <c r="I204" s="48">
        <v>0.0043</v>
      </c>
      <c r="J204" s="48">
        <v>0.0083000000000000001</v>
      </c>
      <c r="K204" s="48">
        <v>0.60409999999999997</v>
      </c>
      <c r="L204" s="48">
        <v>-0.0097999999999999997</v>
      </c>
      <c r="M204" s="48">
        <v>0.022200000000000001</v>
      </c>
      <c r="N204" s="48">
        <v>0.65990000000000004</v>
      </c>
      <c r="O204" s="48">
        <v>-0.0097000000000000003</v>
      </c>
      <c r="P204" s="48">
        <v>0.013299999999999999</v>
      </c>
      <c r="Q204" s="48">
        <v>0.46310000000000001</v>
      </c>
      <c r="R204" s="48">
        <v>0.0041999999999999997</v>
      </c>
      <c r="S204" s="48">
        <v>0.0085000000000000006</v>
      </c>
      <c r="T204" s="48">
        <v>0.621</v>
      </c>
      <c r="U204" s="48">
        <v>-0.0099000000000000008</v>
      </c>
      <c r="V204" s="48">
        <v>0.012800000000000001</v>
      </c>
      <c r="W204" s="48">
        <v>0.43740000000000001</v>
      </c>
      <c r="X204" s="48">
        <v>0.48630000000000001</v>
      </c>
      <c r="Y204" s="48">
        <v>0.034599999999999999</v>
      </c>
      <c r="Z204" s="44"/>
      <c r="AA204" s="44"/>
    </row>
  </sheetData>
  <mergeCells count="14">
    <mergeCell ref="F2:W2"/>
    <mergeCell ref="F3:H3"/>
    <mergeCell ref="I3:K3"/>
    <mergeCell ref="L3:N3"/>
    <mergeCell ref="O3:Q3"/>
    <mergeCell ref="R3:T3"/>
    <mergeCell ref="U3:W3"/>
    <mergeCell ref="A2:A4"/>
    <mergeCell ref="B2:B4"/>
    <mergeCell ref="C2:C4"/>
    <mergeCell ref="D2:D4"/>
    <mergeCell ref="E2:E4"/>
    <mergeCell ref="X2:X4"/>
    <mergeCell ref="Y2:Y4"/>
  </mergeCells>
  <pageMargins left="0.7" right="0.7" top="0.75" bottom="0.75" header="0.3" footer="0.3"/>
  <pageSetup orientation="portrait" paperSize="9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F8A40D3C-46C1-4030-A354-22527D5DB9AB}">
  <sheetPr codeName="Sheet7"/>
  <dimension ref="A1:H38"/>
  <sheetViews>
    <sheetView zoomScale="90" zoomScaleNormal="90" workbookViewId="0" topLeftCell="A10">
      <selection pane="topLeft" activeCell="A1" sqref="A1:E1"/>
    </sheetView>
  </sheetViews>
  <sheetFormatPr defaultColWidth="8.665" defaultRowHeight="15.5" outlineLevelCol="7"/>
  <cols>
    <col min="1" max="1" width="44.875" style="55" customWidth="1"/>
    <col min="2" max="2" width="11.375" style="55" customWidth="1"/>
    <col min="3" max="3" width="13.625" style="55" customWidth="1"/>
    <col min="4" max="4" width="11.375" style="55" customWidth="1"/>
    <col min="5" max="5" width="13.625" style="55" customWidth="1"/>
    <col min="6" max="7" width="8.625" style="55"/>
    <col min="8" max="8" width="10.625" style="55" customWidth="1"/>
    <col min="9" max="16383" width="8.625" style="55"/>
    <col min="16384" max="16384" width="8.625" style="63"/>
  </cols>
  <sheetData>
    <row r="1" spans="1:5" ht="15.5">
      <c r="A1" s="3" t="s">
        <v>849</v>
      </c>
      <c r="B1" s="3"/>
      <c r="C1" s="3"/>
      <c r="D1" s="3"/>
      <c r="E1" s="3"/>
    </row>
    <row r="2" spans="1:5" ht="15.5">
      <c r="A2" s="53"/>
      <c r="B2" s="54" t="s">
        <v>10</v>
      </c>
      <c r="C2" s="54"/>
      <c r="D2" s="54" t="s">
        <v>15</v>
      </c>
      <c r="E2" s="54"/>
    </row>
    <row r="3" spans="1:5" ht="15.5">
      <c r="A3" s="29" t="s">
        <v>850</v>
      </c>
      <c r="B3" s="36">
        <v>0.26390000000000002</v>
      </c>
      <c r="C3" s="36">
        <v>0.27539999999999998</v>
      </c>
      <c r="D3" s="36">
        <v>0.60099999999999998</v>
      </c>
      <c r="E3" s="36">
        <v>0.56659999999999999</v>
      </c>
    </row>
    <row r="4" spans="1:5" ht="15.5">
      <c r="A4" s="29" t="s">
        <v>851</v>
      </c>
      <c r="B4" s="36">
        <v>0.67830000000000001</v>
      </c>
      <c r="C4" s="36">
        <v>0.885</v>
      </c>
      <c r="D4" s="36">
        <v>0.2215</v>
      </c>
      <c r="E4" s="36">
        <v>0.18559999999999999</v>
      </c>
    </row>
    <row r="5" spans="1:5" ht="15.5">
      <c r="A5" s="29" t="s">
        <v>852</v>
      </c>
      <c r="B5" s="36">
        <v>0.70730000000000004</v>
      </c>
      <c r="C5" s="36">
        <v>0.78310000000000002</v>
      </c>
      <c r="D5" s="36">
        <v>0.2863</v>
      </c>
      <c r="E5" s="36">
        <v>0.24879999999999999</v>
      </c>
    </row>
    <row r="6" spans="1:5" ht="15.5">
      <c r="A6" s="29" t="s">
        <v>853</v>
      </c>
      <c r="B6" s="36">
        <v>0.89059999999999995</v>
      </c>
      <c r="C6" s="36">
        <v>0.7913</v>
      </c>
      <c r="D6" s="36">
        <v>0.1749</v>
      </c>
      <c r="E6" s="36">
        <v>0.13950000000000001</v>
      </c>
    </row>
    <row r="7" spans="1:5" s="55" customFormat="1" ht="15.5">
      <c r="A7" s="29"/>
      <c r="B7" s="56" t="s">
        <v>854</v>
      </c>
      <c r="C7" s="56" t="s">
        <v>855</v>
      </c>
      <c r="D7" s="56" t="s">
        <v>854</v>
      </c>
      <c r="E7" s="56" t="s">
        <v>855</v>
      </c>
    </row>
    <row r="8" spans="1:5" ht="15.5">
      <c r="A8" s="57"/>
      <c r="B8" s="58"/>
      <c r="C8" s="58"/>
      <c r="D8" s="58"/>
      <c r="E8" s="59"/>
    </row>
    <row r="9" spans="1:5" ht="15.5">
      <c r="A9" s="36" t="s">
        <v>856</v>
      </c>
      <c r="B9" s="36">
        <v>0.41670000000000001</v>
      </c>
      <c r="C9" s="36">
        <v>0.025499999999999998</v>
      </c>
      <c r="D9" s="36">
        <v>0.76349999999999996</v>
      </c>
      <c r="E9" s="36">
        <v>0.76719999999999999</v>
      </c>
    </row>
    <row r="10" spans="1:5" ht="15.5">
      <c r="A10" s="60" t="s">
        <v>857</v>
      </c>
      <c r="B10" s="36">
        <v>0.68400000000000005</v>
      </c>
      <c r="C10" s="36">
        <v>0.94910000000000005</v>
      </c>
      <c r="D10" s="36">
        <v>0.61209999999999998</v>
      </c>
      <c r="E10" s="36">
        <v>0.66359999999999997</v>
      </c>
    </row>
    <row r="11" spans="1:5" ht="15.5">
      <c r="A11" s="36" t="s">
        <v>858</v>
      </c>
      <c r="B11" s="36">
        <v>0.29099999999999998</v>
      </c>
      <c r="C11" s="36">
        <v>0.79559999999999997</v>
      </c>
      <c r="D11" s="36">
        <v>0.48930000000000001</v>
      </c>
      <c r="E11" s="36">
        <v>0.91180000000000005</v>
      </c>
    </row>
    <row r="12" spans="1:5" ht="15.5">
      <c r="A12" s="36" t="s">
        <v>859</v>
      </c>
      <c r="B12" s="36">
        <v>0.36430000000000001</v>
      </c>
      <c r="C12" s="36">
        <v>0.32929999999999998</v>
      </c>
      <c r="D12" s="36">
        <v>0.50309999999999999</v>
      </c>
      <c r="E12" s="36">
        <v>0.41970000000000002</v>
      </c>
    </row>
    <row r="13" spans="1:5" ht="15.5">
      <c r="A13" s="36" t="s">
        <v>860</v>
      </c>
      <c r="B13" s="36">
        <v>0.69789999999999996</v>
      </c>
      <c r="C13" s="36">
        <v>0.35620000000000002</v>
      </c>
      <c r="D13" s="36">
        <v>0.66390000000000005</v>
      </c>
      <c r="E13" s="36">
        <v>0.31619999999999998</v>
      </c>
    </row>
    <row r="14" spans="1:5" ht="15.5">
      <c r="A14" s="36" t="s">
        <v>861</v>
      </c>
      <c r="B14" s="36">
        <v>0.1676</v>
      </c>
      <c r="C14" s="36">
        <v>0.9415</v>
      </c>
      <c r="D14" s="36">
        <v>0.21709999999999999</v>
      </c>
      <c r="E14" s="36">
        <v>0.83079999999999998</v>
      </c>
    </row>
    <row r="15" spans="1:5" ht="15.5">
      <c r="A15" s="53" t="s">
        <v>862</v>
      </c>
      <c r="B15" s="36">
        <v>0.35959999999999998</v>
      </c>
      <c r="C15" s="36">
        <v>0.20699999999999999</v>
      </c>
      <c r="D15" s="40">
        <v>0.80220000000000002</v>
      </c>
      <c r="E15" s="40">
        <v>0.19289999999999999</v>
      </c>
    </row>
    <row r="16" spans="1:5" ht="15.5">
      <c r="A16" s="53" t="s">
        <v>863</v>
      </c>
      <c r="B16" s="36">
        <v>0.18279999999999999</v>
      </c>
      <c r="C16" s="36">
        <v>0.74280000000000002</v>
      </c>
      <c r="D16" s="40">
        <v>0.79610000000000003</v>
      </c>
      <c r="E16" s="40">
        <v>0.31709999999999999</v>
      </c>
    </row>
    <row r="17" spans="1:5" ht="15.5">
      <c r="A17" s="53" t="s">
        <v>864</v>
      </c>
      <c r="B17" s="36">
        <v>0.94489999999999996</v>
      </c>
      <c r="C17" s="36">
        <v>0.35699999999999998</v>
      </c>
      <c r="D17" s="40">
        <v>0.044600000000000001</v>
      </c>
      <c r="E17" s="40">
        <v>0.092100000000000001</v>
      </c>
    </row>
    <row r="18" spans="1:5" ht="15.5">
      <c r="A18" s="53" t="s">
        <v>865</v>
      </c>
      <c r="B18" s="36">
        <v>0.80100000000000005</v>
      </c>
      <c r="C18" s="36">
        <v>0.4204</v>
      </c>
      <c r="D18" s="40">
        <v>0.19350000000000001</v>
      </c>
      <c r="E18" s="40">
        <v>0.52759999999999996</v>
      </c>
    </row>
    <row r="19" spans="1:5" ht="15.5">
      <c r="A19" s="53" t="s">
        <v>866</v>
      </c>
      <c r="B19" s="40">
        <v>0.76949999999999996</v>
      </c>
      <c r="C19" s="40">
        <v>0.5292</v>
      </c>
      <c r="D19" s="40">
        <v>0.032800000000000003</v>
      </c>
      <c r="E19" s="40">
        <v>0.16339999999999999</v>
      </c>
    </row>
    <row r="20" spans="1:5" ht="15.5">
      <c r="A20" s="53" t="s">
        <v>867</v>
      </c>
      <c r="B20" s="40">
        <v>0.61939999999999995</v>
      </c>
      <c r="C20" s="40">
        <v>0.39019999999999999</v>
      </c>
      <c r="D20" s="40">
        <v>0.99850000000000005</v>
      </c>
      <c r="E20" s="40">
        <v>0.69950000000000001</v>
      </c>
    </row>
    <row r="21" spans="1:5" ht="15.5">
      <c r="A21" s="53" t="s">
        <v>868</v>
      </c>
      <c r="B21" s="40">
        <v>0.18720000000000001</v>
      </c>
      <c r="C21" s="40">
        <v>0.26190000000000002</v>
      </c>
      <c r="D21" s="40">
        <v>0.72850000000000004</v>
      </c>
      <c r="E21" s="40">
        <v>0.54449999999999998</v>
      </c>
    </row>
    <row r="22" spans="1:5" ht="15.5">
      <c r="A22" s="53" t="s">
        <v>869</v>
      </c>
      <c r="B22" s="40">
        <v>0.45550000000000002</v>
      </c>
      <c r="C22" s="40">
        <v>0.085099999999999995</v>
      </c>
      <c r="D22" s="40">
        <v>0.2029</v>
      </c>
      <c r="E22" s="40">
        <v>0.48230000000000001</v>
      </c>
    </row>
    <row r="23" spans="1:5" ht="15.5">
      <c r="A23" s="53" t="s">
        <v>870</v>
      </c>
      <c r="B23" s="40">
        <v>0.6452</v>
      </c>
      <c r="C23" s="40">
        <v>0.58919999999999995</v>
      </c>
      <c r="D23" s="40">
        <v>0.80259999999999998</v>
      </c>
      <c r="E23" s="40">
        <v>0.57030000000000003</v>
      </c>
    </row>
    <row r="24" spans="1:5" ht="15.5">
      <c r="A24" s="53" t="s">
        <v>871</v>
      </c>
      <c r="B24" s="40">
        <v>0.4592</v>
      </c>
      <c r="C24" s="40">
        <v>0.48699999999999999</v>
      </c>
      <c r="D24" s="40">
        <v>0.98</v>
      </c>
      <c r="E24" s="40">
        <v>0.080100000000000005</v>
      </c>
    </row>
    <row r="25" spans="1:5" ht="15.5">
      <c r="A25" s="53" t="s">
        <v>872</v>
      </c>
      <c r="B25" s="40">
        <v>0.439</v>
      </c>
      <c r="C25" s="40">
        <v>0.9123</v>
      </c>
      <c r="D25" s="40">
        <v>0.73570000000000002</v>
      </c>
      <c r="E25" s="40">
        <v>0.53969999999999996</v>
      </c>
    </row>
    <row r="26" spans="1:5" ht="15.5">
      <c r="A26" s="53" t="s">
        <v>873</v>
      </c>
      <c r="B26" s="40">
        <v>0.50290000000000001</v>
      </c>
      <c r="C26" s="40">
        <v>0.11169999999999999</v>
      </c>
      <c r="D26" s="40">
        <v>0.90549999999999997</v>
      </c>
      <c r="E26" s="40">
        <v>0.26569999999999999</v>
      </c>
    </row>
    <row r="27" spans="1:5" ht="15.5">
      <c r="A27" s="53" t="s">
        <v>874</v>
      </c>
      <c r="B27" s="40">
        <v>0.13980000000000001</v>
      </c>
      <c r="C27" s="40">
        <v>0.82879999999999998</v>
      </c>
      <c r="D27" s="40">
        <v>0.0349</v>
      </c>
      <c r="E27" s="40">
        <v>0.44409999999999999</v>
      </c>
    </row>
    <row r="28" spans="1:5" ht="15.5">
      <c r="A28" s="53" t="s">
        <v>875</v>
      </c>
      <c r="B28" s="40">
        <v>0.18429999999999999</v>
      </c>
      <c r="C28" s="40">
        <v>0.20050000000000001</v>
      </c>
      <c r="D28" s="40">
        <v>0.1042</v>
      </c>
      <c r="E28" s="40">
        <v>0.043900000000000002</v>
      </c>
    </row>
    <row r="29" spans="1:5" ht="15.5">
      <c r="A29" s="53" t="s">
        <v>876</v>
      </c>
      <c r="B29" s="40">
        <v>0.14299999999999999</v>
      </c>
      <c r="C29" s="40">
        <v>0.013100000000000001</v>
      </c>
      <c r="D29" s="40">
        <v>0.43140000000000001</v>
      </c>
      <c r="E29" s="40">
        <v>0.28670000000000001</v>
      </c>
    </row>
    <row r="30" spans="1:8" ht="15.5">
      <c r="A30" s="53" t="s">
        <v>877</v>
      </c>
      <c r="B30" s="40">
        <v>0.375</v>
      </c>
      <c r="C30" s="40">
        <v>0.77639999999999998</v>
      </c>
      <c r="D30" s="40">
        <v>0.51680000000000004</v>
      </c>
      <c r="E30" s="40">
        <v>0.59019999999999995</v>
      </c>
      <c r="H30" s="55" t="s">
        <v>878</v>
      </c>
    </row>
    <row r="31" spans="1:5" ht="15.5">
      <c r="A31" s="60" t="s">
        <v>879</v>
      </c>
      <c r="B31" s="36">
        <v>0.036299999999999999</v>
      </c>
      <c r="C31" s="36">
        <v>0.37380000000000002</v>
      </c>
      <c r="D31" s="36">
        <v>0.0011000000000000001</v>
      </c>
      <c r="E31" s="36">
        <v>0.0054000000000000003</v>
      </c>
    </row>
    <row r="32" spans="1:5" ht="15.5">
      <c r="A32" s="60" t="s">
        <v>880</v>
      </c>
      <c r="B32" s="36">
        <v>0.016899999999999998</v>
      </c>
      <c r="C32" s="36">
        <v>0.035299999999999998</v>
      </c>
      <c r="D32" s="36">
        <v>0.58879999999999999</v>
      </c>
      <c r="E32" s="36">
        <v>0.22439999999999999</v>
      </c>
    </row>
    <row r="33" spans="1:5" ht="15.5">
      <c r="A33" s="60" t="s">
        <v>881</v>
      </c>
      <c r="B33" s="36">
        <v>0.37230000000000002</v>
      </c>
      <c r="C33" s="36">
        <v>0.55959999999999999</v>
      </c>
      <c r="D33" s="36">
        <v>0.1025</v>
      </c>
      <c r="E33" s="36">
        <v>0.1275</v>
      </c>
    </row>
    <row r="34" spans="1:5" ht="15.5">
      <c r="A34" s="60" t="s">
        <v>882</v>
      </c>
      <c r="B34" s="36">
        <v>0.86140000000000005</v>
      </c>
      <c r="C34" s="36">
        <v>0.67</v>
      </c>
      <c r="D34" s="36">
        <v>0.041000000000000002</v>
      </c>
      <c r="E34" s="36">
        <v>0.051999999999999998</v>
      </c>
    </row>
    <row r="35" spans="1:5" ht="15.5">
      <c r="A35" s="60" t="s">
        <v>883</v>
      </c>
      <c r="B35" s="36">
        <v>0.3881</v>
      </c>
      <c r="C35" s="36">
        <v>0.84409999999999996</v>
      </c>
      <c r="D35" s="36">
        <v>0.0037000000000000002</v>
      </c>
      <c r="E35" s="36">
        <v>0.0064999999999999997</v>
      </c>
    </row>
    <row r="36" spans="1:5" ht="15.5">
      <c r="A36" s="60" t="s">
        <v>884</v>
      </c>
      <c r="B36" s="36">
        <v>0.82699999999999996</v>
      </c>
      <c r="C36" s="36">
        <v>0.82089999999999996</v>
      </c>
      <c r="D36" s="36">
        <v>0.60370000000000001</v>
      </c>
      <c r="E36" s="36">
        <v>0.77759999999999996</v>
      </c>
    </row>
    <row r="37" spans="1:5" ht="15.5">
      <c r="A37" s="53"/>
      <c r="B37" s="61" t="s">
        <v>885</v>
      </c>
      <c r="C37" s="4" t="s">
        <v>886</v>
      </c>
      <c r="D37" s="61" t="s">
        <v>885</v>
      </c>
      <c r="E37" s="4" t="s">
        <v>886</v>
      </c>
    </row>
    <row r="38" spans="2:5" ht="15.5">
      <c r="B38" s="62"/>
      <c r="C38" s="62"/>
      <c r="D38" s="62"/>
      <c r="E38" s="62"/>
    </row>
  </sheetData>
  <mergeCells count="4">
    <mergeCell ref="A1:E1"/>
    <mergeCell ref="B2:C2"/>
    <mergeCell ref="D2:E2"/>
    <mergeCell ref="A8:E8"/>
  </mergeCells>
  <pageMargins left="0.75" right="0.75" top="1" bottom="1" header="0.5" footer="0.5"/>
  <pageSetup orientation="portrait" paperSize="9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7C5FAFC2-755B-484C-A7D1-FA13F0C4B9AB}">
  <sheetPr codeName="Sheet8"/>
  <dimension ref="A1:E37"/>
  <sheetViews>
    <sheetView zoomScale="90" zoomScaleNormal="90" workbookViewId="0" topLeftCell="A13">
      <selection pane="topLeft" activeCell="A1" sqref="A1:E1"/>
    </sheetView>
  </sheetViews>
  <sheetFormatPr defaultColWidth="8.665" defaultRowHeight="14" outlineLevelCol="4"/>
  <cols>
    <col min="1" max="1" width="23.5" customWidth="1"/>
    <col min="2" max="2" width="17.5" customWidth="1"/>
    <col min="3" max="3" width="20.5" customWidth="1"/>
    <col min="4" max="4" width="13.375" customWidth="1"/>
    <col min="5" max="5" width="30.125" customWidth="1"/>
  </cols>
  <sheetData>
    <row r="1" spans="1:5" ht="15">
      <c r="A1" s="64" t="s">
        <v>887</v>
      </c>
      <c r="B1" s="64"/>
      <c r="C1" s="64"/>
      <c r="D1" s="64"/>
      <c r="E1" s="64"/>
    </row>
    <row r="2" spans="1:5" ht="15.5">
      <c r="A2" s="65"/>
      <c r="B2" s="54" t="s">
        <v>10</v>
      </c>
      <c r="C2" s="54"/>
      <c r="D2" s="54" t="s">
        <v>15</v>
      </c>
      <c r="E2" s="54"/>
    </row>
    <row r="3" spans="1:5" ht="15.5">
      <c r="A3" s="66"/>
      <c r="B3" s="54" t="s">
        <v>885</v>
      </c>
      <c r="C3" s="54" t="s">
        <v>886</v>
      </c>
      <c r="D3" s="54" t="s">
        <v>885</v>
      </c>
      <c r="E3" s="54" t="s">
        <v>886</v>
      </c>
    </row>
    <row r="4" spans="1:5" ht="15.5">
      <c r="A4" s="66" t="s">
        <v>888</v>
      </c>
      <c r="B4" s="48">
        <v>0.99350000000000005</v>
      </c>
      <c r="C4" s="48">
        <v>0.82530000000000003</v>
      </c>
      <c r="D4" s="48">
        <v>0.85289999999999999</v>
      </c>
      <c r="E4" s="48">
        <v>0.64410000000000001</v>
      </c>
    </row>
    <row r="5" spans="1:5" ht="15.5">
      <c r="A5" s="66" t="s">
        <v>889</v>
      </c>
      <c r="B5" s="48">
        <v>0.043799999999999999</v>
      </c>
      <c r="C5" s="48">
        <v>0.94289999999999996</v>
      </c>
      <c r="D5" s="48">
        <v>0.925</v>
      </c>
      <c r="E5" s="48">
        <v>0.7611</v>
      </c>
    </row>
    <row r="6" spans="1:5" ht="15.5">
      <c r="A6" s="66" t="s">
        <v>890</v>
      </c>
      <c r="B6" s="48">
        <v>0.62450000000000006</v>
      </c>
      <c r="C6" s="48">
        <v>0.015299999999999999</v>
      </c>
      <c r="D6" s="48">
        <v>0.53410000000000002</v>
      </c>
      <c r="E6" s="48">
        <v>0.47189999999999999</v>
      </c>
    </row>
    <row r="7" spans="1:5" ht="15.5">
      <c r="A7" s="66" t="s">
        <v>891</v>
      </c>
      <c r="B7" s="48">
        <v>0.35310000000000002</v>
      </c>
      <c r="C7" s="48">
        <v>0.63460000000000005</v>
      </c>
      <c r="D7" s="48">
        <v>0.1191</v>
      </c>
      <c r="E7" s="48">
        <v>0.69210000000000005</v>
      </c>
    </row>
    <row r="8" spans="1:5" ht="15.5">
      <c r="A8" s="66" t="s">
        <v>892</v>
      </c>
      <c r="B8" s="48">
        <v>0.0402</v>
      </c>
      <c r="C8" s="48">
        <v>0.42459999999999998</v>
      </c>
      <c r="D8" s="48">
        <v>0.93100000000000005</v>
      </c>
      <c r="E8" s="48">
        <v>0.33350000000000002</v>
      </c>
    </row>
    <row r="9" spans="1:5" ht="15.5">
      <c r="A9" s="66" t="s">
        <v>893</v>
      </c>
      <c r="B9" s="48">
        <v>0.76160000000000005</v>
      </c>
      <c r="C9" s="48">
        <v>0.78580000000000005</v>
      </c>
      <c r="D9" s="48">
        <v>0.498</v>
      </c>
      <c r="E9" s="48">
        <v>0.78639999999999999</v>
      </c>
    </row>
    <row r="10" spans="1:5" ht="15.5">
      <c r="A10" s="66" t="s">
        <v>894</v>
      </c>
      <c r="B10" s="48">
        <v>0.52910000000000001</v>
      </c>
      <c r="C10" s="48">
        <v>0.82650000000000001</v>
      </c>
      <c r="D10" s="48">
        <v>0.15290000000000001</v>
      </c>
      <c r="E10" s="48">
        <v>0.18</v>
      </c>
    </row>
    <row r="11" spans="1:5" ht="15.5">
      <c r="A11" s="66" t="s">
        <v>895</v>
      </c>
      <c r="B11" s="48">
        <v>0.015</v>
      </c>
      <c r="C11" s="48">
        <v>0.2571</v>
      </c>
      <c r="D11" s="48">
        <v>0.79490000000000005</v>
      </c>
      <c r="E11" s="48">
        <v>0.79320000000000002</v>
      </c>
    </row>
    <row r="12" spans="1:5" ht="15.5">
      <c r="A12" s="66" t="s">
        <v>896</v>
      </c>
      <c r="B12" s="48">
        <v>0.098699999999999996</v>
      </c>
      <c r="C12" s="48">
        <v>0.87129999999999996</v>
      </c>
      <c r="D12" s="48">
        <v>0.75349999999999995</v>
      </c>
      <c r="E12" s="48">
        <v>0.3856</v>
      </c>
    </row>
    <row r="13" spans="1:5" ht="15.5">
      <c r="A13" s="66" t="s">
        <v>897</v>
      </c>
      <c r="B13" s="48">
        <v>0.87239999999999995</v>
      </c>
      <c r="C13" s="48">
        <v>0.72289999999999999</v>
      </c>
      <c r="D13" s="48">
        <v>0.76849999999999996</v>
      </c>
      <c r="E13" s="48">
        <v>0.37009999999999998</v>
      </c>
    </row>
    <row r="14" spans="1:5" ht="15.5">
      <c r="A14" s="66" t="s">
        <v>898</v>
      </c>
      <c r="B14" s="48">
        <v>0.36230000000000001</v>
      </c>
      <c r="C14" s="48">
        <v>0.036600000000000001</v>
      </c>
      <c r="D14" s="48">
        <v>0.31190000000000001</v>
      </c>
      <c r="E14" s="48">
        <v>0.57430000000000003</v>
      </c>
    </row>
    <row r="15" spans="1:5" ht="15.5">
      <c r="A15" s="66" t="s">
        <v>899</v>
      </c>
      <c r="B15" s="48">
        <v>0.43780000000000002</v>
      </c>
      <c r="C15" s="48">
        <v>0.48570000000000002</v>
      </c>
      <c r="D15" s="48">
        <v>0.61299999999999999</v>
      </c>
      <c r="E15" s="48">
        <v>0.60589999999999999</v>
      </c>
    </row>
    <row r="16" spans="1:5" ht="15.5">
      <c r="A16" s="66" t="s">
        <v>900</v>
      </c>
      <c r="B16" s="48">
        <v>0.77429999999999999</v>
      </c>
      <c r="C16" s="48">
        <v>0.28860000000000002</v>
      </c>
      <c r="D16" s="48">
        <v>0.77649999999999997</v>
      </c>
      <c r="E16" s="48">
        <v>0.89659999999999995</v>
      </c>
    </row>
    <row r="17" spans="1:5" ht="15.5">
      <c r="A17" s="66" t="s">
        <v>901</v>
      </c>
      <c r="B17" s="48">
        <v>0.46579999999999999</v>
      </c>
      <c r="C17" s="48">
        <v>0.64800000000000002</v>
      </c>
      <c r="D17" s="48">
        <v>0.055199999999999999</v>
      </c>
      <c r="E17" s="48">
        <v>0.95289999999999997</v>
      </c>
    </row>
    <row r="18" spans="1:5" ht="15.5">
      <c r="A18" s="66" t="s">
        <v>902</v>
      </c>
      <c r="B18" s="48">
        <v>0.872</v>
      </c>
      <c r="C18" s="48">
        <v>0.92300000000000004</v>
      </c>
      <c r="D18" s="48">
        <v>0.60599999999999998</v>
      </c>
      <c r="E18" s="48">
        <v>0.2325</v>
      </c>
    </row>
    <row r="19" spans="1:5" ht="15.5">
      <c r="A19" s="66" t="s">
        <v>903</v>
      </c>
      <c r="B19" s="48">
        <v>0.1048</v>
      </c>
      <c r="C19" s="48">
        <v>0.55730000000000002</v>
      </c>
      <c r="D19" s="48">
        <v>0.041799999999999997</v>
      </c>
      <c r="E19" s="48">
        <v>0.2863</v>
      </c>
    </row>
    <row r="20" spans="1:5" ht="15.5">
      <c r="A20" s="66" t="s">
        <v>904</v>
      </c>
      <c r="B20" s="48">
        <v>0.79239999999999999</v>
      </c>
      <c r="C20" s="48">
        <v>0.81230000000000002</v>
      </c>
      <c r="D20" s="48">
        <v>0.63670000000000004</v>
      </c>
      <c r="E20" s="48">
        <v>0.18509999999999999</v>
      </c>
    </row>
    <row r="21" spans="1:5" ht="15.5">
      <c r="A21" s="66" t="s">
        <v>905</v>
      </c>
      <c r="B21" s="48">
        <v>0.3982</v>
      </c>
      <c r="C21" s="48">
        <v>0.85140000000000005</v>
      </c>
      <c r="D21" s="48">
        <v>0.47110000000000002</v>
      </c>
      <c r="E21" s="48">
        <v>0.17780000000000001</v>
      </c>
    </row>
    <row r="22" spans="1:5" ht="15.5">
      <c r="A22" s="66" t="s">
        <v>906</v>
      </c>
      <c r="B22" s="48">
        <v>0.214</v>
      </c>
      <c r="C22" s="48">
        <v>0.90390000000000004</v>
      </c>
      <c r="D22" s="48">
        <v>0.1475</v>
      </c>
      <c r="E22" s="48">
        <v>0.16170000000000001</v>
      </c>
    </row>
    <row r="23" spans="1:5" ht="15.5">
      <c r="A23" s="66" t="s">
        <v>907</v>
      </c>
      <c r="B23" s="48">
        <v>0.95550000000000002</v>
      </c>
      <c r="C23" s="48">
        <v>0.69730000000000003</v>
      </c>
      <c r="D23" s="48">
        <v>0.22939999999999999</v>
      </c>
      <c r="E23" s="48">
        <v>0.058700000000000002</v>
      </c>
    </row>
    <row r="24" spans="1:5" ht="15.5">
      <c r="A24" s="66" t="s">
        <v>908</v>
      </c>
      <c r="B24" s="48">
        <v>0.4012</v>
      </c>
      <c r="C24" s="48">
        <v>0.029899999999999999</v>
      </c>
      <c r="D24" s="48">
        <v>0.3286</v>
      </c>
      <c r="E24" s="48">
        <v>0.96179999999999999</v>
      </c>
    </row>
    <row r="25" spans="1:5" ht="15.5">
      <c r="A25" s="66" t="s">
        <v>909</v>
      </c>
      <c r="B25" s="48">
        <v>0.4875</v>
      </c>
      <c r="C25" s="48">
        <v>0.26479999999999998</v>
      </c>
      <c r="D25" s="48">
        <v>0.3775</v>
      </c>
      <c r="E25" s="48">
        <v>0.94810000000000005</v>
      </c>
    </row>
    <row r="26" spans="1:5" ht="15.5">
      <c r="A26" s="66" t="s">
        <v>910</v>
      </c>
      <c r="B26" s="48">
        <v>0.74709999999999999</v>
      </c>
      <c r="C26" s="48">
        <v>0.4451</v>
      </c>
      <c r="D26" s="48">
        <v>0.79290000000000005</v>
      </c>
      <c r="E26" s="48">
        <v>0.75929999999999997</v>
      </c>
    </row>
    <row r="27" spans="1:5" ht="15.5">
      <c r="A27" s="66" t="s">
        <v>911</v>
      </c>
      <c r="B27" s="48">
        <v>0.51160000000000005</v>
      </c>
      <c r="C27" s="48">
        <v>0.33360000000000001</v>
      </c>
      <c r="D27" s="48">
        <v>0.75700000000000001</v>
      </c>
      <c r="E27" s="48">
        <v>0.3654</v>
      </c>
    </row>
    <row r="28" spans="1:5" ht="15.5">
      <c r="A28" s="66" t="s">
        <v>912</v>
      </c>
      <c r="B28" s="48">
        <v>0.91690000000000005</v>
      </c>
      <c r="C28" s="48">
        <v>0.14560000000000001</v>
      </c>
      <c r="D28" s="48">
        <v>0.77059999999999995</v>
      </c>
      <c r="E28" s="48">
        <v>0.91969999999999996</v>
      </c>
    </row>
    <row r="29" spans="1:5" ht="15.5">
      <c r="A29" s="66" t="s">
        <v>913</v>
      </c>
      <c r="B29" s="48">
        <v>0.12709999999999999</v>
      </c>
      <c r="C29" s="48">
        <v>0.73050000000000004</v>
      </c>
      <c r="D29" s="48">
        <v>0.4798</v>
      </c>
      <c r="E29" s="48">
        <v>0.0135</v>
      </c>
    </row>
    <row r="30" spans="1:5" ht="15.5">
      <c r="A30" s="66" t="s">
        <v>914</v>
      </c>
      <c r="B30" s="48">
        <v>0.30520000000000003</v>
      </c>
      <c r="C30" s="48">
        <v>0.40510000000000002</v>
      </c>
      <c r="D30" s="48">
        <v>0.51100000000000001</v>
      </c>
      <c r="E30" s="48">
        <v>0.073599999999999999</v>
      </c>
    </row>
    <row r="31" spans="1:5" ht="15.5">
      <c r="A31" s="66" t="s">
        <v>915</v>
      </c>
      <c r="B31" s="48">
        <v>0.68169999999999997</v>
      </c>
      <c r="C31" s="48">
        <v>0.78210000000000002</v>
      </c>
      <c r="D31" s="48">
        <v>0.48159999999999997</v>
      </c>
      <c r="E31" s="48">
        <v>0.77290000000000003</v>
      </c>
    </row>
    <row r="32" spans="1:5" ht="15.5">
      <c r="A32" s="66" t="s">
        <v>916</v>
      </c>
      <c r="B32" s="48">
        <v>0.56610000000000005</v>
      </c>
      <c r="C32" s="48">
        <v>0.65139999999999998</v>
      </c>
      <c r="D32" s="48">
        <v>0.85670000000000002</v>
      </c>
      <c r="E32" s="48">
        <v>0.7843</v>
      </c>
    </row>
    <row r="33" spans="1:5" ht="15.5">
      <c r="A33" s="66" t="s">
        <v>917</v>
      </c>
      <c r="B33" s="48">
        <v>0.53779999999999994</v>
      </c>
      <c r="C33" s="48">
        <v>0.68530000000000002</v>
      </c>
      <c r="D33" s="48">
        <v>0.89400000000000002</v>
      </c>
      <c r="E33" s="48">
        <v>0.73619999999999997</v>
      </c>
    </row>
    <row r="34" spans="1:5" ht="15.5">
      <c r="A34" s="66" t="s">
        <v>918</v>
      </c>
      <c r="B34" s="48">
        <v>0.90549999999999997</v>
      </c>
      <c r="C34" s="48">
        <v>0.80049999999999999</v>
      </c>
      <c r="D34" s="48">
        <v>0.60609999999999997</v>
      </c>
      <c r="E34" s="48">
        <v>0.52980000000000005</v>
      </c>
    </row>
    <row r="35" spans="1:5" ht="15.5">
      <c r="A35" s="66" t="s">
        <v>919</v>
      </c>
      <c r="B35" s="48">
        <v>0.93020000000000003</v>
      </c>
      <c r="C35" s="48">
        <v>0.6522</v>
      </c>
      <c r="D35" s="48">
        <v>0.91610000000000003</v>
      </c>
      <c r="E35" s="48">
        <v>0.096299999999999997</v>
      </c>
    </row>
    <row r="36" spans="1:5" ht="15.5">
      <c r="A36" s="66" t="s">
        <v>920</v>
      </c>
      <c r="B36" s="48">
        <v>0.061600000000000002</v>
      </c>
      <c r="C36" s="48">
        <v>0.82709999999999995</v>
      </c>
      <c r="D36" s="48">
        <v>0.47489999999999999</v>
      </c>
      <c r="E36" s="48">
        <v>0.53469999999999995</v>
      </c>
    </row>
    <row r="37" spans="1:5" ht="15.5">
      <c r="A37" s="66" t="s">
        <v>921</v>
      </c>
      <c r="B37" s="48">
        <v>0.72599999999999998</v>
      </c>
      <c r="C37" s="48">
        <v>0.43009999999999998</v>
      </c>
      <c r="D37" s="48">
        <v>0.2925</v>
      </c>
      <c r="E37" s="48">
        <v>0.00089999999999999998</v>
      </c>
    </row>
  </sheetData>
  <mergeCells count="3">
    <mergeCell ref="A1:E1"/>
    <mergeCell ref="B2:C2"/>
    <mergeCell ref="D2:E2"/>
  </mergeCells>
  <pageMargins left="0.75" right="0.75" top="1" bottom="1" header="0.5" footer="0.5"/>
  <pageSetup orientation="portrait" paperSize="9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1003733B-32DB-44B4-B4B1-62A60327B9AB}">
  <sheetPr codeName="Sheet9"/>
  <dimension ref="A1:E37"/>
  <sheetViews>
    <sheetView zoomScale="90" zoomScaleNormal="90" workbookViewId="0" topLeftCell="A19">
      <selection pane="topLeft" activeCell="A1" sqref="A1:E1"/>
    </sheetView>
  </sheetViews>
  <sheetFormatPr defaultColWidth="8.665" defaultRowHeight="15.5" outlineLevelCol="4"/>
  <cols>
    <col min="1" max="1" width="21.375" style="14" customWidth="1"/>
    <col min="2" max="2" width="18.875" style="14" customWidth="1"/>
    <col min="3" max="3" width="19.125" style="14" customWidth="1"/>
    <col min="4" max="4" width="17.875" style="14" customWidth="1"/>
    <col min="5" max="5" width="24.625" style="14" customWidth="1"/>
    <col min="6" max="16384" width="8.625" style="14"/>
  </cols>
  <sheetData>
    <row r="1" spans="1:5" ht="15.5">
      <c r="A1" s="64" t="s">
        <v>922</v>
      </c>
      <c r="B1" s="64"/>
      <c r="C1" s="64"/>
      <c r="D1" s="64"/>
      <c r="E1" s="64"/>
    </row>
    <row r="2" spans="1:5" ht="15.5">
      <c r="A2" s="66"/>
      <c r="B2" s="54" t="s">
        <v>10</v>
      </c>
      <c r="C2" s="54"/>
      <c r="D2" s="54" t="s">
        <v>15</v>
      </c>
      <c r="E2" s="54"/>
    </row>
    <row r="3" spans="1:5" ht="15.5">
      <c r="A3" s="66"/>
      <c r="B3" s="54" t="s">
        <v>885</v>
      </c>
      <c r="C3" s="54" t="s">
        <v>886</v>
      </c>
      <c r="D3" s="54" t="s">
        <v>885</v>
      </c>
      <c r="E3" s="54" t="s">
        <v>886</v>
      </c>
    </row>
    <row r="4" spans="1:5" ht="15.5">
      <c r="A4" s="66" t="s">
        <v>923</v>
      </c>
      <c r="B4" s="48">
        <v>0.33729999999999999</v>
      </c>
      <c r="C4" s="48">
        <v>0.13270000000000001</v>
      </c>
      <c r="D4" s="48">
        <v>0.35099999999999998</v>
      </c>
      <c r="E4" s="48">
        <v>0.40489999999999998</v>
      </c>
    </row>
    <row r="5" spans="1:5" ht="15.5">
      <c r="A5" s="66" t="s">
        <v>889</v>
      </c>
      <c r="B5" s="48">
        <v>0.55210000000000004</v>
      </c>
      <c r="C5" s="48">
        <v>0.62729999999999997</v>
      </c>
      <c r="D5" s="48">
        <v>0.064799999999999996</v>
      </c>
      <c r="E5" s="48">
        <v>0.0147</v>
      </c>
    </row>
    <row r="6" spans="1:5" ht="15.5">
      <c r="A6" s="66" t="s">
        <v>890</v>
      </c>
      <c r="B6" s="48">
        <v>0.21049999999999999</v>
      </c>
      <c r="C6" s="48">
        <v>0.45300000000000001</v>
      </c>
      <c r="D6" s="48">
        <v>0.11609999999999999</v>
      </c>
      <c r="E6" s="48">
        <v>0.66790000000000005</v>
      </c>
    </row>
    <row r="7" spans="1:5" ht="15.5">
      <c r="A7" s="66" t="s">
        <v>891</v>
      </c>
      <c r="B7" s="48">
        <v>0.66379999999999995</v>
      </c>
      <c r="C7" s="48">
        <v>0.1157</v>
      </c>
      <c r="D7" s="48">
        <v>0.097100000000000006</v>
      </c>
      <c r="E7" s="48">
        <v>0.79369999999999996</v>
      </c>
    </row>
    <row r="8" spans="1:5" ht="15.5">
      <c r="A8" s="66" t="s">
        <v>892</v>
      </c>
      <c r="B8" s="48">
        <v>0.22570000000000001</v>
      </c>
      <c r="C8" s="48">
        <v>0.0339</v>
      </c>
      <c r="D8" s="48">
        <v>0.69110000000000005</v>
      </c>
      <c r="E8" s="48">
        <v>0.61899999999999999</v>
      </c>
    </row>
    <row r="9" spans="1:5" ht="15.5">
      <c r="A9" s="66" t="s">
        <v>893</v>
      </c>
      <c r="B9" s="48">
        <v>0.28839999999999999</v>
      </c>
      <c r="C9" s="48">
        <v>0.53769999999999996</v>
      </c>
      <c r="D9" s="48">
        <v>0.90149999999999997</v>
      </c>
      <c r="E9" s="48">
        <v>0.64429999999999998</v>
      </c>
    </row>
    <row r="10" spans="1:5" ht="15.5">
      <c r="A10" s="66" t="s">
        <v>894</v>
      </c>
      <c r="B10" s="48">
        <v>0.64810000000000001</v>
      </c>
      <c r="C10" s="48">
        <v>0.99690000000000001</v>
      </c>
      <c r="D10" s="48">
        <v>0.79200000000000004</v>
      </c>
      <c r="E10" s="48">
        <v>0.74419999999999997</v>
      </c>
    </row>
    <row r="11" spans="1:5" ht="15.5">
      <c r="A11" s="66" t="s">
        <v>895</v>
      </c>
      <c r="B11" s="48">
        <v>0.72009999999999996</v>
      </c>
      <c r="C11" s="48">
        <v>0.076899999999999996</v>
      </c>
      <c r="D11" s="48">
        <v>0.67379999999999995</v>
      </c>
      <c r="E11" s="48">
        <v>0.49959999999999999</v>
      </c>
    </row>
    <row r="12" spans="1:5" ht="15.5">
      <c r="A12" s="66" t="s">
        <v>896</v>
      </c>
      <c r="B12" s="48">
        <v>0.3836</v>
      </c>
      <c r="C12" s="48">
        <v>0.29139999999999999</v>
      </c>
      <c r="D12" s="48">
        <v>0.75509999999999999</v>
      </c>
      <c r="E12" s="48">
        <v>0.62150000000000005</v>
      </c>
    </row>
    <row r="13" spans="1:5" ht="15.5">
      <c r="A13" s="66" t="s">
        <v>897</v>
      </c>
      <c r="B13" s="48">
        <v>0.1381</v>
      </c>
      <c r="C13" s="48">
        <v>0.79320000000000002</v>
      </c>
      <c r="D13" s="48">
        <v>0.98440000000000005</v>
      </c>
      <c r="E13" s="48">
        <v>0.084099999999999994</v>
      </c>
    </row>
    <row r="14" spans="1:5" ht="15.5">
      <c r="A14" s="66" t="s">
        <v>898</v>
      </c>
      <c r="B14" s="48">
        <v>0.030200000000000001</v>
      </c>
      <c r="C14" s="48">
        <v>0.033599999999999998</v>
      </c>
      <c r="D14" s="48">
        <v>0.44069999999999998</v>
      </c>
      <c r="E14" s="48">
        <v>0.60609999999999997</v>
      </c>
    </row>
    <row r="15" spans="1:5" ht="15.5">
      <c r="A15" s="66" t="s">
        <v>899</v>
      </c>
      <c r="B15" s="48">
        <v>0.76480000000000004</v>
      </c>
      <c r="C15" s="48">
        <v>0.76370000000000005</v>
      </c>
      <c r="D15" s="48">
        <v>0.1517</v>
      </c>
      <c r="E15" s="48">
        <v>0.42530000000000001</v>
      </c>
    </row>
    <row r="16" spans="1:5" ht="15.5">
      <c r="A16" s="66" t="s">
        <v>900</v>
      </c>
      <c r="B16" s="48">
        <v>0.098599999999999993</v>
      </c>
      <c r="C16" s="48">
        <v>0.037100000000000001</v>
      </c>
      <c r="D16" s="48">
        <v>0.15840000000000001</v>
      </c>
      <c r="E16" s="48">
        <v>0.34439999999999998</v>
      </c>
    </row>
    <row r="17" spans="1:5" ht="15.5">
      <c r="A17" s="66" t="s">
        <v>901</v>
      </c>
      <c r="B17" s="48">
        <v>0.127</v>
      </c>
      <c r="C17" s="48">
        <v>0.13900000000000001</v>
      </c>
      <c r="D17" s="48">
        <v>0.60860000000000003</v>
      </c>
      <c r="E17" s="48">
        <v>0.94069999999999998</v>
      </c>
    </row>
    <row r="18" spans="1:5" ht="15.5">
      <c r="A18" s="66" t="s">
        <v>902</v>
      </c>
      <c r="B18" s="48">
        <v>0.78300000000000003</v>
      </c>
      <c r="C18" s="48">
        <v>0.69420000000000004</v>
      </c>
      <c r="D18" s="48">
        <v>0.36609999999999998</v>
      </c>
      <c r="E18" s="48">
        <v>0.93640000000000001</v>
      </c>
    </row>
    <row r="19" spans="1:5" ht="15.5">
      <c r="A19" s="66" t="s">
        <v>903</v>
      </c>
      <c r="B19" s="48">
        <v>0.14050000000000001</v>
      </c>
      <c r="C19" s="48">
        <v>0.59860000000000002</v>
      </c>
      <c r="D19" s="48">
        <v>0.4425</v>
      </c>
      <c r="E19" s="48">
        <v>0.74509999999999998</v>
      </c>
    </row>
    <row r="20" spans="1:5" ht="15.5">
      <c r="A20" s="66" t="s">
        <v>904</v>
      </c>
      <c r="B20" s="48">
        <v>0.28239999999999998</v>
      </c>
      <c r="C20" s="48">
        <v>0.081699999999999995</v>
      </c>
      <c r="D20" s="48">
        <v>0.87309999999999999</v>
      </c>
      <c r="E20" s="48">
        <v>0.76070000000000004</v>
      </c>
    </row>
    <row r="21" spans="1:5" ht="15.5">
      <c r="A21" s="66" t="s">
        <v>905</v>
      </c>
      <c r="B21" s="48">
        <v>0.28989999999999999</v>
      </c>
      <c r="C21" s="48">
        <v>0.18759999999999999</v>
      </c>
      <c r="D21" s="48">
        <v>0.5292</v>
      </c>
      <c r="E21" s="48">
        <v>0.78059999999999996</v>
      </c>
    </row>
    <row r="22" spans="1:5" ht="15.5">
      <c r="A22" s="66" t="s">
        <v>906</v>
      </c>
      <c r="B22" s="48">
        <v>0.64359999999999995</v>
      </c>
      <c r="C22" s="48">
        <v>0.53190000000000004</v>
      </c>
      <c r="D22" s="48">
        <v>0.191</v>
      </c>
      <c r="E22" s="48">
        <v>0.92330000000000001</v>
      </c>
    </row>
    <row r="23" spans="1:5" ht="15.5">
      <c r="A23" s="66" t="s">
        <v>907</v>
      </c>
      <c r="B23" s="48">
        <v>0.18659999999999999</v>
      </c>
      <c r="C23" s="48">
        <v>0.87539999999999996</v>
      </c>
      <c r="D23" s="48">
        <v>0.39460000000000001</v>
      </c>
      <c r="E23" s="48">
        <v>0.2283</v>
      </c>
    </row>
    <row r="24" spans="1:5" ht="15.5">
      <c r="A24" s="66" t="s">
        <v>908</v>
      </c>
      <c r="B24" s="48">
        <v>0.056099999999999997</v>
      </c>
      <c r="C24" s="48">
        <v>0.52800000000000002</v>
      </c>
      <c r="D24" s="48">
        <v>0.1807</v>
      </c>
      <c r="E24" s="48">
        <v>0.21940000000000001</v>
      </c>
    </row>
    <row r="25" spans="1:5" ht="15.5">
      <c r="A25" s="66" t="s">
        <v>909</v>
      </c>
      <c r="B25" s="48">
        <v>0.43740000000000001</v>
      </c>
      <c r="C25" s="48">
        <v>0.20449999999999999</v>
      </c>
      <c r="D25" s="48">
        <v>0.085999999999999993</v>
      </c>
      <c r="E25" s="48">
        <v>0.19520000000000001</v>
      </c>
    </row>
    <row r="26" spans="1:5" ht="15.5">
      <c r="A26" s="66" t="s">
        <v>910</v>
      </c>
      <c r="B26" s="48">
        <v>0.80600000000000005</v>
      </c>
      <c r="C26" s="48">
        <v>0.79179999999999995</v>
      </c>
      <c r="D26" s="48">
        <v>0.87639999999999996</v>
      </c>
      <c r="E26" s="48">
        <v>0.7752</v>
      </c>
    </row>
    <row r="27" spans="1:5" ht="15.5">
      <c r="A27" s="66" t="s">
        <v>911</v>
      </c>
      <c r="B27" s="48">
        <v>0.2742</v>
      </c>
      <c r="C27" s="48">
        <v>0.058900000000000001</v>
      </c>
      <c r="D27" s="48">
        <v>0.63560000000000005</v>
      </c>
      <c r="E27" s="48">
        <v>0.48220000000000002</v>
      </c>
    </row>
    <row r="28" spans="1:5" ht="15.5">
      <c r="A28" s="66" t="s">
        <v>912</v>
      </c>
      <c r="B28" s="48">
        <v>0.13880000000000001</v>
      </c>
      <c r="C28" s="48">
        <v>0.25209999999999999</v>
      </c>
      <c r="D28" s="48">
        <v>0.30620000000000003</v>
      </c>
      <c r="E28" s="48">
        <v>0.1991</v>
      </c>
    </row>
    <row r="29" spans="1:5" ht="15.5">
      <c r="A29" s="66" t="s">
        <v>913</v>
      </c>
      <c r="B29" s="48">
        <v>0.082199999999999995</v>
      </c>
      <c r="C29" s="48">
        <v>0.21229999999999999</v>
      </c>
      <c r="D29" s="48">
        <v>0.26519999999999999</v>
      </c>
      <c r="E29" s="48">
        <v>0.1701</v>
      </c>
    </row>
    <row r="30" spans="1:5" ht="15.5">
      <c r="A30" s="66" t="s">
        <v>914</v>
      </c>
      <c r="B30" s="48">
        <v>0.41810000000000003</v>
      </c>
      <c r="C30" s="48">
        <v>0.064199999999999993</v>
      </c>
      <c r="D30" s="48">
        <v>0.98619999999999997</v>
      </c>
      <c r="E30" s="48">
        <v>0.77790000000000004</v>
      </c>
    </row>
    <row r="31" spans="1:5" ht="15.5">
      <c r="A31" s="66" t="s">
        <v>915</v>
      </c>
      <c r="B31" s="48">
        <v>0.98839999999999995</v>
      </c>
      <c r="C31" s="48">
        <v>0.1321</v>
      </c>
      <c r="D31" s="48">
        <v>0.58020000000000005</v>
      </c>
      <c r="E31" s="48">
        <v>0.82740000000000002</v>
      </c>
    </row>
    <row r="32" spans="1:5" ht="15.5">
      <c r="A32" s="66" t="s">
        <v>916</v>
      </c>
      <c r="B32" s="48">
        <v>0.19289999999999999</v>
      </c>
      <c r="C32" s="48">
        <v>0.3488</v>
      </c>
      <c r="D32" s="48">
        <v>0.48620000000000002</v>
      </c>
      <c r="E32" s="48">
        <v>0.29020000000000001</v>
      </c>
    </row>
    <row r="33" spans="1:5" ht="15.5">
      <c r="A33" s="66" t="s">
        <v>917</v>
      </c>
      <c r="B33" s="48">
        <v>0.44740000000000002</v>
      </c>
      <c r="C33" s="48">
        <v>0.72260000000000002</v>
      </c>
      <c r="D33" s="48">
        <v>0.0016000000000000001</v>
      </c>
      <c r="E33" s="48">
        <v>0.0103</v>
      </c>
    </row>
    <row r="34" spans="1:5" ht="15.5">
      <c r="A34" s="66" t="s">
        <v>918</v>
      </c>
      <c r="B34" s="48">
        <v>0.57069999999999999</v>
      </c>
      <c r="C34" s="48">
        <v>0.8025</v>
      </c>
      <c r="D34" s="48">
        <v>0.18329999999999999</v>
      </c>
      <c r="E34" s="48">
        <v>0.41270000000000001</v>
      </c>
    </row>
    <row r="35" spans="1:5" ht="15.5">
      <c r="A35" s="66" t="s">
        <v>919</v>
      </c>
      <c r="B35" s="48">
        <v>0.38240000000000002</v>
      </c>
      <c r="C35" s="48">
        <v>0.32940000000000003</v>
      </c>
      <c r="D35" s="48">
        <v>0.59340000000000004</v>
      </c>
      <c r="E35" s="48">
        <v>0.84140000000000004</v>
      </c>
    </row>
    <row r="36" spans="1:5" ht="15.5">
      <c r="A36" s="66" t="s">
        <v>920</v>
      </c>
      <c r="B36" s="48">
        <v>0.50490000000000002</v>
      </c>
      <c r="C36" s="48">
        <v>0.063100000000000003</v>
      </c>
      <c r="D36" s="48">
        <v>0.96830000000000005</v>
      </c>
      <c r="E36" s="48">
        <v>0.63460000000000005</v>
      </c>
    </row>
    <row r="37" spans="1:5" ht="15.5">
      <c r="A37" s="66" t="s">
        <v>921</v>
      </c>
      <c r="B37" s="48">
        <v>0.26950000000000002</v>
      </c>
      <c r="C37" s="48">
        <v>0.69920000000000004</v>
      </c>
      <c r="D37" s="48">
        <v>0.89</v>
      </c>
      <c r="E37" s="48">
        <v>0.66739999999999999</v>
      </c>
    </row>
  </sheetData>
  <mergeCells count="3">
    <mergeCell ref="A1:E1"/>
    <mergeCell ref="B2:C2"/>
    <mergeCell ref="D2:E2"/>
  </mergeCells>
  <pageMargins left="0.75" right="0.75" top="1" bottom="1" header="0.5" footer="0.5"/>
  <pageSetup orientation="portrait" paperSize="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AppVersion>14.0300</AppVersion>
  <DocSecurity>0</DocSecurity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Template/>
  <Manager/>
  <Company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ncent Document</dc:creator>
  <cp:keywords/>
  <dc:description/>
  <cp:lastModifiedBy>小二^_^fuo</cp:lastModifiedBy>
  <dcterms:created xsi:type="dcterms:W3CDTF">2022-11-26T12:43:00Z</dcterms:created>
  <dcterms:modified xsi:type="dcterms:W3CDTF">2025-08-30T06:41:22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A3DCFDE5DC476DBCB25DF0A741BA2B</vt:lpwstr>
  </property>
  <property fmtid="{D5CDD505-2E9C-101B-9397-08002B2CF9AE}" pid="3" name="KSOProductBuildVer">
    <vt:lpwstr>2052-12.1.0.21541</vt:lpwstr>
  </property>
</Properties>
</file>